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\LAVORO\Versione9_0505\"/>
    </mc:Choice>
  </mc:AlternateContent>
  <bookViews>
    <workbookView xWindow="480" yWindow="180" windowWidth="27792" windowHeight="12720" activeTab="1"/>
  </bookViews>
  <sheets>
    <sheet name="Final cluster-Exo-Annotation" sheetId="3" r:id="rId1"/>
    <sheet name="Table 2" sheetId="8" r:id="rId2"/>
    <sheet name="Fig 4B and S9 Fig" sheetId="5" r:id="rId3"/>
    <sheet name="S5 fig and Fig 10" sheetId="4" r:id="rId4"/>
  </sheets>
  <definedNames>
    <definedName name="_xlnm._FilterDatabase" localSheetId="0" hidden="1">'Final cluster-Exo-Annotation'!$C$1:$Q$524</definedName>
  </definedNames>
  <calcPr calcId="162913"/>
</workbook>
</file>

<file path=xl/calcChain.xml><?xml version="1.0" encoding="utf-8"?>
<calcChain xmlns="http://schemas.openxmlformats.org/spreadsheetml/2006/main">
  <c r="C2" i="5" l="1"/>
  <c r="P14" i="5"/>
  <c r="P13" i="5"/>
  <c r="P12" i="5"/>
  <c r="P11" i="5"/>
  <c r="P10" i="5"/>
  <c r="P9" i="5"/>
  <c r="P8" i="5"/>
  <c r="P7" i="5"/>
  <c r="P6" i="5"/>
  <c r="P5" i="5"/>
  <c r="P4" i="5"/>
  <c r="P3" i="5"/>
  <c r="O2" i="5"/>
  <c r="N2" i="5"/>
  <c r="M2" i="5"/>
  <c r="L2" i="5"/>
  <c r="K2" i="5"/>
  <c r="J2" i="5"/>
  <c r="I2" i="5"/>
  <c r="H2" i="5"/>
  <c r="G2" i="5"/>
  <c r="F2" i="5"/>
  <c r="E2" i="5"/>
  <c r="D2" i="5"/>
  <c r="B2" i="5"/>
  <c r="AP14" i="3"/>
  <c r="AP13" i="3"/>
  <c r="AC2" i="3"/>
  <c r="AD2" i="3"/>
  <c r="AE2" i="3"/>
  <c r="AF2" i="3"/>
  <c r="AG2" i="3"/>
  <c r="AH2" i="3"/>
  <c r="AI2" i="3"/>
  <c r="AJ2" i="3"/>
  <c r="AK2" i="3"/>
  <c r="AL2" i="3"/>
  <c r="AM2" i="3"/>
  <c r="AN2" i="3"/>
  <c r="AO2" i="3"/>
  <c r="AB2" i="3"/>
  <c r="AP12" i="3"/>
  <c r="AP11" i="3"/>
  <c r="AP10" i="3"/>
  <c r="AP9" i="3"/>
  <c r="AP8" i="3"/>
  <c r="AP7" i="3"/>
  <c r="AP6" i="3"/>
  <c r="AP5" i="3"/>
  <c r="AP4" i="3"/>
  <c r="AP3" i="3"/>
  <c r="Q6" i="5" l="1"/>
  <c r="Q8" i="5"/>
  <c r="Q7" i="5"/>
  <c r="Q10" i="5"/>
  <c r="Q3" i="5"/>
  <c r="Q11" i="5"/>
  <c r="Q9" i="5"/>
  <c r="Q4" i="5"/>
  <c r="Q12" i="5"/>
  <c r="Q5" i="5"/>
  <c r="Q13" i="5"/>
  <c r="AP2" i="3"/>
  <c r="P2" i="5"/>
  <c r="Q2" i="5" s="1"/>
</calcChain>
</file>

<file path=xl/sharedStrings.xml><?xml version="1.0" encoding="utf-8"?>
<sst xmlns="http://schemas.openxmlformats.org/spreadsheetml/2006/main" count="4697" uniqueCount="1963">
  <si>
    <t>Exo_Carta</t>
  </si>
  <si>
    <t>CLUSTER</t>
  </si>
  <si>
    <t>Entry</t>
  </si>
  <si>
    <t>Protein names</t>
  </si>
  <si>
    <t>Organism</t>
  </si>
  <si>
    <t xml:space="preserve"> Accessions</t>
  </si>
  <si>
    <t>A_5</t>
  </si>
  <si>
    <t>A_6</t>
  </si>
  <si>
    <t>A_7</t>
  </si>
  <si>
    <t>I_5</t>
  </si>
  <si>
    <t>I_6</t>
  </si>
  <si>
    <t>I_7</t>
  </si>
  <si>
    <t>C_5</t>
  </si>
  <si>
    <t>C_6</t>
  </si>
  <si>
    <t>C_7</t>
  </si>
  <si>
    <t>cl1_0.67</t>
  </si>
  <si>
    <t>P06733</t>
  </si>
  <si>
    <t>ENOA</t>
  </si>
  <si>
    <t>Alpha-enolase (EC 4.2.1.11) (2-phospho-D-glycerate hydro-lyase) (C-myc promoter-binding protein) (Enolase 1) (MBP-1) (MPB-1) (Non-neural enolase) (NNE) (Phosphopyruvate hydratase) (Plasminogen-binding protein)</t>
  </si>
  <si>
    <t>HUMAN</t>
  </si>
  <si>
    <t>P08758</t>
  </si>
  <si>
    <t>ANXA5</t>
  </si>
  <si>
    <t>Annexin A5 (Anchorin CII) (Annexin V) (Annexin-5) (Calphobindin I) (CBP-I) (Endonexin II) (Lipocortin V) (Placental anticoagulant protein 4) (PP4) (Placental anticoagulant protein I) (PAP-I) (Thromboplastin inhibitor) (Vascular anticoagulant-alpha) (VAC-alpha)</t>
  </si>
  <si>
    <t>Q6Q788</t>
  </si>
  <si>
    <t>APOA5</t>
  </si>
  <si>
    <t>Apolipoprotein A-V (Apo-AV) (ApoA-V) (Apolipoprotein A5) (Regeneration-associated protein 3)</t>
  </si>
  <si>
    <t>P02730</t>
  </si>
  <si>
    <t>B3AT</t>
  </si>
  <si>
    <t>Band 3 anion transport protein (Anion exchange protein 1) (AE 1) (Anion exchanger 1) (Solute carrier family 4 member 1) (CD antigen CD233)</t>
  </si>
  <si>
    <t>P02749</t>
  </si>
  <si>
    <t>APOH</t>
  </si>
  <si>
    <t>Beta-2-glycoprotein 1 (APC inhibitor) (Activated protein C-binding protein) (Anticardiolipin cofactor) (Apolipoprotein H) (Apo-H) (Beta-2-glycoprotein I) (B2GPI) (Beta(2)GPI)</t>
  </si>
  <si>
    <t>CL1_0.67</t>
  </si>
  <si>
    <t>P00915</t>
  </si>
  <si>
    <t>CAH1</t>
  </si>
  <si>
    <t>Carbonic anhydrase 1 (EC 4.2.1.1) (Carbonate dehydratase I) (Carbonic anhydrase B) (CAB) (Carbonic anhydrase I) (CA-I)</t>
  </si>
  <si>
    <t>CA1</t>
  </si>
  <si>
    <t>P00918</t>
  </si>
  <si>
    <t>CAH2</t>
  </si>
  <si>
    <t>Carbonic anhydrase 2 (EC 4.2.1.1) (Carbonate dehydratase II) (Carbonic anhydrase C) (CAC) (Carbonic anhydrase II) (CA-II)</t>
  </si>
  <si>
    <t>CA2</t>
  </si>
  <si>
    <t>P27105</t>
  </si>
  <si>
    <t>STOM</t>
  </si>
  <si>
    <t>Erythrocyte band 7 integral membrane protein (Protein 7.2b) (Stomatin)</t>
  </si>
  <si>
    <t>P16452</t>
  </si>
  <si>
    <t>EPB42</t>
  </si>
  <si>
    <t>Erythrocyte membrane protein band 4.2 (Erythrocyte protein 4.2) (P4.2)</t>
  </si>
  <si>
    <t>P23142</t>
  </si>
  <si>
    <t>FBLN1</t>
  </si>
  <si>
    <t>Fibulin-1 (FIBL-1)</t>
  </si>
  <si>
    <t>O75955</t>
  </si>
  <si>
    <t>FLOT1</t>
  </si>
  <si>
    <t>Flotillin-1</t>
  </si>
  <si>
    <t>P05106</t>
  </si>
  <si>
    <t>ITB3</t>
  </si>
  <si>
    <t>Integrin beta-3 (Platelet membrane glycoprotein IIIa) (GPIIIa) (CD antigen CD61)</t>
  </si>
  <si>
    <t>P00338</t>
  </si>
  <si>
    <t>LDHA</t>
  </si>
  <si>
    <t>L-lactate dehydrogenase A chain (LDH-A) (EC 1.1.1.27) (Cell proliferation-inducing gene 19 protein) (LDH muscle subunit) (LDH-M) (Renal carcinoma antigen NY-REN-59)</t>
  </si>
  <si>
    <t>P07195</t>
  </si>
  <si>
    <t>LDHB</t>
  </si>
  <si>
    <t>L-lactate dehydrogenase B chain (LDH-B) (EC 1.1.1.27) (LDH heart subunit) (LDH-H) (Renal carcinoma antigen NY-REN-46)</t>
  </si>
  <si>
    <t>P26038</t>
  </si>
  <si>
    <t>MOES</t>
  </si>
  <si>
    <t>Moesin (Membrane-organizing extension spike protein)</t>
  </si>
  <si>
    <t>MSN</t>
  </si>
  <si>
    <t>P08571</t>
  </si>
  <si>
    <t>CD14</t>
  </si>
  <si>
    <t>Monocyte differentiation antigen CD14 (Myeloid cell-specific leucine-rich glycoprotein) (CD antigen CD14) [Cleaved into: Monocyte differentiation antigen CD14, urinary form; Monocyte differentiation antigen CD14, membrane-bound form]</t>
  </si>
  <si>
    <t>P08473</t>
  </si>
  <si>
    <t>NEP</t>
  </si>
  <si>
    <t>Neprilysin (EC 3.4.24.11) (Atriopeptidase) (Common acute lymphocytic leukemia antigen) (CALLA) (Enkephalinase) (Neutral endopeptidase 24.11) (NEP) (Neutral endopeptidase) (Skin fibroblast elastase) (SFE) (CD antigen CD10)</t>
  </si>
  <si>
    <t>P13796</t>
  </si>
  <si>
    <t>PLSL</t>
  </si>
  <si>
    <t>Plastin-2 (L-plastin) (LC64P) (Lymphocyte cytosolic protein 1) (LCP-1)</t>
  </si>
  <si>
    <t>P16284</t>
  </si>
  <si>
    <t>PECA1</t>
  </si>
  <si>
    <t>Platelet endothelial cell adhesion molecule (PECAM-1) (EndoCAM) (GPIIA') (PECA1) (CD antigen CD31)</t>
  </si>
  <si>
    <t>PECAM1</t>
  </si>
  <si>
    <t>P05023</t>
  </si>
  <si>
    <t>AT1A1</t>
  </si>
  <si>
    <t>Sodium/potassium-transporting ATPase subunit alpha-1 (Na(+)/K(+) ATPase alpha-1 subunit) (EC 3.6.3.9) (Sodium pump subunit alpha-1)</t>
  </si>
  <si>
    <t>ATP1A1</t>
  </si>
  <si>
    <t>P11166</t>
  </si>
  <si>
    <t>GTR1</t>
  </si>
  <si>
    <t>Solute carrier family 2, facilitated glucose transporter member 1 (Glucose transporter type 1, erythrocyte/brain) (GLUT-1) (HepG2 glucose transporter)</t>
  </si>
  <si>
    <t>P02549</t>
  </si>
  <si>
    <t>SPTA1</t>
  </si>
  <si>
    <t>Spectrin alpha chain, erythrocytic 1 (Erythroid alpha-spectrin)</t>
  </si>
  <si>
    <t>O15400</t>
  </si>
  <si>
    <t>STX7</t>
  </si>
  <si>
    <t>Syntaxin-7</t>
  </si>
  <si>
    <t>P02786</t>
  </si>
  <si>
    <t>TFR1</t>
  </si>
  <si>
    <t>Transferrin receptor protein 1 (TR) (TfR) (TfR1) (Trfr) (T9) (p90) (CD antigen CD71) [Cleaved into: Transferrin receptor protein 1, serum form (sTfR)]</t>
  </si>
  <si>
    <t>TFRC</t>
  </si>
  <si>
    <t>P18206</t>
  </si>
  <si>
    <t>VINC</t>
  </si>
  <si>
    <t>Vinculin (Metavinculin) (MV)</t>
  </si>
  <si>
    <t>VCL</t>
  </si>
  <si>
    <t>cl2_0.73</t>
  </si>
  <si>
    <t>P63104</t>
  </si>
  <si>
    <t>1433Z</t>
  </si>
  <si>
    <t>14-3-3 protein zeta/delta (Protein kinase C inhibitor protein 1) (KCIP-1)</t>
  </si>
  <si>
    <t>YWHAZ</t>
  </si>
  <si>
    <t>P68032</t>
  </si>
  <si>
    <t>ACTC</t>
  </si>
  <si>
    <t>Actin, alpha cardiac muscle 1 (Alpha-cardiac actin)</t>
  </si>
  <si>
    <t>P60709</t>
  </si>
  <si>
    <t>ACTB</t>
  </si>
  <si>
    <t>Actin, cytoplasmic 1 (Beta-actin) [Cleaved into: Actin, cytoplasmic 1, N-terminally processed]</t>
  </si>
  <si>
    <t>P01023</t>
  </si>
  <si>
    <t>A2MG</t>
  </si>
  <si>
    <t>Alpha-2-macroglobulin (Alpha-2-M) (C3 and PZP-like alpha-2-macroglobulin domain-containing protein 5)</t>
  </si>
  <si>
    <t>P15144</t>
  </si>
  <si>
    <t>AMPN</t>
  </si>
  <si>
    <t>Aminopeptidase N (AP-N) (hAPN) (EC 3.4.11.2) (Alanyl aminopeptidase) (Aminopeptidase M) (AP-M) (Microsomal aminopeptidase) (Myeloid plasma membrane glycoprotein CD13) (gp150) (CD antigen CD13)</t>
  </si>
  <si>
    <t>Q8NI99</t>
  </si>
  <si>
    <t>ANGL6</t>
  </si>
  <si>
    <t>Angiopoietin-related protein 6 (Angiopoietin-like protein 6) (Angiopoietin-related growth factor) (Angiopoietin-related protein 5)</t>
  </si>
  <si>
    <t>P01019</t>
  </si>
  <si>
    <t>ANGT</t>
  </si>
  <si>
    <t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t>
  </si>
  <si>
    <t>P01008</t>
  </si>
  <si>
    <t>ANT3</t>
  </si>
  <si>
    <t>Antithrombin-III (ATIII) (Serpin C1)</t>
  </si>
  <si>
    <t>P02647</t>
  </si>
  <si>
    <t>APOA1</t>
  </si>
  <si>
    <t>Apolipoprotein A-I (Apo-AI) (ApoA-I) (Apolipoprotein A1) [Cleaved into: Proapolipoprotein A-I (ProapoA-I); Truncated apolipoprotein A-I (Apolipoprotein A-I(1-242))]</t>
  </si>
  <si>
    <t>P06727</t>
  </si>
  <si>
    <t>APOA4</t>
  </si>
  <si>
    <t>Apolipoprotein A-IV (Apo-AIV) (ApoA-IV) (Apolipoprotein A4)</t>
  </si>
  <si>
    <t>P04114</t>
  </si>
  <si>
    <t>APOB</t>
  </si>
  <si>
    <t>Apolipoprotein B-100 (Apo B-100) [Cleaved into: Apolipoprotein B-48 (Apo B-48)]</t>
  </si>
  <si>
    <t>P02649</t>
  </si>
  <si>
    <t>APOE</t>
  </si>
  <si>
    <t>Apolipoprotein E (Apo-E)</t>
  </si>
  <si>
    <t>Q9HBI1</t>
  </si>
  <si>
    <t>PARVB</t>
  </si>
  <si>
    <t>Beta-parvin (Affixin)</t>
  </si>
  <si>
    <t>P22792</t>
  </si>
  <si>
    <t>CPN2</t>
  </si>
  <si>
    <t>Carboxypeptidase N subunit 2 (Carboxypeptidase N 83 kDa chain) (Carboxypeptidase N large subunit) (Carboxypeptidase N polypeptide 2) (Carboxypeptidase N regulatory subunit)</t>
  </si>
  <si>
    <t>O43866</t>
  </si>
  <si>
    <t>CD5L</t>
  </si>
  <si>
    <t>CD5 antigen-like (Apoptosis inhibitor expressed by macrophages) (hAIM) (CT-2) (IgM-associated peptide) (SP-alpha)</t>
  </si>
  <si>
    <t>P00450</t>
  </si>
  <si>
    <t>CERU</t>
  </si>
  <si>
    <t>Ceruloplasmin (EC 1.16.3.1) (Ferroxidase)</t>
  </si>
  <si>
    <t>CP</t>
  </si>
  <si>
    <t>P11597</t>
  </si>
  <si>
    <t>CETP</t>
  </si>
  <si>
    <t>Cholesteryl ester transfer protein (Lipid transfer protein I)</t>
  </si>
  <si>
    <t>P10909</t>
  </si>
  <si>
    <t>CLUS</t>
  </si>
  <si>
    <t>Clusterin (Aging-associated gene 4 protein) (Apolipoprotein J) (Apo-J) (Complement cytolysis inhibitor) (CLI) (Complement-associated protein SP-40,40) (Ku70-binding protein 1) (NA1/NA2) (Testosterone-repressed prostate message 2) (TRPM-2) [Cleaved into: Clusterin beta chain (ApoJalpha) (Complement cytolysis inhibitor a chain); Clusterin alpha chain (ApoJbeta) (Complement cytolysis inhibitor b chain)]</t>
  </si>
  <si>
    <t>P15311</t>
  </si>
  <si>
    <t>EZRI</t>
  </si>
  <si>
    <t>Ezrin (Cytovillin) (Villin-2) (p81)</t>
  </si>
  <si>
    <t>P02751</t>
  </si>
  <si>
    <t>FINC</t>
  </si>
  <si>
    <t>Fibronectin (FN) (Cold-insoluble globulin) (CIG) [Cleaved into: Anastellin; Ugl-Y1; Ugl-Y2; Ugl-Y3]</t>
  </si>
  <si>
    <t>O75636</t>
  </si>
  <si>
    <t>FCN3</t>
  </si>
  <si>
    <t>Ficolin-3 (Collagen/fibrinogen domain-containing lectin 3 p35) (Collagen/fibrinogen domain-containing protein 3) (Hakata antigen)</t>
  </si>
  <si>
    <t>P21333</t>
  </si>
  <si>
    <t>FLNA</t>
  </si>
  <si>
    <t>Filamin-A (FLN-A) (Actin-binding protein 280) (ABP-280) (Alpha-filamin) (Endothelial actin-binding protein) (Filamin-1) (Non-muscle filamin)</t>
  </si>
  <si>
    <t>Q08380</t>
  </si>
  <si>
    <t>LG3BP</t>
  </si>
  <si>
    <t>Galectin-3-binding protein (Basement membrane autoantigen p105) (Lectin galactoside-binding soluble 3-binding protein) (Mac-2-binding protein) (MAC2BP) (Mac-2 BP) (Tumor-associated antigen 90K)</t>
  </si>
  <si>
    <t>P06396</t>
  </si>
  <si>
    <t>GELS</t>
  </si>
  <si>
    <t>Gelsolin (AGEL) (Actin-depolymerizing factor) (ADF) (Brevin)</t>
  </si>
  <si>
    <t>GSN</t>
  </si>
  <si>
    <t>P04406</t>
  </si>
  <si>
    <t>G3P</t>
  </si>
  <si>
    <t>Glyceraldehyde-3-phosphate dehydrogenase (GAPDH) (EC 1.2.1.12) (Peptidyl-cysteine S-nitrosylase GAPDH) (EC 2.6.99.-)</t>
  </si>
  <si>
    <t>P04899</t>
  </si>
  <si>
    <t>GNAI2</t>
  </si>
  <si>
    <t>Guanine nucleotide-binding protein G(i) subunit alpha-2 (Adenylate cyclase-inhibiting G alpha protein)</t>
  </si>
  <si>
    <t>P00738</t>
  </si>
  <si>
    <t>HPT</t>
  </si>
  <si>
    <t>Haptoglobin (Zonulin) [Cleaved into: Haptoglobin alpha chain; Haptoglobin beta chain]</t>
  </si>
  <si>
    <t>HP</t>
  </si>
  <si>
    <t>P00739</t>
  </si>
  <si>
    <t>HPTR</t>
  </si>
  <si>
    <t>Haptoglobin-related protein</t>
  </si>
  <si>
    <t>HPR</t>
  </si>
  <si>
    <t>P02790</t>
  </si>
  <si>
    <t>HEMO</t>
  </si>
  <si>
    <t>Hemopexin (Beta-1B-glycoprotein)</t>
  </si>
  <si>
    <t>HPX</t>
  </si>
  <si>
    <t>P05546</t>
  </si>
  <si>
    <t>HEP2</t>
  </si>
  <si>
    <t>Heparin cofactor 2 (Heparin cofactor II) (HC-II) (Protease inhibitor leuserpin-2) (HLS2) (Serpin D1)</t>
  </si>
  <si>
    <t>P01903</t>
  </si>
  <si>
    <t>DRA</t>
  </si>
  <si>
    <t>HLA class II histocompatibility antigen, DR alpha chain (MHC class II antigen DRA)</t>
  </si>
  <si>
    <t>P35858</t>
  </si>
  <si>
    <t>ALS</t>
  </si>
  <si>
    <t>Insulin-like growth factor-binding protein complex acid labile subunit (ALS)</t>
  </si>
  <si>
    <t>P08514</t>
  </si>
  <si>
    <t>ITA2B</t>
  </si>
  <si>
    <t>Integrin alpha-IIb (GPalpha IIb) (GPIIb) (Platelet membrane glycoprotein IIb) (CD antigen CD41) [Cleaved into: Integrin alpha-IIb heavy chain; Integrin alpha-IIb light chain, form 1; Integrin alpha-IIb light chain, form 2]</t>
  </si>
  <si>
    <t>P19827</t>
  </si>
  <si>
    <t>ITIH1</t>
  </si>
  <si>
    <t>Inter-alpha-trypsin inhibitor heavy chain H1 (ITI heavy chain H1) (ITI-HC1) (Inter-alpha-inhibitor heavy chain 1) (Inter-alpha-trypsin inhibitor complex component III) (Serum-derived hyaluronan-associated protein) (SHAP)</t>
  </si>
  <si>
    <t>P19823</t>
  </si>
  <si>
    <t>ITIH2</t>
  </si>
  <si>
    <t>Inter-alpha-trypsin inhibitor heavy chain H2 (ITI heavy chain H2) (ITI-HC2) (Inter-alpha-inhibitor heavy chain 2) (Inter-alpha-trypsin inhibitor complex component II) (Serum-derived hyaluronan-associated protein) (SHAP)</t>
  </si>
  <si>
    <t>Q14624</t>
  </si>
  <si>
    <t>ITIH4</t>
  </si>
  <si>
    <t>Inter-alpha-trypsin inhibitor heavy chain H4 (ITI heavy chain H4) (ITI-HC4) (Inter-alpha-inhibitor heavy chain 4) (Inter-alpha-trypsin inhibitor family heavy chain-related protein) (IHRP) (Plasma kallikrein sensitive glycoprotein 120) (Gp120) (PK-120) [Cleaved into: 70 kDa inter-alpha-trypsin inhibitor heavy chain H4; 35 kDa inter-alpha-trypsin inhibitor heavy chain H4]</t>
  </si>
  <si>
    <t>P29622</t>
  </si>
  <si>
    <t>KAIN</t>
  </si>
  <si>
    <t>Kallistatin (Kallikrein inhibitor) (Peptidase inhibitor 4) (PI-4) (Serpin A4)</t>
  </si>
  <si>
    <t>P02750</t>
  </si>
  <si>
    <t>A2GL</t>
  </si>
  <si>
    <t>Leucine-rich alpha-2-glycoprotein (LRG)</t>
  </si>
  <si>
    <t>P18428</t>
  </si>
  <si>
    <t>LBP</t>
  </si>
  <si>
    <t>Lipopolysaccharide-binding protein (LBP)</t>
  </si>
  <si>
    <t>P51884</t>
  </si>
  <si>
    <t>LUM</t>
  </si>
  <si>
    <t>Lumican (Keratan sulfate proteoglycan lumican) (KSPG lumican)</t>
  </si>
  <si>
    <t>Q13201</t>
  </si>
  <si>
    <t>MMRN1</t>
  </si>
  <si>
    <t>Multimerin-1 (EMILIN-4) (Elastin microfibril interface located protein 4) (Elastin microfibril interfacer 4) (Endothelial cell multimerin) [Cleaved into: Platelet glycoprotein Ia*; 155 kDa platelet multimerin (p-155) (p155)]</t>
  </si>
  <si>
    <t>P35579</t>
  </si>
  <si>
    <t>MYH9</t>
  </si>
  <si>
    <t>Myosin-9 (Cellular myosin heavy chain, type A) (Myosin heavy chain 9) (Myosin heavy chain, non-muscle IIa) (Non-muscle myosin heavy chain A) (NMMHC-A) (Non-muscle myosin heavy chain IIa) (NMMHC II-a) (NMMHC-IIA)</t>
  </si>
  <si>
    <t>P36955</t>
  </si>
  <si>
    <t>PEDF</t>
  </si>
  <si>
    <t>Pigment epithelium-derived factor (PEDF) (Cell proliferation-inducing gene 35 protein) (EPC-1) (Serpin F1)</t>
  </si>
  <si>
    <t>P05155</t>
  </si>
  <si>
    <t>IC1</t>
  </si>
  <si>
    <t>Plasma protease C1 inhibitor (C1 Inh) (C1Inh) (C1 esterase inhibitor) (C1-inhibiting factor) (Serpin G1)</t>
  </si>
  <si>
    <t>P00747</t>
  </si>
  <si>
    <t>PLMN</t>
  </si>
  <si>
    <t>Plasminogen (EC 3.4.21.7) [Cleaved into: Plasmin heavy chain A; Activation peptide; Angiostatin; Plasmin heavy chain A, short form; Plasmin light chain B]</t>
  </si>
  <si>
    <t>PLG</t>
  </si>
  <si>
    <t>P07359</t>
  </si>
  <si>
    <t>GP1BA</t>
  </si>
  <si>
    <t>Platelet glycoprotein Ib alpha chain (GP-Ib alpha) (GPIb-alpha) (GPIbA) (Glycoprotein Ibalpha) (Antigen CD42b-alpha) (CD antigen CD42b) [Cleaved into: Glycocalicin]</t>
  </si>
  <si>
    <t>P13224</t>
  </si>
  <si>
    <t>GP1BB</t>
  </si>
  <si>
    <t>Platelet glycoprotein Ib beta chain (GP-Ib beta) (GPIb-beta) (GPIbB) (Antigen CD42b-beta) (CD antigen CD42c)</t>
  </si>
  <si>
    <t>P08567</t>
  </si>
  <si>
    <t>PLEK</t>
  </si>
  <si>
    <t>Pleckstrin (Platelet 47 kDa protein) (p47)</t>
  </si>
  <si>
    <t>P01833</t>
  </si>
  <si>
    <t>PIGR</t>
  </si>
  <si>
    <t>Polymeric immunoglobulin receptor (PIgR) (Poly-Ig receptor) (Hepatocellular carcinoma-associated protein TB6) [Cleaved into: Secretory component]</t>
  </si>
  <si>
    <t>P0CG48</t>
  </si>
  <si>
    <t>UBC</t>
  </si>
  <si>
    <t>Polyubiquitin-C [Cleaved into: Ubiquitin]</t>
  </si>
  <si>
    <t>P02760</t>
  </si>
  <si>
    <t>AMBP</t>
  </si>
  <si>
    <t>Protein AMBP [Cleaved into: Alpha-1-microglobulin (Protein HC) (Alpha-1 microglycoprotein) (Complex-forming glycoprotein heterogeneous in charge); Inter-alpha-trypsin inhibitor light chain (ITI-LC) (Bikunin) (EDC1) (HI-30) (Uronic-acid-rich protein); Trypstatin]</t>
  </si>
  <si>
    <t>P00734</t>
  </si>
  <si>
    <t>THRB</t>
  </si>
  <si>
    <t>Prothrombin (EC 3.4.21.5) (Coagulation factor II) [Cleaved into: Activation peptide fragment 1; Activation peptide fragment 2; Thrombin light chain; Thrombin heavy chain]</t>
  </si>
  <si>
    <t>F2</t>
  </si>
  <si>
    <t>Q15404</t>
  </si>
  <si>
    <t>RSU1</t>
  </si>
  <si>
    <t>Ras suppressor protein 1 (RSP-1) (Rsu-1)</t>
  </si>
  <si>
    <t>A6NIZ1</t>
  </si>
  <si>
    <t>RP1BL</t>
  </si>
  <si>
    <t>Ras-related protein Rap-1b-like protein</t>
  </si>
  <si>
    <t>P08575</t>
  </si>
  <si>
    <t>PTPRC</t>
  </si>
  <si>
    <t>Receptor-type tyrosine-protein phosphatase C (EC 3.1.3.48) (Leukocyte common antigen) (L-CA) (T200) (CD antigen CD45)</t>
  </si>
  <si>
    <t>P02787</t>
  </si>
  <si>
    <t>TRFE</t>
  </si>
  <si>
    <t>Serotransferrin (Transferrin) (Beta-1 metal-binding globulin) (Siderophilin)</t>
  </si>
  <si>
    <t>P11277</t>
  </si>
  <si>
    <t>SPTB1</t>
  </si>
  <si>
    <t>Spectrin beta chain, erythrocytic (Beta-I spectrin)</t>
  </si>
  <si>
    <t>Q9Y490</t>
  </si>
  <si>
    <t>TLN1</t>
  </si>
  <si>
    <t>Talin-1</t>
  </si>
  <si>
    <t>P07996</t>
  </si>
  <si>
    <t>TSP1</t>
  </si>
  <si>
    <t>Thrombospondin-1</t>
  </si>
  <si>
    <t>P05543</t>
  </si>
  <si>
    <t>THBG</t>
  </si>
  <si>
    <t>Thyroxine-binding globulin (Serpin A7) (T4-binding globulin)</t>
  </si>
  <si>
    <t>P55072</t>
  </si>
  <si>
    <t>TERA</t>
  </si>
  <si>
    <t>Transitional endoplasmic reticulum ATPase (TER ATPase) (EC 3.6.4.6) (15S Mg(2+)-ATPase p97 subunit) (Valosin-containing protein) (VCP)</t>
  </si>
  <si>
    <t>VCP</t>
  </si>
  <si>
    <t>P68366</t>
  </si>
  <si>
    <t>TBA4A</t>
  </si>
  <si>
    <t>Tubulin alpha-4A chain (Alpha-tubulin 1) (Testis-specific alpha-tubulin) (Tubulin H2-alpha) (Tubulin alpha-1 chain)</t>
  </si>
  <si>
    <t>Q9H4B7</t>
  </si>
  <si>
    <t>TBB1</t>
  </si>
  <si>
    <t>Tubulin beta-1 chain</t>
  </si>
  <si>
    <t>TUBB1</t>
  </si>
  <si>
    <t>P07225</t>
  </si>
  <si>
    <t>PROS</t>
  </si>
  <si>
    <t>Vitamin K-dependent protein S</t>
  </si>
  <si>
    <t>P04004</t>
  </si>
  <si>
    <t>VTNC</t>
  </si>
  <si>
    <t>Vitronectin (VN) (S-protein) (Serum-spreading factor) (V75) [Cleaved into: Vitronectin V65 subunit; Vitronectin V10 subunit; Somatomedin-B]</t>
  </si>
  <si>
    <t>VTN</t>
  </si>
  <si>
    <t>P04275</t>
  </si>
  <si>
    <t>VWF</t>
  </si>
  <si>
    <t>von Willebrand factor (vWF) [Cleaved into: von Willebrand antigen 2 (von Willebrand antigen II)]</t>
  </si>
  <si>
    <t>cl3_0.72</t>
  </si>
  <si>
    <t>P08195</t>
  </si>
  <si>
    <t>4F2</t>
  </si>
  <si>
    <t>4F2 cell-surface antigen heavy chain (4F2hc) (4F2 heavy chain antigen) (Lymphocyte activation antigen 4F2 large subunit) (Solute carrier family 3 member 2) (CD antigen CD98)</t>
  </si>
  <si>
    <t>P10809</t>
  </si>
  <si>
    <t>CH60</t>
  </si>
  <si>
    <t>60 kDa heat shock protein, mitochondrial (EC 3.6.4.9) (60 kDa chaperonin) (Chaperonin 60) (CPN60) (Heat shock protein 60) (HSP-60) (Hsp60) (HuCHA60) (Mitochondrial matrix protein P1) (P60 lymphocyte protein)</t>
  </si>
  <si>
    <t>P04217</t>
  </si>
  <si>
    <t>A1BG</t>
  </si>
  <si>
    <t>Alpha-1B-glycoprotein (Alpha-1-B glycoprotein)</t>
  </si>
  <si>
    <t>P08697</t>
  </si>
  <si>
    <t>A2AP</t>
  </si>
  <si>
    <t>Alpha-2-antiplasmin (Alpha-2-AP) (Alpha-2-plasmin inhibitor) (Alpha-2-PI) (Serpin F2)</t>
  </si>
  <si>
    <t>P12429</t>
  </si>
  <si>
    <t>ANXA3</t>
  </si>
  <si>
    <t>Annexin A3 (35-alpha calcimedin) (Annexin III) (Annexin-3) (Inositol 1,2-cyclic phosphate 2-phosphohydrolase) (Lipocortin III) (Placental anticoagulant protein III) (PAP-III)</t>
  </si>
  <si>
    <t>P25705</t>
  </si>
  <si>
    <t>ATPA</t>
  </si>
  <si>
    <t>ATP synthase subunit alpha, mitochondrial</t>
  </si>
  <si>
    <t>P06576</t>
  </si>
  <si>
    <t>ATPB</t>
  </si>
  <si>
    <t>ATP synthase subunit beta, mitochondrial (EC 3.6.3.14)</t>
  </si>
  <si>
    <t>P27824</t>
  </si>
  <si>
    <t>CALX</t>
  </si>
  <si>
    <t>Calnexin (IP90) (Major histocompatibility complex class I antigen-binding protein p88) (p90)</t>
  </si>
  <si>
    <t>CANX</t>
  </si>
  <si>
    <t>P15169</t>
  </si>
  <si>
    <t>CBPN</t>
  </si>
  <si>
    <t>Carboxypeptidase N catalytic chain (CPN) (EC 3.4.17.3) (Anaphylatoxin inactivator) (Arginine carboxypeptidase) (Carboxypeptidase N polypeptide 1) (Carboxypeptidase N small subunit) (Kininase-1) (Lysine carboxypeptidase) (Plasma carboxypeptidase B) (Serum carboxypeptidase N) (SCPN)</t>
  </si>
  <si>
    <t>O14672</t>
  </si>
  <si>
    <t>ADA10</t>
  </si>
  <si>
    <t>Disintegrin and metalloproteinase domain-containing protein 10 (ADAM 10) (EC 3.4.24.81) (CDw156) (Kuzbanian protein homolog) (Mammalian disintegrin-metalloprotease) (CD antigen CD156c)</t>
  </si>
  <si>
    <t>Q9H4M9</t>
  </si>
  <si>
    <t>EHD1</t>
  </si>
  <si>
    <t>EH domain-containing protein 1 (PAST homolog 1) (hPAST1) (Testilin)</t>
  </si>
  <si>
    <t>P14625</t>
  </si>
  <si>
    <t>ENPL</t>
  </si>
  <si>
    <t>Endoplasmin (94 kDa glucose-regulated protein) (GRP-94) (Heat shock protein 90 kDa beta member 1) (Tumor rejection antigen 1) (gp96 homolog)</t>
  </si>
  <si>
    <t>Q86UX7</t>
  </si>
  <si>
    <t>URP2</t>
  </si>
  <si>
    <t>Fermitin family homolog 3 (Kindlin-3) (MIG2-like protein) (Unc-112-related protein 2)</t>
  </si>
  <si>
    <t>Q15485</t>
  </si>
  <si>
    <t>FCN2</t>
  </si>
  <si>
    <t>Ficolin-2 (37 kDa elastin-binding protein) (Collagen/fibrinogen domain-containing protein 2) (EBP-37) (Ficolin-B) (Ficolin-beta) (Hucolin) (L-ficolin) (Serum lectin p35)</t>
  </si>
  <si>
    <t>Q14254</t>
  </si>
  <si>
    <t>FLOT2</t>
  </si>
  <si>
    <t>Flotillin-2 (Epidermal surface antigen) (ESA) (Membrane component chromosome 17 surface marker 1)</t>
  </si>
  <si>
    <t>P04075</t>
  </si>
  <si>
    <t>ALDOA</t>
  </si>
  <si>
    <t>Fructose-bisphosphate aldolase A (EC 4.1.2.13) (Lung cancer antigen NY-LU-1) (Muscle-type aldolase)</t>
  </si>
  <si>
    <t>P19086</t>
  </si>
  <si>
    <t>GNAZ</t>
  </si>
  <si>
    <t>Guanine nucleotide-binding protein G(z) subunit alpha (G(x) alpha chain) (Gz-alpha)</t>
  </si>
  <si>
    <t>P04196</t>
  </si>
  <si>
    <t>HRG</t>
  </si>
  <si>
    <t>Histidine-rich glycoprotein (Histidine-proline-rich glycoprotein) (HPRG)</t>
  </si>
  <si>
    <t>P50213</t>
  </si>
  <si>
    <t>IDH3A</t>
  </si>
  <si>
    <t>Isocitrate dehydrogenase [NAD] subunit alpha, mitochondrial (EC 1.1.1.41) (Isocitric dehydrogenase subunit alpha) (NAD(+)-specific ICDH subunit alpha)</t>
  </si>
  <si>
    <t>P16150</t>
  </si>
  <si>
    <t>LEUK</t>
  </si>
  <si>
    <t>Leukosialin (Galactoglycoprotein) (GALGP) (Leukocyte sialoglycoprotein) (Sialophorin) (CD antigen CD43)</t>
  </si>
  <si>
    <t>P11226</t>
  </si>
  <si>
    <t>MBL2</t>
  </si>
  <si>
    <t>Mannose-binding protein C (MBP-C) (Collectin-1) (MBP1) (Mannan-binding protein) (Mannose-binding lectin)</t>
  </si>
  <si>
    <t>Q96PD5</t>
  </si>
  <si>
    <t>PGRP2</t>
  </si>
  <si>
    <t>N-acetylmuramoyl-L-alanine amidase (EC 3.5.1.28) (Peptidoglycan recognition protein 2) (Peptidoglycan recognition protein long) (PGRP-L)</t>
  </si>
  <si>
    <t>P80108</t>
  </si>
  <si>
    <t>PHLD</t>
  </si>
  <si>
    <t>Phosphatidylinositol-glycan-specific phospholipase D (PI-G PLD) (EC 3.1.4.50) (Glycoprotein phospholipase D) (Glycosyl-phosphatidylinositol-specific phospholipase D) (GPI-PLD) (GPI-specific phospholipase D)</t>
  </si>
  <si>
    <t>P20742</t>
  </si>
  <si>
    <t>PZP</t>
  </si>
  <si>
    <t>Pregnancy zone protein (C3 and PZP-like alpha-2-macroglobulin domain-containing protein 6)</t>
  </si>
  <si>
    <t>Q99623</t>
  </si>
  <si>
    <t>PHB2</t>
  </si>
  <si>
    <t>Prohibitin-2 (B-cell receptor-associated protein BAP37) (D-prohibitin) (Repressor of estrogen receptor activity)</t>
  </si>
  <si>
    <t>P46940</t>
  </si>
  <si>
    <t>IQGA1</t>
  </si>
  <si>
    <t>Ras GTPase-activating-like protein IQGAP1 (p195)</t>
  </si>
  <si>
    <t>P49908</t>
  </si>
  <si>
    <t>SEPP1</t>
  </si>
  <si>
    <t>Selenoprotein P (SeP)</t>
  </si>
  <si>
    <t>P27169</t>
  </si>
  <si>
    <t>PON1</t>
  </si>
  <si>
    <t>Serum paraoxonase/arylesterase 1 (PON 1) (EC 3.1.1.2) (EC 3.1.1.81) (EC 3.1.8.1) (Aromatic esterase 1) (A-esterase 1) (K-45) (Serum aryldialkylphosphatase 1)</t>
  </si>
  <si>
    <t>P04278</t>
  </si>
  <si>
    <t>SHBG</t>
  </si>
  <si>
    <t>Sex hormone-binding globulin (SHBG) (Sex steroid-binding protein) (SBP) (Testis-specific androgen-binding protein) (ABP) (Testosterone-estradiol-binding globulin) (TeBG) (Testosterone-estrogen-binding globulin)</t>
  </si>
  <si>
    <t>Q9UJZ1</t>
  </si>
  <si>
    <t>STML2</t>
  </si>
  <si>
    <t>Stomatin-like protein 2, mitochondrial (SLP-2) (EPB72-like protein 2) (Paraprotein target 7) (Paratarg-7)</t>
  </si>
  <si>
    <t>O75558</t>
  </si>
  <si>
    <t>STX11</t>
  </si>
  <si>
    <t>Syntaxin-11</t>
  </si>
  <si>
    <t>Q15833</t>
  </si>
  <si>
    <t>STXB2</t>
  </si>
  <si>
    <t>Syntaxin-binding protein 2 (Protein unc-18 homolog 2) (Unc18-2) (Protein unc-18 homolog B) (Unc-18B)</t>
  </si>
  <si>
    <t>P01137</t>
  </si>
  <si>
    <t>TGFB1</t>
  </si>
  <si>
    <t>Transforming growth factor beta-1 (TGF-beta-1) [Cleaved into: Latency-associated peptide (LAP)]</t>
  </si>
  <si>
    <t>Q6UWD8</t>
  </si>
  <si>
    <t>CP054</t>
  </si>
  <si>
    <t>Transmembrane protein C16orf54</t>
  </si>
  <si>
    <t>P02766</t>
  </si>
  <si>
    <t>TTHY</t>
  </si>
  <si>
    <t>Transthyretin (ATTR) (Prealbumin) (TBPA)</t>
  </si>
  <si>
    <t>B0I1T2</t>
  </si>
  <si>
    <t>MYO1G</t>
  </si>
  <si>
    <t>Unconventional myosin-Ig [Cleaved into: Minor histocompatibility antigen HA-2 (mHag HA-2)]</t>
  </si>
  <si>
    <t>P08670</t>
  </si>
  <si>
    <t>VIME</t>
  </si>
  <si>
    <t>Vimentin</t>
  </si>
  <si>
    <t>VIM</t>
  </si>
  <si>
    <t>P02774</t>
  </si>
  <si>
    <t>VTDB</t>
  </si>
  <si>
    <t>Vitamin D-binding protein (DBP) (VDB) (Gc protein-derived macrophage activating factor) (Gc-MAF) (GcMAF) (Gc-globulin) (Group-specific component) (Gc) (Vitamin D-binding protein-macrophage activating factor) (DBP-maf)</t>
  </si>
  <si>
    <t>GC</t>
  </si>
  <si>
    <t>P21796</t>
  </si>
  <si>
    <t>VDAC1</t>
  </si>
  <si>
    <t>Voltage-dependent anion-selective channel protein 1 (VDAC-1) (hVDAC1) (Outer mitochondrial membrane protein porin 1) (Plasmalemmal porin) (Porin 31HL) (Porin 31HM)</t>
  </si>
  <si>
    <t>P61204</t>
  </si>
  <si>
    <t>ARF3</t>
  </si>
  <si>
    <t>ADP-ribosylation factor 3</t>
  </si>
  <si>
    <t>P43652</t>
  </si>
  <si>
    <t>AFAM</t>
  </si>
  <si>
    <t>Afamin (Alpha-albumin) (Alpha-Alb)</t>
  </si>
  <si>
    <t>P19652</t>
  </si>
  <si>
    <t>A1AG2</t>
  </si>
  <si>
    <t>Alpha-1-acid glycoprotein 2 (AGP 2) (Orosomucoid-2) (OMD 2)</t>
  </si>
  <si>
    <t>P02765</t>
  </si>
  <si>
    <t>FETUA</t>
  </si>
  <si>
    <t>Alpha-2-HS-glycoprotein (Alpha-2-Z-globulin) (Ba-alpha-2-glycoprotein) (Fetuin-A) [Cleaved into: Alpha-2-HS-glycoprotein chain A; Alpha-2-HS-glycoprotein chain B]</t>
  </si>
  <si>
    <t>P04083</t>
  </si>
  <si>
    <t>ANXA1</t>
  </si>
  <si>
    <t>Annexin A1 (Annexin I) (Annexin-1) (Calpactin II) (Calpactin-2) (Chromobindin-9) (Lipocortin I) (Phospholipase A2 inhibitory protein) (p35)</t>
  </si>
  <si>
    <t>P07355</t>
  </si>
  <si>
    <t>ANXA2</t>
  </si>
  <si>
    <t>Annexin A2 (Annexin II) (Annexin-2) (Calpactin I heavy chain) (Calpactin-1 heavy chain) (Chromobindin-8) (Lipocortin II) (Placental anticoagulant protein IV) (PAP-IV) (Protein I) (p36)</t>
  </si>
  <si>
    <t>Q13790</t>
  </si>
  <si>
    <t>APOF</t>
  </si>
  <si>
    <t>Apolipoprotein F (Apo-F) (Lipid transfer inhibitor protein) (LTIP)</t>
  </si>
  <si>
    <t>P08519</t>
  </si>
  <si>
    <t>APOA</t>
  </si>
  <si>
    <t>Apolipoprotein(a) (Apo(a)) (Lp(a)) (EC 3.4.21.-)</t>
  </si>
  <si>
    <t>LPA</t>
  </si>
  <si>
    <t>P16070</t>
  </si>
  <si>
    <t>CD44</t>
  </si>
  <si>
    <t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t>
  </si>
  <si>
    <t>P23528</t>
  </si>
  <si>
    <t>COF1</t>
  </si>
  <si>
    <t>Cofilin-1 (18 kDa phosphoprotein) (p18) (Cofilin, non-muscle isoform)</t>
  </si>
  <si>
    <t>Q9Y6Z7</t>
  </si>
  <si>
    <t>COL10</t>
  </si>
  <si>
    <t>Collectin-10 (Collectin liver protein 1) (CL-L1) (Collectin-34) (CL-34)</t>
  </si>
  <si>
    <t>Q9BWP8</t>
  </si>
  <si>
    <t>COL11</t>
  </si>
  <si>
    <t>Collectin-11 (Collectin kidney protein 1) (CL-K1)</t>
  </si>
  <si>
    <t>P68104</t>
  </si>
  <si>
    <t>EF1A1</t>
  </si>
  <si>
    <t>Elongation factor 1-alpha 1 (EF-1-alpha-1) (Elongation factor Tu) (EF-Tu) (Eukaryotic elongation factor 1 A-1) (eEF1A-1) (Leukocyte receptor cluster member 7)</t>
  </si>
  <si>
    <t>P62873</t>
  </si>
  <si>
    <t>GBB1</t>
  </si>
  <si>
    <t>Guanine nucleotide-binding protein G(I)/G(S)/G(T) subunit beta-1 (Transducin beta chain 1)</t>
  </si>
  <si>
    <t>GNB1</t>
  </si>
  <si>
    <t>Q06033</t>
  </si>
  <si>
    <t>ITIH3</t>
  </si>
  <si>
    <t>Inter-alpha-trypsin inhibitor heavy chain H3 (ITI heavy chain H3) (ITI-HC3) (Inter-alpha-inhibitor heavy chain 3) (Serum-derived hyaluronan-associated protein) (SHAP)</t>
  </si>
  <si>
    <t>P01042</t>
  </si>
  <si>
    <t>KNG1</t>
  </si>
  <si>
    <t>Kininogen-1 (Alpha-2-thiol proteinase inhibitor) (Fitzgerald factor) (High molecular weight kininogen) (HMWK) (Williams-Fitzgerald-Flaujeac factor) [Cleaved into: Kininogen-1 heavy chain; T-kinin (Ile-Ser-Bradykinin); Bradykinin (Kallidin I); Lysyl-bradykinin (Kallidin II); Kininogen-1 light chain; Low molecular weight growth-promoting factor]</t>
  </si>
  <si>
    <t>P32119</t>
  </si>
  <si>
    <t>PRDX2</t>
  </si>
  <si>
    <t>Peroxiredoxin-2 (EC 1.11.1.15) (Natural killer cell-enhancing factor B) (NKEF-B) (PRP) (Thiol-specific antioxidant protein) (TSA) (Thioredoxin peroxidase 1) (Thioredoxin-dependent peroxide reductase 1)</t>
  </si>
  <si>
    <t>P55058</t>
  </si>
  <si>
    <t>PLTP</t>
  </si>
  <si>
    <t>Phospholipid transfer protein (Lipid transfer protein II)</t>
  </si>
  <si>
    <t>P03952</t>
  </si>
  <si>
    <t>KLKB1</t>
  </si>
  <si>
    <t>Plasma kallikrein (EC 3.4.21.34) (Fletcher factor) (Kininogenin) (Plasma prekallikrein) (PKK) [Cleaved into: Plasma kallikrein heavy chain; Plasma kallikrein light chain]</t>
  </si>
  <si>
    <t>P05154</t>
  </si>
  <si>
    <t>IPSP</t>
  </si>
  <si>
    <t>Plasma serine protease inhibitor (Acrosomal serine protease inhibitor) (Plasminogen activator inhibitor 3) (PAI-3) (PAI3) (Protein C inhibitor) (PCI) (Serpin A5)</t>
  </si>
  <si>
    <t>P07737</t>
  </si>
  <si>
    <t>PROF1</t>
  </si>
  <si>
    <t>Profilin-1 (Epididymis tissue protein Li 184a) (Profilin I)</t>
  </si>
  <si>
    <t>PFN1</t>
  </si>
  <si>
    <t>Q92954</t>
  </si>
  <si>
    <t>PRG4</t>
  </si>
  <si>
    <t>Proteoglycan 4 (Lubricin) (Megakaryocyte-stimulating factor) (Superficial zone proteoglycan) [Cleaved into: Proteoglycan 4 C-terminal part]</t>
  </si>
  <si>
    <t>Q92928</t>
  </si>
  <si>
    <t>RAB1C</t>
  </si>
  <si>
    <t>Putative Ras-related protein Rab-1C (hRab1c)</t>
  </si>
  <si>
    <t>P51149</t>
  </si>
  <si>
    <t>RAB7A</t>
  </si>
  <si>
    <t>Ras-related protein Rab-7a</t>
  </si>
  <si>
    <t>P37802</t>
  </si>
  <si>
    <t>TAGL2</t>
  </si>
  <si>
    <t>Transgelin-2 (Epididymis tissue protein Li 7e) (SM22-alpha homolog)</t>
  </si>
  <si>
    <t>P04003</t>
  </si>
  <si>
    <t>C4BPA</t>
  </si>
  <si>
    <t>C4b-binding protein alpha chain (C4bp) (Proline-rich protein) (PRP)</t>
  </si>
  <si>
    <t>O00187</t>
  </si>
  <si>
    <t>MASP2</t>
  </si>
  <si>
    <t>Mannan-binding lectin serine protease 2 (EC 3.4.21.104) (MBL-associated serine protease 2) (Mannose-binding protein-associated serine protease 2) (MASP-2) [Cleaved into: Mannan-binding lectin serine protease 2 A chain; Mannan-binding lectin serine protease 2 B chain]</t>
  </si>
  <si>
    <t>P0DJI8</t>
  </si>
  <si>
    <t>SAA1</t>
  </si>
  <si>
    <t>Serum amyloid A-1 protein (SAA) [Cleaved into: Amyloid protein A (Amyloid fibril protein AA); Serum amyloid protein A(2-104); Serum amyloid protein A(3-104); Serum amyloid protein A(2-103); Serum amyloid protein A(2-102); Serum amyloid protein A(4-101)]</t>
  </si>
  <si>
    <t>Q9NQ79</t>
  </si>
  <si>
    <t>CRAC1</t>
  </si>
  <si>
    <t>Cartilage acidic protein 1 (68 kDa chondrocyte-expressed protein) (CEP-68) (ASPIC)</t>
  </si>
  <si>
    <t>Q3KRB8</t>
  </si>
  <si>
    <t>RHGBB</t>
  </si>
  <si>
    <t>Rho GTPase-activating protein 11B (Protein FAM7B1) (Rho-type GTPase-activating protein 11B)</t>
  </si>
  <si>
    <t>Q14409</t>
  </si>
  <si>
    <t>GLPK3</t>
  </si>
  <si>
    <t>Glycerol kinase 3 (GK 3) (Glycerokinase 3) (EC 2.7.1.30) (ATP:glycerol 3-phosphotransferase 3) (Glycerol kinase 3 pseudogene) (Glycerol kinase, testis specific 1)</t>
  </si>
  <si>
    <t>P01893</t>
  </si>
  <si>
    <t>HLAH</t>
  </si>
  <si>
    <t>Putative HLA class I histocompatibility antigen, alpha chain H (HLA-12.4) (HLA-AR) (MHC class I antigen H)</t>
  </si>
  <si>
    <t>Q96KN2</t>
  </si>
  <si>
    <t>CNDP1</t>
  </si>
  <si>
    <t>Beta-Ala-His dipeptidase (EC 3.4.13.20) (CNDP dipeptidase 1) (Carnosine dipeptidase 1) (Glutamate carboxypeptidase-like protein 2) (Serum carnosinase)</t>
  </si>
  <si>
    <t>P55056</t>
  </si>
  <si>
    <t>APOC4</t>
  </si>
  <si>
    <t>Apolipoprotein C-IV (Apo-CIV) (ApoC-IV) (Apolipoprotein C4)</t>
  </si>
  <si>
    <t>P48740</t>
  </si>
  <si>
    <t>MASP1</t>
  </si>
  <si>
    <t>Mannan-binding lectin serine protease 1 (EC 3.4.21.-) (Complement factor MASP-3) (Complement-activating component of Ra-reactive factor) (Mannose-binding lectin-associated serine protease 1) (MASP-1) (Mannose-binding protein-associated serine protease) (Ra-reactive factor serine protease p100) (RaRF) (Serine protease 5) [Cleaved into: Mannan-binding lectin serine protease 1 heavy chain; Mannan-binding lectin serine protease 1 light chain]</t>
  </si>
  <si>
    <t>Q13554</t>
  </si>
  <si>
    <t>KCC2B</t>
  </si>
  <si>
    <t>Calcium/calmodulin-dependent protein kinase type II subunit beta (CaM kinase II subunit beta) (CaMK-II subunit beta) (EC 2.7.11.17)</t>
  </si>
  <si>
    <t>P02743</t>
  </si>
  <si>
    <t>SAMP</t>
  </si>
  <si>
    <t>Serum amyloid P-component (SAP) (9.5S alpha-1-glycoprotein) [Cleaved into: Serum amyloid P-component(1-203)]</t>
  </si>
  <si>
    <t>P09960</t>
  </si>
  <si>
    <t>LKHA4</t>
  </si>
  <si>
    <t>Leukotriene A-4 hydrolase (LTA-4 hydrolase) (EC 3.3.2.6) (Leukotriene A(4) hydrolase)</t>
  </si>
  <si>
    <t>P08185</t>
  </si>
  <si>
    <t>CBG</t>
  </si>
  <si>
    <t>Corticosteroid-binding globulin (CBG) (Serpin A6) (Transcortin)</t>
  </si>
  <si>
    <t>P31946</t>
  </si>
  <si>
    <t>1433B</t>
  </si>
  <si>
    <t>14-3-3 protein beta/alpha (Protein 1054) (Protein kinase C inhibitor protein 1) (KCIP-1) [Cleaved into: 14-3-3 protein beta/alpha, N-terminally processed]</t>
  </si>
  <si>
    <t>YWHAB</t>
  </si>
  <si>
    <t>O00232</t>
  </si>
  <si>
    <t>PSD12</t>
  </si>
  <si>
    <t>26S proteasome non-ATPase regulatory subunit 12 (26S proteasome regulatory subunit RPN5) (26S proteasome regulatory subunit p55)</t>
  </si>
  <si>
    <t>PSMD12</t>
  </si>
  <si>
    <t>P08865</t>
  </si>
  <si>
    <t>RSSA</t>
  </si>
  <si>
    <t>40S ribosomal protein SA (37 kDa laminin receptor precursor) (37LRP) (37/67 kDa laminin receptor) (LRP/LR) (67 kDa laminin receptor) (67LR) (Colon carcinoma laminin-binding protein) (Laminin receptor 1) (LamR) (Laminin-binding protein precursor p40) (LBP/p40) (Multidrug resistance-associated protein MGr1-Ag) (NEM/1CHD4) (Small ribosomal subunit protein uS2)</t>
  </si>
  <si>
    <t>P11021</t>
  </si>
  <si>
    <t>GRP78</t>
  </si>
  <si>
    <t>78 kDa glucose-regulated protein (GRP-78) (Endoplasmic reticulum lumenal Ca(2+)-binding protein grp78) (Heat shock 70 kDa protein 5) (Immunoglobulin heavy chain-binding protein) (BiP)</t>
  </si>
  <si>
    <t>Q08828</t>
  </si>
  <si>
    <t>ADCY1</t>
  </si>
  <si>
    <t>Adenylate cyclase type 1 (EC 4.6.1.1) (ATP pyrophosphate-lyase 1) (Adenylate cyclase type I) (Adenylyl cyclase 1) (Ca(2+)/calmodulin-activated adenylyl cyclase)</t>
  </si>
  <si>
    <t>Q9HDC9</t>
  </si>
  <si>
    <t>APMAP</t>
  </si>
  <si>
    <t>Adipocyte plasma membrane-associated protein (Protein BSCv)</t>
  </si>
  <si>
    <t>P28907</t>
  </si>
  <si>
    <t>CD38</t>
  </si>
  <si>
    <t>ADP-ribosyl cyclase/cyclic ADP-ribose hydrolase 1 (EC 3.2.2.6) (2'-phospho-ADP-ribosyl cyclase) (2'-phospho-ADP-ribosyl cyclase/2'-phospho-cyclic-ADP-ribose transferase) (EC 2.4.99.20) (2'-phospho-cyclic-ADP-ribose transferase) (ADP-ribosyl cyclase 1) (ADPRC 1) (Cyclic ADP-ribose hydrolase 1) (cADPr hydrolase 1) (T10) (CD antigen CD38)</t>
  </si>
  <si>
    <t>Q9UHB7</t>
  </si>
  <si>
    <t>AFF4</t>
  </si>
  <si>
    <t>AF4/FMR2 family member 4 (ALL1-fused gene from chromosome 5q31 protein) (Protein AF-5q31) (Major CDK9 elongation factor-associated protein)</t>
  </si>
  <si>
    <t>P54802</t>
  </si>
  <si>
    <t>ANAG</t>
  </si>
  <si>
    <t>Alpha-N-acetylglucosaminidase (EC 3.2.1.50) (N-acetyl-alpha-glucosaminidase) (NAG) [Cleaved into: Alpha-N-acetylglucosaminidase 82 kDa form; Alpha-N-acetylglucosaminidase 77 kDa form]</t>
  </si>
  <si>
    <t>P05090</t>
  </si>
  <si>
    <t>APOD</t>
  </si>
  <si>
    <t>Apolipoprotein D (Apo-D) (ApoD)</t>
  </si>
  <si>
    <t>Q9UHQ4</t>
  </si>
  <si>
    <t>BAP29</t>
  </si>
  <si>
    <t>B-cell receptor-associated protein 29 (BCR-associated protein 29) (Bap29)</t>
  </si>
  <si>
    <t>P31939</t>
  </si>
  <si>
    <t>PUR9</t>
  </si>
  <si>
    <t>Bifunctional purine biosynthesis protein PURH [Cleaved into: Bifunctional purine biosynthesis protein PURH, N-terminally processed] [Includes: Phosphoribosylaminoimidazolecarboxamide formyltransferase (EC 2.1.2.3) (5-aminoimidazole-4-carboxamide ribonucleotide formyltransferase) (AICAR transformylase); IMP cyclohydrolase (EC 3.5.4.10) (ATIC) (IMP synthase) (Inosinicase)]</t>
  </si>
  <si>
    <t>P33151</t>
  </si>
  <si>
    <t>CADH5</t>
  </si>
  <si>
    <t>Cadherin-5 (7B4 antigen) (Vascular endothelial cadherin) (VE-cadherin) (CD antigen CD144)</t>
  </si>
  <si>
    <t>CDH5</t>
  </si>
  <si>
    <t>Q12791</t>
  </si>
  <si>
    <t>KCMA1</t>
  </si>
  <si>
    <t>Calcium-activated potassium channel subunit alpha-1 (BK channel) (BKCA alpha) (Calcium-activated potassium channel, subfamily M subunit alpha-1) (K(VCA)alpha) (KCa1.1) (Maxi K channel) (MaxiK) (Slo-alpha) (Slo1) (Slowpoke homolog) (Slo homolog) (hSlo)</t>
  </si>
  <si>
    <t>Q9HC96</t>
  </si>
  <si>
    <t>CAN10</t>
  </si>
  <si>
    <t>Calpain-10 (EC 3.4.22.-) (Calcium-activated neutral proteinase 10) (CANP 10)</t>
  </si>
  <si>
    <t>P27797</t>
  </si>
  <si>
    <t>CALR</t>
  </si>
  <si>
    <t>Calreticulin (CRP55) (Calregulin) (Endoplasmic reticulum resident protein 60) (ERp60) (HACBP) (grp60)</t>
  </si>
  <si>
    <t>P35218</t>
  </si>
  <si>
    <t>CAH5A</t>
  </si>
  <si>
    <t>Carbonic anhydrase 5A, mitochondrial (EC 4.2.1.1) (Carbonate dehydratase VA) (Carbonic anhydrase VA) (CA-VA)</t>
  </si>
  <si>
    <t>Q96FZ7</t>
  </si>
  <si>
    <t>CHMP6</t>
  </si>
  <si>
    <t>Charged multivesicular body protein 6 (Chromatin-modifying protein 6) (Vacuolar protein sorting-associated protein 20) (Vps20) (hVps20)</t>
  </si>
  <si>
    <t>Q9HC52</t>
  </si>
  <si>
    <t>CBX8</t>
  </si>
  <si>
    <t>Chromobox protein homolog 8 (Polycomb 3 homolog) (Pc3) (hPc3) (Rectachrome 1)</t>
  </si>
  <si>
    <t>Q14019</t>
  </si>
  <si>
    <t>COTL1</t>
  </si>
  <si>
    <t>Coactosin-like protein</t>
  </si>
  <si>
    <t>P0C7W6</t>
  </si>
  <si>
    <t>CC172</t>
  </si>
  <si>
    <t>Coiled-coil domain-containing protein 172</t>
  </si>
  <si>
    <t>P31146</t>
  </si>
  <si>
    <t>COR1A</t>
  </si>
  <si>
    <t>Coronin-1A (Coronin-like protein A) (Clipin-A) (Coronin-like protein p57) (Tryptophan aspartate-containing coat protein) (TACO)</t>
  </si>
  <si>
    <t>Q9Y240</t>
  </si>
  <si>
    <t>CLC11</t>
  </si>
  <si>
    <t>C-type lectin domain family 11 member A (C-type lectin superfamily member 3) (Lymphocyte secreted C-type lectin) (Osteolectin) (Stem cell growth factor) (p47)</t>
  </si>
  <si>
    <t>Q9BTC0</t>
  </si>
  <si>
    <t>DIDO1</t>
  </si>
  <si>
    <t>Death-inducer obliterator 1 (DIO-1) (hDido1) (Death-associated transcription factor 1) (DATF-1)</t>
  </si>
  <si>
    <t>O94850</t>
  </si>
  <si>
    <t>DEND</t>
  </si>
  <si>
    <t>Dendrin</t>
  </si>
  <si>
    <t>P13639</t>
  </si>
  <si>
    <t>EF2</t>
  </si>
  <si>
    <t>Elongation factor 2 (EF-2)</t>
  </si>
  <si>
    <t>P60842</t>
  </si>
  <si>
    <t>IF4A1</t>
  </si>
  <si>
    <t>Eukaryotic initiation factor 4A-I (eIF-4A-I) (eIF4A-I) (EC 3.6.4.13) (ATP-dependent RNA helicase eIF4A-1)</t>
  </si>
  <si>
    <t>Q92820</t>
  </si>
  <si>
    <t>GGH</t>
  </si>
  <si>
    <t>Gamma-glutamyl hydrolase (EC 3.4.19.9) (Conjugase) (GH) (Gamma-Glu-X carboxypeptidase)</t>
  </si>
  <si>
    <t>Q12789</t>
  </si>
  <si>
    <t>TF3C1</t>
  </si>
  <si>
    <t>General transcription factor 3C polypeptide 1 (TF3C-alpha) (TFIIIC box B-binding subunit) (Transcription factor IIIC 220 kDa subunit) (TFIIIC 220 kDa subunit) (TFIIIC220) (Transcription factor IIIC subunit alpha)</t>
  </si>
  <si>
    <t>GTF3C1</t>
  </si>
  <si>
    <t>P09211</t>
  </si>
  <si>
    <t>GSTP1</t>
  </si>
  <si>
    <t>Glutathione S-transferase P (EC 2.5.1.18) (GST class-pi) (GSTP1-1)</t>
  </si>
  <si>
    <t>Q13439</t>
  </si>
  <si>
    <t>GOGA4</t>
  </si>
  <si>
    <t>Golgin subfamily A member 4 (256 kDa golgin) (Golgin-245) (Protein 72.1) (Trans-Golgi p230)</t>
  </si>
  <si>
    <t>GOLGA4</t>
  </si>
  <si>
    <t>Q8IWJ2</t>
  </si>
  <si>
    <t>GCC2</t>
  </si>
  <si>
    <t>GRIP and coiled-coil domain-containing protein 2 (185 kDa Golgi coiled-coil protein) (GCC185) (CLL-associated antigen KW-11) (CTCL tumor antigen se1-1) (Ran-binding protein 2-like 4) (RanBP2L4) (Renal carcinoma antigen NY-REN-53)</t>
  </si>
  <si>
    <t>Q12931</t>
  </si>
  <si>
    <t>TRAP1</t>
  </si>
  <si>
    <t>Heat shock protein 75 kDa, mitochondrial (HSP 75) (TNFR-associated protein 1) (Tumor necrosis factor type 1 receptor-associated protein) (TRAP-1)</t>
  </si>
  <si>
    <t>P07900</t>
  </si>
  <si>
    <t>HS90A</t>
  </si>
  <si>
    <t>Heat shock protein HSP 90-alpha (Heat shock 86 kDa) (HSP 86) (HSP86) (Lipopolysaccharide-associated protein 2) (LAP-2) (LPS-associated protein 2) (Renal carcinoma antigen NY-REN-38)</t>
  </si>
  <si>
    <t>Q96QV1</t>
  </si>
  <si>
    <t>HHIP</t>
  </si>
  <si>
    <t>Hedgehog-interacting protein (HHIP) (HIP)</t>
  </si>
  <si>
    <t>Q9BYK8</t>
  </si>
  <si>
    <t>HELZ2</t>
  </si>
  <si>
    <t>Helicase with zinc finger domain 2 (ATP-dependent helicase PRIC285) (Helicase with zinc finger 2, transcriptional coactivator) (PPAR-alpha-interacting complex protein 285) (PPAR-gamma DNA-binding domain-interacting protein 1) (PDIP1) (PPAR-gamma DBD-interacting protein 1) (Peroxisomal proliferator-activated receptor A-interacting complex 285 kDa protein) (EC 3.6.4.-)</t>
  </si>
  <si>
    <t>P61978</t>
  </si>
  <si>
    <t>HNRPK</t>
  </si>
  <si>
    <t>Heterogeneous nuclear ribonucleoprotein K (hnRNP K) (Transformation up-regulated nuclear protein) (TUNP)</t>
  </si>
  <si>
    <t>Q00839</t>
  </si>
  <si>
    <t>HNRPU</t>
  </si>
  <si>
    <t>Heterogeneous nuclear ribonucleoprotein U (hnRNP U) (Scaffold attachment factor A) (SAF-A) (p120) (pp120)</t>
  </si>
  <si>
    <t>P22626</t>
  </si>
  <si>
    <t>ROA2</t>
  </si>
  <si>
    <t>Heterogeneous nuclear ribonucleoproteins A2/B1 (hnRNP A2/B1)</t>
  </si>
  <si>
    <t>P16403</t>
  </si>
  <si>
    <t>H12</t>
  </si>
  <si>
    <t>Histone H1.2 (Histone H1c) (Histone H1d) (Histone H1s-1)</t>
  </si>
  <si>
    <t>Q96KK5</t>
  </si>
  <si>
    <t>H2A1H</t>
  </si>
  <si>
    <t>Histone H2A type 1-H (Histone H2A/s)</t>
  </si>
  <si>
    <t>P03989</t>
  </si>
  <si>
    <t>1B27</t>
  </si>
  <si>
    <t>HLA class I histocompatibility antigen, B-27 alpha chain (MHC class I antigen B*27)</t>
  </si>
  <si>
    <t>P01889</t>
  </si>
  <si>
    <t>1B07</t>
  </si>
  <si>
    <t>HLA class I histocompatibility antigen, B-7 alpha chain (MHC class I antigen B*7)</t>
  </si>
  <si>
    <t>P50502</t>
  </si>
  <si>
    <t>F10A1</t>
  </si>
  <si>
    <t>Hsc70-interacting protein (Hip) (Aging-associated protein 2) (Progesterone receptor-associated p48 protein) (Protein FAM10A1) (Putative tumor suppressor ST13) (Renal carcinoma antigen NY-REN-33) (Suppression of tumorigenicity 13 protein)</t>
  </si>
  <si>
    <t>O95373</t>
  </si>
  <si>
    <t>IPO7</t>
  </si>
  <si>
    <t>Importin-7 (Imp7) (Ran-binding protein 7) (RanBP7)</t>
  </si>
  <si>
    <t>Q8WWA0</t>
  </si>
  <si>
    <t>ITLN1</t>
  </si>
  <si>
    <t>Intelectin-1 (ITLN-1) (Endothelial lectin HL-1) (Galactofuranose-binding lectin) (Intestinal lactoferrin receptor) (Omentin)</t>
  </si>
  <si>
    <t>Q7Z2Y8</t>
  </si>
  <si>
    <t>GVIN1</t>
  </si>
  <si>
    <t>Interferon-induced very large GTPase 1 (Interferon-induced very large GTPase pseudogene 1)</t>
  </si>
  <si>
    <t>Q9H1K1</t>
  </si>
  <si>
    <t>ISCU</t>
  </si>
  <si>
    <t>Iron-sulfur cluster assembly enzyme ISCU, mitochondrial (NifU-like N-terminal domain-containing protein) (NifU-like protein)</t>
  </si>
  <si>
    <t>O75037</t>
  </si>
  <si>
    <t>KI21B</t>
  </si>
  <si>
    <t>Kinesin-like protein KIF21B</t>
  </si>
  <si>
    <t>Q5VYJ5</t>
  </si>
  <si>
    <t>MALR1</t>
  </si>
  <si>
    <t>MAM and LDL-receptor class A domain-containing protein 1</t>
  </si>
  <si>
    <t>P55157</t>
  </si>
  <si>
    <t>MTP</t>
  </si>
  <si>
    <t>Microsomal triglyceride transfer protein large subunit</t>
  </si>
  <si>
    <t>P11137</t>
  </si>
  <si>
    <t>MTAP2</t>
  </si>
  <si>
    <t>Microtubule-associated protein 2 (MAP-2)</t>
  </si>
  <si>
    <t>MAP2</t>
  </si>
  <si>
    <t>Q5VU43</t>
  </si>
  <si>
    <t>MYOME</t>
  </si>
  <si>
    <t>Myomegalin (Cardiomyopathy-associated protein 2) (Phosphodiesterase 4D-interacting protein)</t>
  </si>
  <si>
    <t>Q13613</t>
  </si>
  <si>
    <t>MTMR1</t>
  </si>
  <si>
    <t>Myotubularin-related protein 1 (Phosphatidylinositol-3,5-bisphosphate 3-phosphatase) (EC 3.1.3.95) (Phosphatidylinositol-3-phosphate phosphatase) (EC 3.1.3.64)</t>
  </si>
  <si>
    <t>Q86W28</t>
  </si>
  <si>
    <t>NALP8</t>
  </si>
  <si>
    <t>NACHT, LRR and PYD domains-containing protein 8 (Nucleotide-binding oligomerization domain protein 16) (PYRIN and NACHT-containing protein 4)</t>
  </si>
  <si>
    <t>A2RRP1</t>
  </si>
  <si>
    <t>NBAS</t>
  </si>
  <si>
    <t>Neuroblastoma-amplified sequence (Neuroblastoma-amplified gene protein)</t>
  </si>
  <si>
    <t>Q9Y6Q9</t>
  </si>
  <si>
    <t>NCOA3</t>
  </si>
  <si>
    <t>Nuclear receptor coactivator 3 (NCoA-3) (EC 2.3.1.48) (ACTR) (Amplified in breast cancer 1 protein) (AIB-1) (CBP-interacting protein) (pCIP) (Class E basic helix-loop-helix protein 42) (bHLHe42) (Receptor-associated coactivator 3) (RAC-3) (Steroid receptor coactivator protein 3) (SRC-3) (Thyroid hormone receptor activator molecule 1) (TRAM-1)</t>
  </si>
  <si>
    <t>P67809</t>
  </si>
  <si>
    <t>YBOX1</t>
  </si>
  <si>
    <t>Nuclease-sensitive element-binding protein 1 (CCAAT-binding transcription factor I subunit A) (CBF-A) (DNA-binding protein B) (DBPB) (Enhancer factor I subunit A) (EFI-A) (Y-box transcription factor) (Y-box-binding protein 1) (YB-1)</t>
  </si>
  <si>
    <t>P19338</t>
  </si>
  <si>
    <t>NUCL</t>
  </si>
  <si>
    <t>Nucleolin (Protein C23)</t>
  </si>
  <si>
    <t>NCL</t>
  </si>
  <si>
    <t>Q9NTK5</t>
  </si>
  <si>
    <t>OLA1</t>
  </si>
  <si>
    <t>Obg-like ATPase 1 (DNA damage-regulated overexpressed in cancer 45) (DOC45) (GTP-binding protein 9)</t>
  </si>
  <si>
    <t>Q8NGC5</t>
  </si>
  <si>
    <t>OR6J1</t>
  </si>
  <si>
    <t>Olfactory receptor 6J1 (Olfactory receptor 6J2)</t>
  </si>
  <si>
    <t>Q8WWZ8</t>
  </si>
  <si>
    <t>OIT3</t>
  </si>
  <si>
    <t>Oncoprotein-induced transcript 3 protein (Liver-specific zona pellucida domain-containing protein)</t>
  </si>
  <si>
    <t>Q8WV07</t>
  </si>
  <si>
    <t>ORAV1</t>
  </si>
  <si>
    <t>Oral cancer-overexpressed protein 1 (Tumor-amplified and overexpressed sequence 1)</t>
  </si>
  <si>
    <t>Q02962</t>
  </si>
  <si>
    <t>PAX2</t>
  </si>
  <si>
    <t>Paired box protein Pax-2</t>
  </si>
  <si>
    <t>Q9BZ23</t>
  </si>
  <si>
    <t>PANK2</t>
  </si>
  <si>
    <t>Pantothenate kinase 2, mitochondrial (hPanK2) (EC 2.7.1.33) (Pantothenic acid kinase 2)</t>
  </si>
  <si>
    <t>Q8WXF1</t>
  </si>
  <si>
    <t>PSPC1</t>
  </si>
  <si>
    <t>Paraspeckle component 1 (Paraspeckle protein 1)</t>
  </si>
  <si>
    <t>A5PKW4</t>
  </si>
  <si>
    <t>PSD1</t>
  </si>
  <si>
    <t>PH and SEC7 domain-containing protein 1 (Exchange factor for ADP-ribosylation factor guanine nucleotide factor 6) (Exchange factor for ARF6) (Exchange factor for ARF6 A) (Pleckstrin homology and SEC7 domain-containing protein 1)</t>
  </si>
  <si>
    <t>Q00325</t>
  </si>
  <si>
    <t>MPCP</t>
  </si>
  <si>
    <t>Phosphate carrier protein, mitochondrial (Phosphate transport protein) (PTP) (Solute carrier family 25 member 3)</t>
  </si>
  <si>
    <t>Q460N5</t>
  </si>
  <si>
    <t>PAR14</t>
  </si>
  <si>
    <t>Poly [ADP-ribose] polymerase 14 (PARP-14) (EC 2.4.2.30) (ADP-ribosyltransferase diphtheria toxin-like 8) (ARTD8) (B aggressive lymphoma protein 2)</t>
  </si>
  <si>
    <t>Q9NX46</t>
  </si>
  <si>
    <t>ARHL2</t>
  </si>
  <si>
    <t>Poly(ADP-ribose) glycohydrolase ARH3 (EC 3.2.1.143) (ADP-ribosylhydrolase 3) ([Protein ADP-ribosylarginine] hydrolase-like protein 2)</t>
  </si>
  <si>
    <t>P17844</t>
  </si>
  <si>
    <t>DDX5</t>
  </si>
  <si>
    <t>Probable ATP-dependent RNA helicase DDX5 (EC 3.6.4.13) (DEAD box protein 5) (RNA helicase p68)</t>
  </si>
  <si>
    <t>P05165</t>
  </si>
  <si>
    <t>PCCA</t>
  </si>
  <si>
    <t>Propionyl-CoA carboxylase alpha chain, mitochondrial (PCCase subunit alpha) (EC 6.4.1.3) (Propanoyl-CoA:carbon dioxide ligase subunit alpha)</t>
  </si>
  <si>
    <t>Q9UK55</t>
  </si>
  <si>
    <t>ZPI</t>
  </si>
  <si>
    <t>Protein Z-dependent protease inhibitor (PZ-dependent protease inhibitor) (PZI) (Serpin A10)</t>
  </si>
  <si>
    <t>Q9BZK3</t>
  </si>
  <si>
    <t>NACP1</t>
  </si>
  <si>
    <t>Putative nascent polypeptide-associated complex subunit alpha-like protein (Alpha-NAC pseudogene 1) (NAC-alpha pseudogene 1)</t>
  </si>
  <si>
    <t>P49798</t>
  </si>
  <si>
    <t>RGS4</t>
  </si>
  <si>
    <t>Regulator of G-protein signaling 4 (RGP4) (RGS4)</t>
  </si>
  <si>
    <t>P02753</t>
  </si>
  <si>
    <t>RET4</t>
  </si>
  <si>
    <t>Retinol-binding protein 4 (Plasma retinol-binding protein) (PRBP) (RBP) [Cleaved into: Plasma retinol-binding protein(1-182); Plasma retinol-binding protein(1-181); Plasma retinol-binding protein(1-179); Plasma retinol-binding protein(1-176)]</t>
  </si>
  <si>
    <t>Q9Y230</t>
  </si>
  <si>
    <t>RUVB2</t>
  </si>
  <si>
    <t>RuvB-like 2 (EC 3.6.4.12) (48 kDa TATA box-binding protein-interacting protein) (48 kDa TBP-interacting protein) (51 kDa erythrocyte cytosolic protein) (ECP-51) (INO80 complex subunit J) (Repressing pontin 52) (Reptin 52) (TIP49b) (TIP60-associated protein 54-beta) (TAP54-beta)</t>
  </si>
  <si>
    <t>Q9Y6J8</t>
  </si>
  <si>
    <t>STYL1</t>
  </si>
  <si>
    <t>Serine/threonine/tyrosine-interacting-like protein 1 (Dual specificity phosphatase inhibitor MK-STYX) (Dual specificity protein phosphatase 24) (Map kinase phosphatase-like protein MK-STYX)</t>
  </si>
  <si>
    <t>Q9Y5Y9</t>
  </si>
  <si>
    <t>SCNAA</t>
  </si>
  <si>
    <t>Sodium channel protein type 10 subunit alpha (Peripheral nerve sodium channel 3) (PN3) (hPN3) (Sodium channel protein type X subunit alpha) (Voltage-gated sodium channel subunit alpha Nav1.8)</t>
  </si>
  <si>
    <t>SCN10A</t>
  </si>
  <si>
    <t>Q9UHW9</t>
  </si>
  <si>
    <t>S12A6</t>
  </si>
  <si>
    <t>Solute carrier family 12 member 6 (Electroneutral potassium-chloride cotransporter 3) (K-Cl cotransporter 3)</t>
  </si>
  <si>
    <t>P38646</t>
  </si>
  <si>
    <t>GRP75</t>
  </si>
  <si>
    <t>Stress-70 protein, mitochondrial (75 kDa glucose-regulated protein) (GRP-75) (Heat shock 70 kDa protein 9) (Mortalin) (MOT) (Peptide-binding protein 74) (PBP74)</t>
  </si>
  <si>
    <t>O00391</t>
  </si>
  <si>
    <t>QSOX1</t>
  </si>
  <si>
    <t>Sulfhydryl oxidase 1 (hQSOX) (EC 1.8.3.2) (Quiescin Q6)</t>
  </si>
  <si>
    <t>P49368</t>
  </si>
  <si>
    <t>TCPG</t>
  </si>
  <si>
    <t>T-complex protein 1 subunit gamma (TCP-1-gamma) (CCT-gamma) (hTRiC5)</t>
  </si>
  <si>
    <t>P05452</t>
  </si>
  <si>
    <t>TETN</t>
  </si>
  <si>
    <t>Tetranectin (TN) (C-type lectin domain family 3 member B) (Plasminogen kringle 4-binding protein)</t>
  </si>
  <si>
    <t>Q9HCF6</t>
  </si>
  <si>
    <t>TRPM3</t>
  </si>
  <si>
    <t>Transient receptor potential cation channel subfamily M member 3 (Long transient receptor potential channel 3) (LTrpC-3) (LTrpC3) (Melastatin-2) (MLSN2)</t>
  </si>
  <si>
    <t>P29144</t>
  </si>
  <si>
    <t>TPP2</t>
  </si>
  <si>
    <t>Tripeptidyl-peptidase 2 (TPP-2) (EC 3.4.14.10) (Tripeptidyl aminopeptidase) (Tripeptidyl-peptidase II) (TPP-II)</t>
  </si>
  <si>
    <t>P49815</t>
  </si>
  <si>
    <t>TSC2</t>
  </si>
  <si>
    <t>Tuberin (Tuberous sclerosis 2 protein)</t>
  </si>
  <si>
    <t>P98066</t>
  </si>
  <si>
    <t>TSG6</t>
  </si>
  <si>
    <t>Tumor necrosis factor-inducible gene 6 protein (Hyaluronate-binding protein) (TNF-stimulated gene 6 protein) (TSG-6) (Tumor necrosis factor alpha-induced protein 6) (TNF alpha-induced protein 6)</t>
  </si>
  <si>
    <t>P41226</t>
  </si>
  <si>
    <t>UBA7</t>
  </si>
  <si>
    <t>Ubiquitin-like modifier-activating enzyme 7 (Ubiquitin-activating enzyme 7) (D8) (Ubiquitin-activating enzyme E1 homolog)</t>
  </si>
  <si>
    <t>O00159</t>
  </si>
  <si>
    <t>MYO1C</t>
  </si>
  <si>
    <t>Unconventional myosin-Ic (Myosin I beta) (MMI-beta) (MMIb)</t>
  </si>
  <si>
    <t>Q9Y698</t>
  </si>
  <si>
    <t>CCG2</t>
  </si>
  <si>
    <t>Voltage-dependent calcium channel gamma-2 subunit (Neuronal voltage-gated calcium channel gamma-2 subunit) (Transmembrane AMPAR regulatory protein gamma-2) (TARP gamma-2)</t>
  </si>
  <si>
    <t>CACNG2</t>
  </si>
  <si>
    <t>Q8N8Y2</t>
  </si>
  <si>
    <t>VA0D2</t>
  </si>
  <si>
    <t>V-type proton ATPase subunit d 2 (V-ATPase subunit d 2) (Vacuolar proton pump subunit d 2)</t>
  </si>
  <si>
    <t>ATP6V0D2</t>
  </si>
  <si>
    <t>A0A068WI65</t>
  </si>
  <si>
    <t>Cation efflux protein: zinc transporter</t>
  </si>
  <si>
    <t>EgrG_001002800</t>
  </si>
  <si>
    <t>ECHGR</t>
  </si>
  <si>
    <t>P09543</t>
  </si>
  <si>
    <t>CN37</t>
  </si>
  <si>
    <t>2',3'-cyclic-nucleotide 3'-phosphodiesterase (CNP) (CNPase) (EC 3.1.4.37)</t>
  </si>
  <si>
    <t>CNP</t>
  </si>
  <si>
    <t>O15144</t>
  </si>
  <si>
    <t>ARPC2</t>
  </si>
  <si>
    <t>Actin-related protein 2/3 complex subunit 2 (Arp2/3 complex 34 kDa subunit) (p34-ARC)</t>
  </si>
  <si>
    <t>P35611</t>
  </si>
  <si>
    <t>ADDA</t>
  </si>
  <si>
    <t>Alpha-adducin (Erythrocyte adducin subunit alpha)</t>
  </si>
  <si>
    <t>P20073</t>
  </si>
  <si>
    <t>ANXA7</t>
  </si>
  <si>
    <t>Annexin A7 (Annexin VII) (Annexin-7) (Synexin)</t>
  </si>
  <si>
    <t>P63010</t>
  </si>
  <si>
    <t>AP2B1</t>
  </si>
  <si>
    <t>AP-2 complex subunit beta (AP105B) (Adaptor protein complex AP-2 subunit beta) (Adaptor-related protein complex 2 subunit beta) (Beta-2-adaptin) (Beta-adaptin) (Clathrin assembly protein complex 2 beta large chain) (Plasma membrane adaptor HA2/AP2 adaptin beta subunit)</t>
  </si>
  <si>
    <t>P53396</t>
  </si>
  <si>
    <t>ACLY</t>
  </si>
  <si>
    <t>ATP-citrate synthase (EC 2.3.3.8) (ATP-citrate (pro-S-)-lyase) (ACL) (Citrate cleavage enzyme)</t>
  </si>
  <si>
    <t>P35613</t>
  </si>
  <si>
    <t>BASI</t>
  </si>
  <si>
    <t>Basigin (5F7) (Collagenase stimulatory factor) (Extracellular matrix metalloproteinase inducer) (EMMPRIN) (Leukocyte activation antigen M6) (OK blood group antigen) (Tumor cell-derived collagenase stimulatory factor) (TCSF) (CD antigen CD147)</t>
  </si>
  <si>
    <t>Q562R1</t>
  </si>
  <si>
    <t>ACTBL</t>
  </si>
  <si>
    <t>Beta-actin-like protein 2 (Kappa-actin)</t>
  </si>
  <si>
    <t>ACTBL2</t>
  </si>
  <si>
    <t>Q9Y376</t>
  </si>
  <si>
    <t>CAB39</t>
  </si>
  <si>
    <t>Calcium-binding protein 39 (MO25alpha) (Protein Mo25)</t>
  </si>
  <si>
    <t>P22694</t>
  </si>
  <si>
    <t>KAPCB</t>
  </si>
  <si>
    <t>cAMP-dependent protein kinase catalytic subunit beta (PKA C-beta) (EC 2.7.11.11)</t>
  </si>
  <si>
    <t>PRKACB</t>
  </si>
  <si>
    <t>Q8IWA5</t>
  </si>
  <si>
    <t>CTL2</t>
  </si>
  <si>
    <t>Choline transporter-like protein 2 (Solute carrier family 44 member 2)</t>
  </si>
  <si>
    <t>Q86VP6</t>
  </si>
  <si>
    <t>CAND1</t>
  </si>
  <si>
    <t>Cullin-associated NEDD8-dissociated protein 1 (Cullin-associated and neddylation-dissociated protein 1) (TBP-interacting protein of 120 kDa A) (TBP-interacting protein 120A) (p120 CAND1)</t>
  </si>
  <si>
    <t>P13716</t>
  </si>
  <si>
    <t>HEM2</t>
  </si>
  <si>
    <t>Delta-aminolevulinic acid dehydratase (ALADH) (EC 4.2.1.24) (Porphobilinogen synthase)</t>
  </si>
  <si>
    <t>ALAD</t>
  </si>
  <si>
    <t>P49184</t>
  </si>
  <si>
    <t>DNSL1</t>
  </si>
  <si>
    <t>Deoxyribonuclease-1-like 1 (EC 3.1.21.-) (DNase X) (Deoxyribonuclease I-like 1) (DNase I-like 1) (Muscle-specific DNase I-like) (XIB)</t>
  </si>
  <si>
    <t>P42892</t>
  </si>
  <si>
    <t>ECE1</t>
  </si>
  <si>
    <t>Endothelin-converting enzyme 1 (ECE-1) (EC 3.4.24.71)</t>
  </si>
  <si>
    <t>Q27J81</t>
  </si>
  <si>
    <t>INF2</t>
  </si>
  <si>
    <t>Inverted formin-2 (HBEBP2-binding protein C)</t>
  </si>
  <si>
    <t>Q658P3</t>
  </si>
  <si>
    <t>STEA3</t>
  </si>
  <si>
    <t>Metalloreductase STEAP3 (EC 1.16.1.-) (Dudulin-2) (Six-transmembrane epithelial antigen of prostate 3) (Tumor suppressor-activated pathway protein 6) (hTSAP6) (pHyde) (hpHyde)</t>
  </si>
  <si>
    <t>Q15555</t>
  </si>
  <si>
    <t>MARE2</t>
  </si>
  <si>
    <t>Microtubule-associated protein RP/EB family member 2 (APC-binding protein EB2) (End-binding protein 2) (EB2)</t>
  </si>
  <si>
    <t>Q99685</t>
  </si>
  <si>
    <t>MGLL</t>
  </si>
  <si>
    <t>Monoglyceride lipase (MGL) (EC 3.1.1.23) (HU-K5) (Lysophospholipase homolog) (Lysophospholipase-like) (Monoacylglycerol lipase) (MAGL)</t>
  </si>
  <si>
    <t>Q96TA1</t>
  </si>
  <si>
    <t>NIBL1</t>
  </si>
  <si>
    <t>Niban-like protein 1 (Meg-3) (Melanoma invasion by ERK) (MINERVA) (Protein FAM129B)</t>
  </si>
  <si>
    <t>O95497</t>
  </si>
  <si>
    <t>VNN1</t>
  </si>
  <si>
    <t>Pantetheinase (EC 3.5.1.92) (Pantetheine hydrolase) (Tiff66) (Vascular non-inflammatory molecule 1) (Vanin-1)</t>
  </si>
  <si>
    <t>P00558</t>
  </si>
  <si>
    <t>PGK1</t>
  </si>
  <si>
    <t>Phosphoglycerate kinase 1 (EC 2.7.2.3) (Cell migration-inducing gene 10 protein) (Primer recognition protein 2) (PRP 2)</t>
  </si>
  <si>
    <t>P13797</t>
  </si>
  <si>
    <t>PLST</t>
  </si>
  <si>
    <t>Plastin-3 (T-plastin)</t>
  </si>
  <si>
    <t>PLS3</t>
  </si>
  <si>
    <t>O60610</t>
  </si>
  <si>
    <t>DIAP1</t>
  </si>
  <si>
    <t>Protein diaphanous homolog 1 (Diaphanous-related formin-1) (DRF1)</t>
  </si>
  <si>
    <t>O75695</t>
  </si>
  <si>
    <t>XRP2</t>
  </si>
  <si>
    <t>Protein XRP2</t>
  </si>
  <si>
    <t>RP2</t>
  </si>
  <si>
    <t>P12931</t>
  </si>
  <si>
    <t>SRC</t>
  </si>
  <si>
    <t>Proto-oncogene tyrosine-protein kinase Src (EC 2.7.10.2) (Proto-oncogene c-Src) (pp60c-src) (p60-Src)</t>
  </si>
  <si>
    <t>Q14644</t>
  </si>
  <si>
    <t>RASA3</t>
  </si>
  <si>
    <t>Ras GTPase-activating protein 3 (GAP1(IP4BP)) (Ins P4-binding protein)</t>
  </si>
  <si>
    <t>Q7LDG7</t>
  </si>
  <si>
    <t>GRP2</t>
  </si>
  <si>
    <t>RAS guanyl-releasing protein 2 (Calcium and DAG-regulated guanine nucleotide exchange factor I) (CalDAG-GEFI) (Cdc25-like protein) (hCDC25L) (F25B3.3 kinase-like protein)</t>
  </si>
  <si>
    <t>P11908</t>
  </si>
  <si>
    <t>PRPS2</t>
  </si>
  <si>
    <t>Ribose-phosphate pyrophosphokinase 2 (EC 2.7.6.1) (PPRibP) (Phosphoribosyl pyrophosphate synthase II) (PRS-II)</t>
  </si>
  <si>
    <t>Q9Y6E0</t>
  </si>
  <si>
    <t>STK24</t>
  </si>
  <si>
    <t>Serine/threonine-protein kinase 24 (EC 2.7.11.1) (Mammalian STE20-like protein kinase 3) (MST-3) (STE20-like kinase MST3) [Cleaved into: Serine/threonine-protein kinase 24 36 kDa subunit (Mammalian STE20-like protein kinase 3 N-terminal) (MST3/N); Serine/threonine-protein kinase 24 12 kDa subunit (Mammalian STE20-like protein kinase 3 C-terminal) (MST3/C)]</t>
  </si>
  <si>
    <t>P54709</t>
  </si>
  <si>
    <t>AT1B3</t>
  </si>
  <si>
    <t>Sodium/potassium-transporting ATPase subunit beta-3 (Sodium/potassium-dependent ATPase subunit beta-3) (ATPB-3) (CD antigen CD298)</t>
  </si>
  <si>
    <t>ATP1B3</t>
  </si>
  <si>
    <t>O00186</t>
  </si>
  <si>
    <t>STXB3</t>
  </si>
  <si>
    <t>Syntaxin-binding protein 3 (Platelet Sec1 protein) (PSP) (Protein unc-18 homolog 3) (Unc18-3) (Protein unc-18 homolog C) (Unc-18C)</t>
  </si>
  <si>
    <t>STXBP3</t>
  </si>
  <si>
    <t>P50990</t>
  </si>
  <si>
    <t>TCPQ</t>
  </si>
  <si>
    <t>T-complex protein 1 subunit theta (TCP-1-theta) (CCT-theta) (Renal carcinoma antigen NY-REN-15)</t>
  </si>
  <si>
    <t>P24821</t>
  </si>
  <si>
    <t>TENA</t>
  </si>
  <si>
    <t>Tenascin (TN) (Cytotactin) (GMEM) (GP 150-225) (Glioma-associated-extracellular matrix antigen) (Hexabrachion) (JI) (Myotendinous antigen) (Neuronectin) (Tenascin-C) (TN-C)</t>
  </si>
  <si>
    <t>P24557</t>
  </si>
  <si>
    <t>THAS</t>
  </si>
  <si>
    <t>Thromboxane-A synthase (TXA synthase) (TXS) (EC 5.3.99.5) (Cytochrome P450 5A1)</t>
  </si>
  <si>
    <t>A6NHL2</t>
  </si>
  <si>
    <t>TBAL3</t>
  </si>
  <si>
    <t>Tubulin alpha chain-like 3</t>
  </si>
  <si>
    <t>TUBAL3</t>
  </si>
  <si>
    <t>O43895</t>
  </si>
  <si>
    <t>XPP2</t>
  </si>
  <si>
    <t>Xaa-Pro aminopeptidase 2 (EC 3.4.11.9) (Aminoacylproline aminopeptidase) (Membrane-bound aminopeptidase P) (Membrane-bound APP) (Membrane-bound AmP) (mAmP) (X-Pro aminopeptidase 2)</t>
  </si>
  <si>
    <t>XPNPEP2</t>
  </si>
  <si>
    <t>Q03341</t>
  </si>
  <si>
    <t>ACT2</t>
  </si>
  <si>
    <t>Actin-2</t>
  </si>
  <si>
    <t>ACTII</t>
  </si>
  <si>
    <t>A0A068WQT6</t>
  </si>
  <si>
    <t>Expressed conserved protein</t>
  </si>
  <si>
    <t>EgrG_000337300</t>
  </si>
  <si>
    <t>W6UMX7</t>
  </si>
  <si>
    <t>Succinate dehydrogenase [ubiquinone] flavoprotein subunit, mitochondrial (EC 1.3.5.1)</t>
  </si>
  <si>
    <t>EGR_02366</t>
  </si>
  <si>
    <t>A0A068WVR1</t>
  </si>
  <si>
    <t>Tubulin alpha chain</t>
  </si>
  <si>
    <t>EgrG_000042500</t>
  </si>
  <si>
    <t>P05388</t>
  </si>
  <si>
    <t>RLA0</t>
  </si>
  <si>
    <t>60S acidic ribosomal protein P0 (60S ribosomal protein L10E) (Large ribosomal subunit protein uL10)</t>
  </si>
  <si>
    <t>RPLP0</t>
  </si>
  <si>
    <t>P05141</t>
  </si>
  <si>
    <t>ADT2</t>
  </si>
  <si>
    <t>ADP/ATP translocase 2 (ADP,ATP carrier protein 2) (ADP,ATP carrier protein, fibroblast isoform) (Adenine nucleotide translocator 2) (ANT 2) (Solute carrier family 25 member 5) [Cleaved into: ADP/ATP translocase 2, N-terminally processed]</t>
  </si>
  <si>
    <t>P12236</t>
  </si>
  <si>
    <t>ADT3</t>
  </si>
  <si>
    <t>ADP/ATP translocase 3 (ADP,ATP carrier protein 3) (ADP,ATP carrier protein, isoform T2) (ANT 2) (Adenine nucleotide translocator 3) (ANT 3) (Solute carrier family 25 member 6) [Cleaved into: ADP/ATP translocase 3, N-terminally processed]</t>
  </si>
  <si>
    <t>P61163</t>
  </si>
  <si>
    <t>ACTZ</t>
  </si>
  <si>
    <t>Alpha-centractin (Centractin) (ARP1) (Actin-RPV) (Centrosome-associated actin homolog)</t>
  </si>
  <si>
    <t>P54920</t>
  </si>
  <si>
    <t>SNAA</t>
  </si>
  <si>
    <t>Alpha-soluble NSF attachment protein (SNAP-alpha) (N-ethylmaleimide-sensitive factor attachment protein alpha)</t>
  </si>
  <si>
    <t>P50995</t>
  </si>
  <si>
    <t>ANX11</t>
  </si>
  <si>
    <t>Annexin A11 (56 kDa autoantigen) (Annexin XI) (Annexin-11) (Calcyclin-associated annexin 50) (CAP-50)</t>
  </si>
  <si>
    <t>P09525</t>
  </si>
  <si>
    <t>ANXA4</t>
  </si>
  <si>
    <t>Annexin A4 (35-beta calcimedin) (Annexin IV) (Annexin-4) (Carbohydrate-binding protein p33/p41) (Chromobindin-4) (Endonexin I) (Lipocortin IV) (P32.5) (PP4-X) (Placental anticoagulant protein II) (PAP-II) (Protein II)</t>
  </si>
  <si>
    <t>P08133</t>
  </si>
  <si>
    <t>ANXA6</t>
  </si>
  <si>
    <t>Annexin A6 (67 kDa calelectrin) (Annexin VI) (Annexin-6) (Calphobindin-II) (CPB-II) (Chromobindin-20) (Lipocortin VI) (Protein III) (p68) (p70)</t>
  </si>
  <si>
    <t>Q4KMQ2</t>
  </si>
  <si>
    <t>ANO6</t>
  </si>
  <si>
    <t>Anoctamin-6 (Small-conductance calcium-activated nonselective cation channel) (SCAN channel) (Transmembrane protein 16F)</t>
  </si>
  <si>
    <t>P36542</t>
  </si>
  <si>
    <t>ATPG</t>
  </si>
  <si>
    <t>ATP synthase subunit gamma, mitochondrial (F-ATPase gamma subunit)</t>
  </si>
  <si>
    <t>Q9Y2J2</t>
  </si>
  <si>
    <t>E41L3</t>
  </si>
  <si>
    <t>Band 4.1-like protein 3 (4.1B) (Differentially expressed in adenocarcinoma of the lung protein 1) (DAL-1) [Cleaved into: Band 4.1-like protein 3, N-terminally processed]</t>
  </si>
  <si>
    <t>P07384</t>
  </si>
  <si>
    <t>CAN1</t>
  </si>
  <si>
    <t>Calpain-1 catalytic subunit (EC 3.4.22.52) (Calcium-activated neutral proteinase 1) (CANP 1) (Calpain mu-type) (Calpain-1 large subunit) (Cell proliferation-inducing gene 30 protein) (Micromolar-calpain) (muCANP)</t>
  </si>
  <si>
    <t>P17612</t>
  </si>
  <si>
    <t>KAPCA</t>
  </si>
  <si>
    <t>cAMP-dependent protein kinase catalytic subunit alpha (PKA C-alpha) (EC 2.7.11.11)</t>
  </si>
  <si>
    <t>P10644</t>
  </si>
  <si>
    <t>KAP0</t>
  </si>
  <si>
    <t>cAMP-dependent protein kinase type I-alpha regulatory subunit (Tissue-specific extinguisher 1) (TSE1)</t>
  </si>
  <si>
    <t>O95810</t>
  </si>
  <si>
    <t>CAVN2</t>
  </si>
  <si>
    <t>Caveolae-associated protein 2 (Cavin-2) (PS-p68) (Phosphatidylserine-binding protein) (Serum deprivation-response protein)</t>
  </si>
  <si>
    <t>Q15762</t>
  </si>
  <si>
    <t>CD226</t>
  </si>
  <si>
    <t>CD226 antigen (DNAX accessory molecule 1) (DNAM-1) (CD antigen CD226)</t>
  </si>
  <si>
    <t>P21926</t>
  </si>
  <si>
    <t>CD9</t>
  </si>
  <si>
    <t>CD9 antigen (5H9 antigen) (Cell growth-inhibiting gene 2 protein) (Leukocyte antigen MIC3) (Motility-related protein) (MRP-1) (Tetraspanin-29) (Tspan-29) (p24) (CD antigen CD9)</t>
  </si>
  <si>
    <t>P53621</t>
  </si>
  <si>
    <t>COPA</t>
  </si>
  <si>
    <t>Coatomer subunit alpha (Alpha-coat protein) (Alpha-COP) (HEP-COP) (HEPCOP) [Cleaved into: Xenin (Xenopsin-related peptide); Proxenin]</t>
  </si>
  <si>
    <t>P22695</t>
  </si>
  <si>
    <t>QCR2</t>
  </si>
  <si>
    <t>Cytochrome b-c1 complex subunit 2, mitochondrial (Complex III subunit 2) (Core protein II) (Ubiquinol-cytochrome-c reductase complex core protein 2)</t>
  </si>
  <si>
    <t>UQCRC2</t>
  </si>
  <si>
    <t>Q7L576</t>
  </si>
  <si>
    <t>CYFP1</t>
  </si>
  <si>
    <t>Cytoplasmic FMR1-interacting protein 1 (Specifically Rac1-associated protein 1) (Sra-1) (p140sra-1)</t>
  </si>
  <si>
    <t>P39656</t>
  </si>
  <si>
    <t>OST48</t>
  </si>
  <si>
    <t>Dolichyl-diphosphooligosaccharide--protein glycosyltransferase 48 kDa subunit (DDOST 48 kDa subunit) (Oligosaccharyl transferase 48 kDa subunit)</t>
  </si>
  <si>
    <t>P04843</t>
  </si>
  <si>
    <t>RPN1</t>
  </si>
  <si>
    <t>Dolichyl-diphosphooligosaccharide--protein glycosyltransferase subunit 1 (Dolichyl-diphosphooligosaccharide--protein glycosyltransferase 67 kDa subunit) (Ribophorin I) (RPN-I) (Ribophorin-1)</t>
  </si>
  <si>
    <t>O00429</t>
  </si>
  <si>
    <t>DNM1L</t>
  </si>
  <si>
    <t>Dynamin-1-like protein (EC 3.6.5.5) (Dnm1p/Vps1p-like protein) (DVLP) (Dynamin family member proline-rich carboxyl-terminal domain less) (Dymple) (Dynamin-like protein) (Dynamin-like protein 4) (Dynamin-like protein IV) (HdynIV) (Dynamin-related protein 1)</t>
  </si>
  <si>
    <t>P50570</t>
  </si>
  <si>
    <t>DYN2</t>
  </si>
  <si>
    <t>Dynamin-2 (EC 3.6.5.5)</t>
  </si>
  <si>
    <t>P13804</t>
  </si>
  <si>
    <t>ETFA</t>
  </si>
  <si>
    <t>Electron transfer flavoprotein subunit alpha, mitochondrial (Alpha-ETF)</t>
  </si>
  <si>
    <t>P47755</t>
  </si>
  <si>
    <t>CAZA2</t>
  </si>
  <si>
    <t>F-actin-capping protein subunit alpha-2 (CapZ alpha-2)</t>
  </si>
  <si>
    <t>CAPZA2</t>
  </si>
  <si>
    <t>P47756</t>
  </si>
  <si>
    <t>CAPZB</t>
  </si>
  <si>
    <t>F-actin-capping protein subunit beta (CapZ beta)</t>
  </si>
  <si>
    <t>P49327</t>
  </si>
  <si>
    <t>FAS</t>
  </si>
  <si>
    <t>Fatty acid synthase (EC 2.3.1.85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Oleoyl-[acyl-carrier-protein] hydrolase (EC 3.1.2.14)]</t>
  </si>
  <si>
    <t>P06744</t>
  </si>
  <si>
    <t>G6PI</t>
  </si>
  <si>
    <t>Glucose-6-phosphate isomerase (GPI) (EC 5.3.1.9) (Autocrine motility factor) (AMF) (Neuroleukin) (NLK) (Phosphoglucose isomerase) (PGI) (Phosphohexose isomerase) (PHI) (Sperm antigen 36) (SA-36)</t>
  </si>
  <si>
    <t>GPI</t>
  </si>
  <si>
    <t>Q04609</t>
  </si>
  <si>
    <t>FOLH1</t>
  </si>
  <si>
    <t>Glutamate carboxypeptidase 2 (EC 3.4.17.21) (Cell growth-inhibiting gene 27 protein) (Folate hydrolase 1) (Folylpoly-gamma-glutamate carboxypeptidase) (FGCP) (Glutamate carboxypeptidase II) (GCPII) (Membrane glutamate carboxypeptidase) (mGCP) (N-acetylated-alpha-linked acidic dipeptidase I) (NAALADase I) (Prostate-specific membrane antigen) (PSM) (PSMA) (Pteroylpoly-gamma-glutamate carboxypeptidase)</t>
  </si>
  <si>
    <t>P78417</t>
  </si>
  <si>
    <t>GSTO1</t>
  </si>
  <si>
    <t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</t>
  </si>
  <si>
    <t>P08754</t>
  </si>
  <si>
    <t>GNAI3</t>
  </si>
  <si>
    <t>Guanine nucleotide-binding protein G(k) subunit alpha (G(i) alpha-3)</t>
  </si>
  <si>
    <t>P08238</t>
  </si>
  <si>
    <t>HS90B</t>
  </si>
  <si>
    <t>Heat shock protein HSP 90-beta (HSP 90) (Heat shock 84 kDa) (HSP 84) (HSP84)</t>
  </si>
  <si>
    <t>P30481</t>
  </si>
  <si>
    <t>1B44</t>
  </si>
  <si>
    <t>HLA class I histocompatibility antigen, B-44 alpha chain (Bw-44) (MHC class I antigen B*44)</t>
  </si>
  <si>
    <t>Q14974</t>
  </si>
  <si>
    <t>IMB1</t>
  </si>
  <si>
    <t>Importin subunit beta-1 (Importin-90) (Karyopherin subunit beta-1) (Nuclear factor p97) (Pore targeting complex 97 kDa subunit) (PTAC97)</t>
  </si>
  <si>
    <t>P20701</t>
  </si>
  <si>
    <t>ITAL</t>
  </si>
  <si>
    <t>Integrin alpha-L (CD11 antigen-like family member A) (Leukocyte adhesion glycoprotein LFA-1 alpha chain) (LFA-1A) (Leukocyte function-associated molecule 1 alpha chain) (CD antigen CD11a)</t>
  </si>
  <si>
    <t>P11215</t>
  </si>
  <si>
    <t>ITAM</t>
  </si>
  <si>
    <t>Integrin alpha-M (CD11 antigen-like family member B) (CR-3 alpha chain) (Cell surface glycoprotein MAC-1 subunit alpha) (Leukocyte adhesion receptor MO1) (Neutrophil adherence receptor) (CD antigen CD11b)</t>
  </si>
  <si>
    <t>P06756</t>
  </si>
  <si>
    <t>ITAV</t>
  </si>
  <si>
    <t>Integrin alpha-V (Vitronectin receptor) (Vitronectin receptor subunit alpha) (CD antigen CD51) [Cleaved into: Integrin alpha-V heavy chain; Integrin alpha-V light chain]</t>
  </si>
  <si>
    <t>P13598</t>
  </si>
  <si>
    <t>ICAM2</t>
  </si>
  <si>
    <t>Intercellular adhesion molecule 2 (ICAM-2) (CD antigen CD102)</t>
  </si>
  <si>
    <t>P48735</t>
  </si>
  <si>
    <t>IDHP</t>
  </si>
  <si>
    <t>Isocitrate dehydrogenase [NADP], mitochondrial (IDH) (EC 1.1.1.42) (ICD-M) (IDP) (NADP(+)-specific ICDH) (Oxalosuccinate decarboxylase)</t>
  </si>
  <si>
    <t>IDH2</t>
  </si>
  <si>
    <t>Q9Y624</t>
  </si>
  <si>
    <t>JAM1</t>
  </si>
  <si>
    <t>Junctional adhesion molecule A (JAM-A) (Junctional adhesion molecule 1) (JAM-1) (Platelet F11 receptor) (Platelet adhesion molecule 1) (PAM-1) (CD antigen CD321)</t>
  </si>
  <si>
    <t>P42704</t>
  </si>
  <si>
    <t>LPPRC</t>
  </si>
  <si>
    <t>Leucine-rich PPR motif-containing protein, mitochondrial (130 kDa leucine-rich protein) (LRP 130) (GP130)</t>
  </si>
  <si>
    <t>Q96AG4</t>
  </si>
  <si>
    <t>LRC59</t>
  </si>
  <si>
    <t>Leucine-rich repeat-containing protein 59 (Ribosome-binding protein p34) (p34) [Cleaved into: Leucine-rich repeat-containing protein 59, N-terminally processed]</t>
  </si>
  <si>
    <t>P30740</t>
  </si>
  <si>
    <t>ILEU</t>
  </si>
  <si>
    <t>Leukocyte elastase inhibitor (LEI) (Monocyte/neutrophil elastase inhibitor) (EI) (M/NEI) (Peptidase inhibitor 2) (PI-2) (Serpin B1)</t>
  </si>
  <si>
    <t>Q5SQ64</t>
  </si>
  <si>
    <t>LY66F</t>
  </si>
  <si>
    <t>Lymphocyte antigen 6 complex locus protein G6f</t>
  </si>
  <si>
    <t>P40926</t>
  </si>
  <si>
    <t>MDHM</t>
  </si>
  <si>
    <t>Malate dehydrogenase, mitochondrial (EC 1.1.1.37)</t>
  </si>
  <si>
    <t>MDH2</t>
  </si>
  <si>
    <t>Q15691</t>
  </si>
  <si>
    <t>MARE1</t>
  </si>
  <si>
    <t>Microtubule-associated protein RP/EB family member 1 (APC-binding protein EB1) (End-binding protein 1) (EB1)</t>
  </si>
  <si>
    <t>MAPRE1</t>
  </si>
  <si>
    <t>P22234</t>
  </si>
  <si>
    <t>PUR6</t>
  </si>
  <si>
    <t>Multifunctional protein ADE2 [Includes: Phosphoribosylaminoimidazole-succinocarboxamide synthase (EC 6.3.2.6) (SAICAR synthetase); Phosphoribosylaminoimidazole carboxylase (EC 4.1.1.21) (AIR carboxylase) (AIRC)]</t>
  </si>
  <si>
    <t>P00387</t>
  </si>
  <si>
    <t>NB5R3</t>
  </si>
  <si>
    <t>NADH-cytochrome b5 reductase 3 (B5R) (Cytochrome b5 reductase) (EC 1.6.2.2) (Diaphorase-1) [Cleaved into: NADH-cytochrome b5 reductase 3 membrane-bound form; NADH-cytochrome b5 reductase 3 soluble form]</t>
  </si>
  <si>
    <t>Q6ZNJ1</t>
  </si>
  <si>
    <t>NBEL2</t>
  </si>
  <si>
    <t>Neurobeachin-like protein 2</t>
  </si>
  <si>
    <t>Q14697</t>
  </si>
  <si>
    <t>GANAB</t>
  </si>
  <si>
    <t>Neutral alpha-glucosidase AB (EC 3.2.1.84) (Alpha-glucosidase 2) (Glucosidase II subunit alpha)</t>
  </si>
  <si>
    <t>O15031</t>
  </si>
  <si>
    <t>PLXB2</t>
  </si>
  <si>
    <t>Plexin-B2 (MM1)</t>
  </si>
  <si>
    <t>Q15084</t>
  </si>
  <si>
    <t>PDIA6</t>
  </si>
  <si>
    <t>Protein disulfide-isomerase A6 (EC 5.3.4.1) (Endoplasmic reticulum protein 5) (ER protein 5) (ERp5) (Protein disulfide isomerase P5) (Thioredoxin domain-containing protein 7)</t>
  </si>
  <si>
    <t>P00491</t>
  </si>
  <si>
    <t>PNPH</t>
  </si>
  <si>
    <t>Purine nucleoside phosphorylase (PNP) (EC 2.4.2.1) (Inosine phosphorylase) (Inosine-guanosine phosphorylase)</t>
  </si>
  <si>
    <t>P35237</t>
  </si>
  <si>
    <t>SPB6</t>
  </si>
  <si>
    <t>Serpin B6 (Cytoplasmic antiproteinase) (CAP) (Peptidase inhibitor 6) (PI-6) (Placental thrombin inhibitor)</t>
  </si>
  <si>
    <t>Q4LDE5</t>
  </si>
  <si>
    <t>SVEP1</t>
  </si>
  <si>
    <t>Sushi, von Willebrand factor type A, EGF and pentraxin domain-containing protein 1 (CCP module-containing protein 22) (Polydom) (Selectin-like osteoblast-derived protein) (SEL-OB) (Serologically defined breast cancer antigen NY-BR-38)</t>
  </si>
  <si>
    <t>P78371</t>
  </si>
  <si>
    <t>TCPB</t>
  </si>
  <si>
    <t>T-complex protein 1 subunit beta (TCP-1-beta) (CCT-beta)</t>
  </si>
  <si>
    <t>P50991</t>
  </si>
  <si>
    <t>TCPD</t>
  </si>
  <si>
    <t>T-complex protein 1 subunit delta (TCP-1-delta) (CCT-delta) (Stimulator of TAR RNA-binding)</t>
  </si>
  <si>
    <t>P48643</t>
  </si>
  <si>
    <t>TCPE</t>
  </si>
  <si>
    <t>T-complex protein 1 subunit epsilon (TCP-1-epsilon) (CCT-epsilon)</t>
  </si>
  <si>
    <t>Q99832</t>
  </si>
  <si>
    <t>TCPH</t>
  </si>
  <si>
    <t>T-complex protein 1 subunit eta (TCP-1-eta) (CCT-eta) (HIV-1 Nef-interacting protein) [Cleaved into: T-complex protein 1 subunit eta, N-terminally processed]</t>
  </si>
  <si>
    <t>P40227</t>
  </si>
  <si>
    <t>TCPZ</t>
  </si>
  <si>
    <t>T-complex protein 1 subunit zeta (TCP-1-zeta) (Acute morphine dependence-related protein 2) (CCT-zeta-1) (HTR3) (Tcp20)</t>
  </si>
  <si>
    <t>Q86UF1</t>
  </si>
  <si>
    <t>TSN33</t>
  </si>
  <si>
    <t>Tetraspanin-33 (Tspan-33) (Penumbra) (hPen) (Proerythroblast new membrane)</t>
  </si>
  <si>
    <t>O75954</t>
  </si>
  <si>
    <t>TSN9</t>
  </si>
  <si>
    <t>Tetraspanin-9 (Tspan-9) (Tetraspan NET-5)</t>
  </si>
  <si>
    <t>P29401</t>
  </si>
  <si>
    <t>TKT</t>
  </si>
  <si>
    <t>Transketolase (TK) (EC 2.2.1.1)</t>
  </si>
  <si>
    <t>P67936</t>
  </si>
  <si>
    <t>TPM4</t>
  </si>
  <si>
    <t>Tropomyosin alpha-4 chain (TM30p1) (Tropomyosin-4)</t>
  </si>
  <si>
    <t>Q71U36</t>
  </si>
  <si>
    <t>TBA1A</t>
  </si>
  <si>
    <t>Tubulin alpha-1A chain (Alpha-tubulin 3) (Tubulin B-alpha-1) (Tubulin alpha-3 chain) [Cleaved into: Detyrosinated tubulin alpha-1A chain]</t>
  </si>
  <si>
    <t>P07437</t>
  </si>
  <si>
    <t>TBB5</t>
  </si>
  <si>
    <t>Tubulin beta chain (Tubulin beta-5 chain)</t>
  </si>
  <si>
    <t>P68371</t>
  </si>
  <si>
    <t>TBB4B</t>
  </si>
  <si>
    <t>Tubulin beta-4B chain (Tubulin beta-2 chain) (Tubulin beta-2C chain)</t>
  </si>
  <si>
    <t>Q6IBS0</t>
  </si>
  <si>
    <t>TWF2</t>
  </si>
  <si>
    <t>Twinfilin-2 (A6-related protein) (hA6RP) (Protein tyrosine kinase 9-like) (Twinfilin-1-like protein)</t>
  </si>
  <si>
    <t>P07948</t>
  </si>
  <si>
    <t>LYN</t>
  </si>
  <si>
    <t>Tyrosine-protein kinase Lyn (EC 2.7.10.2) (Lck/Yes-related novel protein tyrosine kinase) (V-yes-1 Yamaguchi sarcoma viral related oncogene homolog) (p53Lyn) (p56Lyn)</t>
  </si>
  <si>
    <t>P22314</t>
  </si>
  <si>
    <t>UBA1</t>
  </si>
  <si>
    <t>Ubiquitin-like modifier-activating enzyme 1 (EC 6.2.1.45) (Protein A1S9) (Ubiquitin-activating enzyme E1)</t>
  </si>
  <si>
    <t>P45880</t>
  </si>
  <si>
    <t>VDAC2</t>
  </si>
  <si>
    <t>Voltage-dependent anion-selective channel protein 2 (VDAC-2) (hVDAC2) (Outer mitochondrial membrane protein porin 2)</t>
  </si>
  <si>
    <t>Q00013</t>
  </si>
  <si>
    <t>EM55</t>
  </si>
  <si>
    <t>55 kDa erythrocyte membrane protein (p55) (Membrane protein, palmitoylated 1)</t>
  </si>
  <si>
    <t>P61158</t>
  </si>
  <si>
    <t>ARP3</t>
  </si>
  <si>
    <t>Actin-related protein 3 (Actin-like protein 3)</t>
  </si>
  <si>
    <t>Q01518</t>
  </si>
  <si>
    <t>CAP1</t>
  </si>
  <si>
    <t>Adenylyl cyclase-associated protein 1 (CAP 1)</t>
  </si>
  <si>
    <t>P12814</t>
  </si>
  <si>
    <t>ACTN1</t>
  </si>
  <si>
    <t>Alpha-actinin-1 (Alpha-actinin cytoskeletal isoform) (F-actin cross-linking protein) (Non-muscle alpha-actinin-1)</t>
  </si>
  <si>
    <t>P12821</t>
  </si>
  <si>
    <t>ACE</t>
  </si>
  <si>
    <t>Angiotensin-converting enzyme (ACE) (EC 3.2.1.-) (EC 3.4.15.1) (Dipeptidyl carboxypeptidase I) (Kininase II) (CD antigen CD143) [Cleaved into: Angiotensin-converting enzyme, soluble form]</t>
  </si>
  <si>
    <t>Q9UQB8</t>
  </si>
  <si>
    <t>BAIP2</t>
  </si>
  <si>
    <t>Brain-specific angiogenesis inhibitor 1-associated protein 2 (BAI-associated protein 2) (BAI1-associated protein 2) (Protein BAP2) (Fas ligand-associated factor 3) (FLAF3) (Insulin receptor substrate p53/p58) (IRS-58) (IRSp53/58) (Insulin receptor substrate protein of 53 kDa) (IRSp53) (Insulin receptor substrate p53)</t>
  </si>
  <si>
    <t>BAIAP2</t>
  </si>
  <si>
    <t>P04040</t>
  </si>
  <si>
    <t>CATA</t>
  </si>
  <si>
    <t>Catalase (EC 1.11.1.6)</t>
  </si>
  <si>
    <t>CAT</t>
  </si>
  <si>
    <t>P27701</t>
  </si>
  <si>
    <t>CD82</t>
  </si>
  <si>
    <t>CD82 antigen (C33 antigen) (IA4) (Inducible membrane protein R2) (Metastasis suppressor Kangai-1) (Suppressor of tumorigenicity 6 protein) (Tetraspanin-27) (Tspan-27) (CD antigen CD82)</t>
  </si>
  <si>
    <t>O00299</t>
  </si>
  <si>
    <t>CLIC1</t>
  </si>
  <si>
    <t>Chloride intracellular channel protein 1 (Chloride channel ABP) (Nuclear chloride ion channel 27) (NCC27) (Regulatory nuclear chloride ion channel protein) (hRNCC)</t>
  </si>
  <si>
    <t>Q00610</t>
  </si>
  <si>
    <t>CLH1</t>
  </si>
  <si>
    <t>Clathrin heavy chain 1 (Clathrin heavy chain on chromosome 17) (CLH-17)</t>
  </si>
  <si>
    <t>Q9ULV4</t>
  </si>
  <si>
    <t>COR1C</t>
  </si>
  <si>
    <t>Coronin-1C (Coronin-3) (hCRNN4)</t>
  </si>
  <si>
    <t>P27487</t>
  </si>
  <si>
    <t>DPP4</t>
  </si>
  <si>
    <t>Dipeptidyl peptidase 4 (EC 3.4.14.5) (ADABP) (Adenosine deaminase complexing protein 2) (ADCP-2) (Dipeptidyl peptidase IV) (DPP IV) (T-cell activation antigen CD26) (TP103) (CD antigen CD26) [Cleaved into: Dipeptidyl peptidase 4 membrane form (Dipeptidyl peptidase IV membrane form); Dipeptidyl peptidase 4 soluble form (Dipeptidyl peptidase IV soluble form)]</t>
  </si>
  <si>
    <t>Q12929</t>
  </si>
  <si>
    <t>EPS8</t>
  </si>
  <si>
    <t>Epidermal growth factor receptor kinase substrate 8</t>
  </si>
  <si>
    <t>P52907</t>
  </si>
  <si>
    <t>CAZA1</t>
  </si>
  <si>
    <t>F-actin-capping protein subunit alpha-1 (CapZ alpha-1)</t>
  </si>
  <si>
    <t>CAPZA1</t>
  </si>
  <si>
    <t>P02724</t>
  </si>
  <si>
    <t>GLPA</t>
  </si>
  <si>
    <t>Glycophorin-A (MN sialoglycoprotein) (PAS-2) (Sialoglycoprotein alpha) (CD antigen CD235a)</t>
  </si>
  <si>
    <t>Q9NQ84</t>
  </si>
  <si>
    <t>GPC5C</t>
  </si>
  <si>
    <t>G-protein coupled receptor family C group 5 member C (Retinoic acid-induced gene 3 protein) (RAIG-3)</t>
  </si>
  <si>
    <t>P62879</t>
  </si>
  <si>
    <t>GBB2</t>
  </si>
  <si>
    <t>Guanine nucleotide-binding protein G(I)/G(S)/G(T) subunit beta-2 (G protein subunit beta-2) (Transducin beta chain 2)</t>
  </si>
  <si>
    <t>GNB2</t>
  </si>
  <si>
    <t>P63092</t>
  </si>
  <si>
    <t>GNAS2</t>
  </si>
  <si>
    <t>Guanine nucleotide-binding protein G(s) subunit alpha isoforms short (Adenylate cyclase-stimulating G alpha protein)</t>
  </si>
  <si>
    <t>Q14344</t>
  </si>
  <si>
    <t>GNA13</t>
  </si>
  <si>
    <t>Guanine nucleotide-binding protein subunit alpha-13 (G alpha-13) (G-protein subunit alpha-13)</t>
  </si>
  <si>
    <t>P04439</t>
  </si>
  <si>
    <t>1A03</t>
  </si>
  <si>
    <t>HLA class I histocompatibility antigen, A-3 alpha chain (MHC class I antigen A*3)</t>
  </si>
  <si>
    <t>P01911</t>
  </si>
  <si>
    <t>2B1F</t>
  </si>
  <si>
    <t>HLA class II histocompatibility antigen, DRB1-15 beta chain (DW2.2/DR2.2) (MHC class II antigen DRB1*15)</t>
  </si>
  <si>
    <t>P17301</t>
  </si>
  <si>
    <t>ITA2</t>
  </si>
  <si>
    <t>Integrin alpha-2 (CD49 antigen-like family member B) (Collagen receptor) (Platelet membrane glycoprotein Ia) (GPIa) (VLA-2 subunit alpha) (CD antigen CD49b)</t>
  </si>
  <si>
    <t>P23229</t>
  </si>
  <si>
    <t>ITA6</t>
  </si>
  <si>
    <t>Integrin alpha-6 (CD49 antigen-like family member F) (VLA-6) (CD antigen CD49f) [Cleaved into: Integrin alpha-6 heavy chain; Integrin alpha-6 light chain; Processed integrin alpha-6 (Alpha6p)]</t>
  </si>
  <si>
    <t>ITGA6</t>
  </si>
  <si>
    <t>Q13418</t>
  </si>
  <si>
    <t>ILK</t>
  </si>
  <si>
    <t>Integrin-linked protein kinase (EC 2.7.11.1) (59 kDa serine/threonine-protein kinase) (ILK-1) (ILK-2) (p59ILK)</t>
  </si>
  <si>
    <t>Q08431</t>
  </si>
  <si>
    <t>MFGM</t>
  </si>
  <si>
    <t>Lactadherin (Breast epithelial antigen BA46) (HMFG) (MFGM) (Milk fat globule-EGF factor 8) (MFG-E8) (SED1) [Cleaved into: Lactadherin short form; Medin]</t>
  </si>
  <si>
    <t>MFGE8</t>
  </si>
  <si>
    <t>Q15758</t>
  </si>
  <si>
    <t>AAAT</t>
  </si>
  <si>
    <t>Neutral amino acid transporter B(0) (ATB(0)) (Baboon M7 virus receptor) (RD114/simian type D retrovirus receptor) (Sodium-dependent neutral amino acid transporter type 2) (Solute carrier family 1 member 5)</t>
  </si>
  <si>
    <t>P40197</t>
  </si>
  <si>
    <t>GPV</t>
  </si>
  <si>
    <t>Platelet glycoprotein V (GPV) (Glycoprotein 5) (CD antigen CD42d)</t>
  </si>
  <si>
    <t>GP5</t>
  </si>
  <si>
    <t>P06702</t>
  </si>
  <si>
    <t>S10A9</t>
  </si>
  <si>
    <t>Protein S100-A9 (Calgranulin-B) (Calprotectin L1H subunit) (Leukocyte L1 complex heavy chain) (Migration inhibitory factor-related protein 14) (MRP-14) (p14) (S100 calcium-binding protein A9)</t>
  </si>
  <si>
    <t>P14618</t>
  </si>
  <si>
    <t>KPYM</t>
  </si>
  <si>
    <t>Pyruvate kinase PKM (EC 2.7.1.40) (Cytosolic thyroid hormone-binding protein) (CTHBP) (Opa-interacting protein 3) (OIP-3) (Pyruvate kinase 2/3) (Pyruvate kinase muscle isozyme) (Thyroid hormone-binding protein 1) (THBP1) (Tumor M2-PK) (p58)</t>
  </si>
  <si>
    <t>P35241</t>
  </si>
  <si>
    <t>RADI</t>
  </si>
  <si>
    <t>Radixin</t>
  </si>
  <si>
    <t>RDX</t>
  </si>
  <si>
    <t>P10301</t>
  </si>
  <si>
    <t>RRAS</t>
  </si>
  <si>
    <t>Ras-related protein R-Ras (p23)</t>
  </si>
  <si>
    <t>Q12913</t>
  </si>
  <si>
    <t>PTPRJ</t>
  </si>
  <si>
    <t>Receptor-type tyrosine-protein phosphatase eta (Protein-tyrosine phosphatase eta) (R-PTP-eta) (EC 3.1.3.48) (Density-enhanced phosphatase 1) (DEP-1) (HPTP eta) (Protein-tyrosine phosphatase receptor type J) (R-PTP-J) (CD antigen CD148)</t>
  </si>
  <si>
    <t>P28289</t>
  </si>
  <si>
    <t>TMOD1</t>
  </si>
  <si>
    <t>Tropomodulin-1 (Erythrocyte tropomodulin) (E-Tmod)</t>
  </si>
  <si>
    <t>P21589</t>
  </si>
  <si>
    <t>5NTD</t>
  </si>
  <si>
    <t>5'-nucleotidase (5'-NT) (EC 3.1.3.5) (Ecto-5'-nucleotidase) (CD antigen CD73)</t>
  </si>
  <si>
    <t>P16157</t>
  </si>
  <si>
    <t>ANK1</t>
  </si>
  <si>
    <t>Ankyrin-1 (ANK-1) (Ankyrin-R) (Erythrocyte ankyrin)</t>
  </si>
  <si>
    <t>Q08495</t>
  </si>
  <si>
    <t>DEMA</t>
  </si>
  <si>
    <t>Dematin (Dematin actin-binding protein) (Erythrocyte membrane protein band 4.9)</t>
  </si>
  <si>
    <t>P50148</t>
  </si>
  <si>
    <t>GNAQ</t>
  </si>
  <si>
    <t>Guanine nucleotide-binding protein G(q) subunit alpha (Guanine nucleotide-binding protein alpha-q)</t>
  </si>
  <si>
    <t>P0DMV9</t>
  </si>
  <si>
    <t>HS71B</t>
  </si>
  <si>
    <t>Heat shock 70 kDa protein 1B (Heat shock 70 kDa protein 2) (HSP70-2) (HSP70.2)</t>
  </si>
  <si>
    <t>P11142</t>
  </si>
  <si>
    <t>HSP7C</t>
  </si>
  <si>
    <t>Heat shock cognate 71 kDa protein (Heat shock 70 kDa protein 8) (Lipopolysaccharide-associated protein 1) (LAP-1) (LPS-associated protein 1)</t>
  </si>
  <si>
    <t>P28906</t>
  </si>
  <si>
    <t>CD34</t>
  </si>
  <si>
    <t>Hematopoietic progenitor cell antigen CD34 (CD antigen CD34)</t>
  </si>
  <si>
    <t>P05556</t>
  </si>
  <si>
    <t>ITB1</t>
  </si>
  <si>
    <t>Integrin beta-1 (Fibronectin receptor subunit beta) (Glycoprotein IIa) (GPIIA) (VLA-4 subunit beta) (CD antigen CD29)</t>
  </si>
  <si>
    <t>P05362</t>
  </si>
  <si>
    <t>ICAM1</t>
  </si>
  <si>
    <t>Intercellular adhesion molecule 1 (ICAM-1) (Major group rhinovirus receptor) (CD antigen CD54)</t>
  </si>
  <si>
    <t>P48059</t>
  </si>
  <si>
    <t>LIMS1</t>
  </si>
  <si>
    <t>LIM and senescent cell antigen-like-containing domain protein 1 (Particularly interesting new Cys-His protein 1) (PINCH-1) (Renal carcinoma antigen NY-REN-48)</t>
  </si>
  <si>
    <t>P16671</t>
  </si>
  <si>
    <t>CD36</t>
  </si>
  <si>
    <t>Platelet glycoprotein 4 (Fatty acid translocase) (FAT) (Glycoprotein IIIb) (GPIIIB) (Leukocyte differentiation antigen CD36) (PAS IV) (PAS-4) (Platelet collagen receptor) (Platelet glycoprotein IV) (GPIV) (Thrombospondin receptor) (CD antigen CD36)</t>
  </si>
  <si>
    <t>Q8WUM4</t>
  </si>
  <si>
    <t>PDC6I</t>
  </si>
  <si>
    <t>Programmed cell death 6-interacting protein (PDCD6-interacting protein) (ALG-2-interacting protein 1) (ALG-2-interacting protein X) (Hp95)</t>
  </si>
  <si>
    <t>P11171</t>
  </si>
  <si>
    <t>Protein 4.1 (P4.1) (4.1R) (Band 4.1) (EPB4.1)</t>
  </si>
  <si>
    <t>P50395</t>
  </si>
  <si>
    <t>GDIB</t>
  </si>
  <si>
    <t>Rab GDP dissociation inhibitor beta (Rab GDI beta) (Guanosine diphosphate dissociation inhibitor 2) (GDI-2)</t>
  </si>
  <si>
    <t>O14791</t>
  </si>
  <si>
    <t>APOL1</t>
  </si>
  <si>
    <t>Apolipoprotein L1 (Apolipoprotein L) (Apo-L) (ApoL) (Apolipoprotein L-I) (ApoL-I)</t>
  </si>
  <si>
    <t>P14923</t>
  </si>
  <si>
    <t>PLAK</t>
  </si>
  <si>
    <t>Junction plakoglobin (Catenin gamma) (Desmoplakin III) (Desmoplakin-3)</t>
  </si>
  <si>
    <t>P15924</t>
  </si>
  <si>
    <t>DESP</t>
  </si>
  <si>
    <t>Desmoplakin (DP) (250/210 kDa paraneoplastic pemphigus antigen)</t>
  </si>
  <si>
    <t>DSP</t>
  </si>
  <si>
    <t>P35232</t>
  </si>
  <si>
    <t>PHB</t>
  </si>
  <si>
    <t>Prohibitin</t>
  </si>
  <si>
    <t>Q07075</t>
  </si>
  <si>
    <t>AMPE</t>
  </si>
  <si>
    <t>Glutamyl aminopeptidase (EAP) (EC 3.4.11.7) (Aminopeptidase A) (AP-A) (Differentiation antigen gp160) (CD antigen CD249)</t>
  </si>
  <si>
    <t>ENPEP</t>
  </si>
  <si>
    <t>Q32P51</t>
  </si>
  <si>
    <t>RA1L2</t>
  </si>
  <si>
    <t>Heterogeneous nuclear ribonucleoprotein A1-like 2 (hnRNP A1-like 2) (hnRNP core protein A1-like 2)</t>
  </si>
  <si>
    <t>Q8N699</t>
  </si>
  <si>
    <t>MYCT1</t>
  </si>
  <si>
    <t>Myc target protein 1 (Myc target in myeloid cells protein 1)</t>
  </si>
  <si>
    <t>P07477</t>
  </si>
  <si>
    <t>TRY1</t>
  </si>
  <si>
    <t>Trypsin-1 (EC 3.4.21.4) (Beta-trypsin) (Cationic trypsinogen) (Serine protease 1) (Trypsin I) [Cleaved into: Alpha-trypsin chain 1; Alpha-trypsin chain 2]</t>
  </si>
  <si>
    <t>P31944</t>
  </si>
  <si>
    <t>CASPE</t>
  </si>
  <si>
    <t>Caspase-14 (CASP-14) (EC 3.4.22.-) [Cleaved into: Caspase-14 subunit p17, mature form; Caspase-14 subunit p10, mature form; Caspase-14 subunit p20, intermediate form; Caspase-14 subunit p8, intermediate form]</t>
  </si>
  <si>
    <t>CASP14</t>
  </si>
  <si>
    <t>P02776</t>
  </si>
  <si>
    <t>PLF4</t>
  </si>
  <si>
    <t>Platelet factor 4 (PF-4) (C-X-C motif chemokine 4) (Iroplact) (Oncostatin-A) [Cleaved into: Platelet factor 4, short form (Endothelial cell growth inhibitor)]</t>
  </si>
  <si>
    <t>P12273</t>
  </si>
  <si>
    <t>PIP</t>
  </si>
  <si>
    <t>Prolactin-inducible protein (Gross cystic disease fluid protein 15) (GCDFP-15) (Prolactin-induced protein) (Secretory actin-binding protein) (SABP) (gp17)</t>
  </si>
  <si>
    <t>Q5D862</t>
  </si>
  <si>
    <t>FILA2</t>
  </si>
  <si>
    <t>Filaggrin-2 (FLG-2) (Intermediate filament-associated and psoriasis-susceptibility protein) (Ifapsoriasin)</t>
  </si>
  <si>
    <t>Q01064</t>
  </si>
  <si>
    <t>PDE1B</t>
  </si>
  <si>
    <t>Calcium/calmodulin-dependent 3',5'-cyclic nucleotide phosphodiesterase 1B (Cam-PDE 1B) (EC 3.1.4.17) (63 kDa Cam-PDE)</t>
  </si>
  <si>
    <t>P62258</t>
  </si>
  <si>
    <t>1433E</t>
  </si>
  <si>
    <t>14-3-3 protein epsilon (14-3-3E)</t>
  </si>
  <si>
    <t>YWHAE</t>
  </si>
  <si>
    <t>P27348</t>
  </si>
  <si>
    <t>1433T</t>
  </si>
  <si>
    <t>14-3-3 protein theta (14-3-3 protein T-cell) (14-3-3 protein tau) (Protein HS1)</t>
  </si>
  <si>
    <t>YWHAQ</t>
  </si>
  <si>
    <t>P55196</t>
  </si>
  <si>
    <t>AFAD</t>
  </si>
  <si>
    <t>Afadin (ALL1-fused gene from chromosome 6 protein) (Protein AF-6) (Afadin adherens junction formation factor)</t>
  </si>
  <si>
    <t>P02763</t>
  </si>
  <si>
    <t>A1AG1</t>
  </si>
  <si>
    <t>Alpha-1-acid glycoprotein 1 (AGP 1) (Orosomucoid-1) (OMD 1)</t>
  </si>
  <si>
    <t>Q08043</t>
  </si>
  <si>
    <t>ACTN3</t>
  </si>
  <si>
    <t>Alpha-actinin-3 (Alpha-actinin skeletal muscle isoform 3) (F-actin cross-linking protein)</t>
  </si>
  <si>
    <t>Q9BYV7</t>
  </si>
  <si>
    <t>BCDO2</t>
  </si>
  <si>
    <t>Beta,beta-carotene 9',10'-oxygenase (EC 1.13.11.71) (B-diox-II) (Beta-carotene dioxygenase 2)</t>
  </si>
  <si>
    <t>Q13867</t>
  </si>
  <si>
    <t>BLMH</t>
  </si>
  <si>
    <t>Bleomycin hydrolase (BH) (BLM hydrolase) (BMH) (EC 3.4.22.40)</t>
  </si>
  <si>
    <t>Q9NZT1</t>
  </si>
  <si>
    <t>CALL5</t>
  </si>
  <si>
    <t>Calmodulin-like protein 5 (Calmodulin-like skin protein)</t>
  </si>
  <si>
    <t>P51911</t>
  </si>
  <si>
    <t>CNN1</t>
  </si>
  <si>
    <t>Calponin-1 (Basic calponin) (Calponin H1, smooth muscle)</t>
  </si>
  <si>
    <t>Q14790</t>
  </si>
  <si>
    <t>CASP8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P32321</t>
  </si>
  <si>
    <t>DCTD</t>
  </si>
  <si>
    <t>Deoxycytidylate deaminase (EC 3.5.4.12) (dCMP deaminase)</t>
  </si>
  <si>
    <t>P81605</t>
  </si>
  <si>
    <t>DCD</t>
  </si>
  <si>
    <t>Dermcidin (EC 3.4.-.-) (Preproteolysin) [Cleaved into: Survival-promoting peptide; DCD-1]</t>
  </si>
  <si>
    <t>Q02413</t>
  </si>
  <si>
    <t>DSG1</t>
  </si>
  <si>
    <t>Desmoglein-1 (Cadherin family member 4) (Desmosomal glycoprotein 1) (DG1) (DGI) (Pemphigus foliaceus antigen)</t>
  </si>
  <si>
    <t>P30043</t>
  </si>
  <si>
    <t>BLVRB</t>
  </si>
  <si>
    <t>Flavin reductase (NADPH) (FR) (EC 1.5.1.30) (Biliverdin reductase B) (BVR-B) (EC 1.3.1.24) (Biliverdin-IX beta-reductase) (Green heme-binding protein) (GHBP) (NADPH-dependent diaphorase) (NADPH-flavin reductase) (FLR)</t>
  </si>
  <si>
    <t>Q5W0A0</t>
  </si>
  <si>
    <t>ERI6B</t>
  </si>
  <si>
    <t>Glutamate-rich protein 6B (Protein FAM194B)</t>
  </si>
  <si>
    <t>P01891</t>
  </si>
  <si>
    <t>1A68</t>
  </si>
  <si>
    <t>HLA class I histocompatibility antigen, A-68 alpha chain (Aw-68) (HLA class I histocompatibility antigen, A-28 alpha chain) (MHC class I antigen A*68)</t>
  </si>
  <si>
    <t>Q9UPN3</t>
  </si>
  <si>
    <t>MACF1</t>
  </si>
  <si>
    <t>Microtubule-actin cross-linking factor 1, isoforms 1/2/3/5 (620 kDa actin-binding protein) (ABP620) (Actin cross-linking family protein 7) (Macrophin-1) (Trabeculin-alpha)</t>
  </si>
  <si>
    <t>O95140</t>
  </si>
  <si>
    <t>MFN2</t>
  </si>
  <si>
    <t>Mitofusin-2 (EC 3.6.5.-) (Transmembrane GTPase MFN2)</t>
  </si>
  <si>
    <t>Q9H3R2</t>
  </si>
  <si>
    <t>MUC13</t>
  </si>
  <si>
    <t>Mucin-13 (MUC-13) (Down-regulated in colon cancer 1)</t>
  </si>
  <si>
    <t>P80188</t>
  </si>
  <si>
    <t>NGAL</t>
  </si>
  <si>
    <t>Neutrophil gelatinase-associated lipocalin (NGAL) (25 kDa alpha-2-microglobulin-related subunit of MMP-9) (Lipocalin-2) (Oncogene 24p3) (Siderocalin LCN2) (p25)</t>
  </si>
  <si>
    <t>P0C7N5</t>
  </si>
  <si>
    <t>OR8U9</t>
  </si>
  <si>
    <t>Olfactory receptor 8U9</t>
  </si>
  <si>
    <t>Q07954</t>
  </si>
  <si>
    <t>LRP1</t>
  </si>
  <si>
    <t>Prolow-density lipoprotein receptor-related protein 1 (LRP-1) (Alpha-2-macroglobulin receptor) (A2MR) (Apolipoprotein E receptor) (APOER) (CD antigen CD91) [Cleaved into: Low-density lipoprotein receptor-related protein 1 85 kDa subunit (LRP-85); Low-density lipoprotein receptor-related protein 1 515 kDa subunit (LRP-515); Low-density lipoprotein receptor-related protein 1 intracellular domain (LRPICD)]</t>
  </si>
  <si>
    <t>Q9C0H2</t>
  </si>
  <si>
    <t>TTYH3</t>
  </si>
  <si>
    <t>Protein tweety homolog 3 (hTTY3)</t>
  </si>
  <si>
    <t>A8MTL3</t>
  </si>
  <si>
    <t>R212B</t>
  </si>
  <si>
    <t>RING finger protein 212B</t>
  </si>
  <si>
    <t>Q13103</t>
  </si>
  <si>
    <t>SPP24</t>
  </si>
  <si>
    <t>Secreted phosphoprotein 24 (Spp-24) (Secreted phosphoprotein 2)</t>
  </si>
  <si>
    <t>A7MD48</t>
  </si>
  <si>
    <t>SRRM4</t>
  </si>
  <si>
    <t>Serine/arginine repetitive matrix protein 4 (Medulloblastoma antigen MU-MB-2.76) (Neural-specific serine/arginine repetitive splicing factor of 100 kDa) (Neural-specific SR-related protein of 100 kDa) (nSR100)</t>
  </si>
  <si>
    <t>Q9UGI6</t>
  </si>
  <si>
    <t>KCNN3</t>
  </si>
  <si>
    <t>Small conductance calcium-activated potassium channel protein 3 (SK3) (SKCa 3) (SKCa3) (KCa2.3)</t>
  </si>
  <si>
    <t>P35030</t>
  </si>
  <si>
    <t>TRY3</t>
  </si>
  <si>
    <t>Trypsin-3 (EC 3.4.21.4) (Brain trypsinogen) (Mesotrypsinogen) (Serine protease 3) (Serine protease 4) (Trypsin III) (Trypsin IV)</t>
  </si>
  <si>
    <t>P46459</t>
  </si>
  <si>
    <t>NSF</t>
  </si>
  <si>
    <t>Vesicle-fusing ATPase (EC 3.6.4.6) (N-ethylmaleimide-sensitive fusion protein) (NEM-sensitive fusion protein) (Vesicular-fusion protein NSF)</t>
  </si>
  <si>
    <t>A0A068WVB2</t>
  </si>
  <si>
    <t>Probable tRNA N6-adenosine threonylcarbamoyltransferase (EC 2.3.1.234) (t(6)A37 threonylcarbamoyladenosine biosynthesis protein) (tRNA threonylcarbamoyladenosine biosynthesis protein)</t>
  </si>
  <si>
    <t>EgrG_000105300</t>
  </si>
  <si>
    <t>W6V5E3</t>
  </si>
  <si>
    <t>Ubiquitin hydrolase FAF-X</t>
  </si>
  <si>
    <t>EGR_03548</t>
  </si>
  <si>
    <t>P00325</t>
  </si>
  <si>
    <t>ADH1B</t>
  </si>
  <si>
    <t>Alcohol dehydrogenase 1B (EC 1.1.1.1) (Alcohol dehydrogenase subunit beta)</t>
  </si>
  <si>
    <t>P11532</t>
  </si>
  <si>
    <t>DMD</t>
  </si>
  <si>
    <t>Dystrophin</t>
  </si>
  <si>
    <t>P02792</t>
  </si>
  <si>
    <t>FRIL</t>
  </si>
  <si>
    <t>Ferritin light chain (Ferritin L subunit)</t>
  </si>
  <si>
    <t>FTL</t>
  </si>
  <si>
    <t>P62937</t>
  </si>
  <si>
    <t>PPIA</t>
  </si>
  <si>
    <t>Peptidyl-prolyl cis-trans isomerase A (PPIase A) (EC 5.2.1.8) (Cyclophilin A) (Cyclosporin A-binding protein) (Rotamase A) [Cleaved into: Peptidyl-prolyl cis-trans isomerase A, N-terminally processed]</t>
  </si>
  <si>
    <t>P15153</t>
  </si>
  <si>
    <t>RAC2</t>
  </si>
  <si>
    <t>Ras-related C3 botulinum toxin substrate 2 (GX) (Small G protein) (p21-Rac2)</t>
  </si>
  <si>
    <t>W6UFG1</t>
  </si>
  <si>
    <t>ADP-ribosylation factor</t>
  </si>
  <si>
    <t>EGR_05324</t>
  </si>
  <si>
    <t>W6VD45</t>
  </si>
  <si>
    <t>Phosphatidylinositol 4-kinase alpha</t>
  </si>
  <si>
    <t>EGR_00138</t>
  </si>
  <si>
    <t>A0A068WS68</t>
  </si>
  <si>
    <t>Protein fat free</t>
  </si>
  <si>
    <t>EgrG_000700220</t>
  </si>
  <si>
    <t>U6JDZ7</t>
  </si>
  <si>
    <t>Rab (Ras-related protein Rab-11A)</t>
  </si>
  <si>
    <t>W6UQH5</t>
  </si>
  <si>
    <t>Tubulin beta chain</t>
  </si>
  <si>
    <t>EGR_02075</t>
  </si>
  <si>
    <t>P29972</t>
  </si>
  <si>
    <t>AQP1</t>
  </si>
  <si>
    <t>Aquaporin-1 (AQP-1) (Aquaporin-CHIP) (Urine water channel) (Water channel protein for red blood cells and kidney proximal tubule)</t>
  </si>
  <si>
    <t>P50895</t>
  </si>
  <si>
    <t>BCAM</t>
  </si>
  <si>
    <t>Basal cell adhesion molecule (Auberger B antigen) (B-CAM cell surface glycoprotein) (F8/G253 antigen) (Lutheran antigen) (Lutheran blood group glycoprotein) (CD antigen CD239)</t>
  </si>
  <si>
    <t>P61769</t>
  </si>
  <si>
    <t>B2MG</t>
  </si>
  <si>
    <t>Beta-2-microglobulin [Cleaved into: Beta-2-microglobulin form pI 5.3]</t>
  </si>
  <si>
    <t>P18577</t>
  </si>
  <si>
    <t>RHCE</t>
  </si>
  <si>
    <t>Blood group Rh(CE) polypeptide (Rh polypeptide 1) (RhPI) (Rh30A) (RhIXB) (Rhesus C/E antigens) (CD antigen CD240CE)</t>
  </si>
  <si>
    <t>Q8NCR9</t>
  </si>
  <si>
    <t>CLRN3</t>
  </si>
  <si>
    <t>Clarin-3 (Transmembrane protein 12) (Usher syndrome type-3A-like protein 1)</t>
  </si>
  <si>
    <t>P16383</t>
  </si>
  <si>
    <t>GCFC2</t>
  </si>
  <si>
    <t>GC-rich sequence DNA-binding factor 2 (GC-rich sequence DNA-binding factor) (Transcription factor 9) (TCF-9)</t>
  </si>
  <si>
    <t>P02042</t>
  </si>
  <si>
    <t>HBD</t>
  </si>
  <si>
    <t>Hemoglobin subunit delta (Delta-globin) (Hemoglobin delta chain)</t>
  </si>
  <si>
    <t>P30825</t>
  </si>
  <si>
    <t>CTR1</t>
  </si>
  <si>
    <t>High affinity cationic amino acid transporter 1 (CAT-1) (CAT1) (Ecotropic retroviral leukemia receptor homolog) (Ecotropic retrovirus receptor homolog) (Solute carrier family 7 member 1) (System Y+ basic amino acid transporter)</t>
  </si>
  <si>
    <t>P13612</t>
  </si>
  <si>
    <t>ITA4</t>
  </si>
  <si>
    <t>Integrin alpha-4 (CD49 antigen-like family member D) (Integrin alpha-IV) (VLA-4 subunit alpha) (CD antigen CD49d)</t>
  </si>
  <si>
    <t>P02788</t>
  </si>
  <si>
    <t>TRFL</t>
  </si>
  <si>
    <t>Lactotransferrin (Lactoferrin) (EC 3.4.21.-) (Growth-inhibiting protein 12) (Talalactoferrin) [Cleaved into: Lactoferricin-H (Lfcin-H); Kaliocin-1; Lactoferroxin-A; Lactoferroxin-B; Lactoferroxin-C]</t>
  </si>
  <si>
    <t>P19105</t>
  </si>
  <si>
    <t>ML12A</t>
  </si>
  <si>
    <t>Myosin regulatory light chain 12A (Epididymis secretory protein Li 24) (HEL-S-24) (MLC-2B) (Myosin RLC) (Myosin regulatory light chain 2, nonsarcomeric) (Myosin regulatory light chain MRLC3)</t>
  </si>
  <si>
    <t>Q99466</t>
  </si>
  <si>
    <t>NOTC4</t>
  </si>
  <si>
    <t>Neurogenic locus notch homolog protein 4 (Notch 4) (hNotch4) [Cleaved into: Notch 4 extracellular truncation; Notch 4 intracellular domain]</t>
  </si>
  <si>
    <t>P30041</t>
  </si>
  <si>
    <t>PRDX6</t>
  </si>
  <si>
    <t>Peroxiredoxin-6 (EC 1.11.1.15) (1-Cys peroxiredoxin) (1-Cys PRX) (24 kDa protein) (Acidic calcium-independent phospholipase A2) (aiPLA2) (EC 3.1.1.4) (Antioxidant protein 2) (Liver 2D page spot 40) (Non-selenium glutathione peroxidase) (NSGPx) (Red blood cells page spot 12)</t>
  </si>
  <si>
    <t>P25787</t>
  </si>
  <si>
    <t>PSA2</t>
  </si>
  <si>
    <t>Proteasome subunit alpha type-2 (EC 3.4.25.1) (Macropain subunit C3) (Multicatalytic endopeptidase complex subunit C3) (Proteasome component C3)</t>
  </si>
  <si>
    <t>P61106</t>
  </si>
  <si>
    <t>RAB14</t>
  </si>
  <si>
    <t>Ras-related protein Rab-14</t>
  </si>
  <si>
    <t>O00194</t>
  </si>
  <si>
    <t>RB27B</t>
  </si>
  <si>
    <t>Ras-related protein Rab-27B (C25KG)</t>
  </si>
  <si>
    <t>RAB27B</t>
  </si>
  <si>
    <t>P61006</t>
  </si>
  <si>
    <t>RAB8A</t>
  </si>
  <si>
    <t>Ras-related protein Rab-8A (Oncogene c-mel)</t>
  </si>
  <si>
    <t>P23467</t>
  </si>
  <si>
    <t>PTPRB</t>
  </si>
  <si>
    <t>Receptor-type tyrosine-protein phosphatase beta (Protein-tyrosine phosphatase beta) (R-PTP-beta) (EC 3.1.3.48) (Vascular endothelial protein tyrosine phosphatase) (VE-PTP)</t>
  </si>
  <si>
    <t>O00161</t>
  </si>
  <si>
    <t>SNP23</t>
  </si>
  <si>
    <t>Synaptosomal-associated protein 23 (SNAP-23) (Vesicle-membrane fusion protein SNAP-23)</t>
  </si>
  <si>
    <t>SNAP23</t>
  </si>
  <si>
    <t>O00560</t>
  </si>
  <si>
    <t>SDCB1</t>
  </si>
  <si>
    <t>Syntenin-1 (Melanoma differentiation-associated protein 9) (MDA-9) (Pro-TGF-alpha cytoplasmic domain-interacting protein 18) (TACIP18) (Scaffold protein Pbp1) (Syndecan-binding protein 1)</t>
  </si>
  <si>
    <t>Q9UGU0</t>
  </si>
  <si>
    <t>TCF20</t>
  </si>
  <si>
    <t>Transcription factor 20 (TCF-20) (Nuclear factor SPBP) (Protein AR1) (Stromelysin-1 PDGF-responsive element-binding protein) (SPRE-binding protein)</t>
  </si>
  <si>
    <t>P68036</t>
  </si>
  <si>
    <t>UB2L3</t>
  </si>
  <si>
    <t>Ubiquitin-conjugating enzyme E2 L3 (EC 2.3.2.23) (E2 ubiquitin-conjugating enzyme L3) (L-UBC) (UbcH7) (Ubiquitin carrier protein L3) (Ubiquitin-conjugating enzyme E2-F1) (Ubiquitin-protein ligase L3)</t>
  </si>
  <si>
    <t>P61421</t>
  </si>
  <si>
    <t>VA0D1</t>
  </si>
  <si>
    <t>V-type proton ATPase subunit d 1 (V-ATPase subunit d 1) (32 kDa accessory protein) (V-ATPase 40 kDa accessory protein) (V-ATPase AC39 subunit) (p39) (Vacuolar proton pump subunit d 1)</t>
  </si>
  <si>
    <t>Gene</t>
  </si>
  <si>
    <t>ENO1</t>
  </si>
  <si>
    <t>CD233</t>
  </si>
  <si>
    <t>SLC4A1</t>
  </si>
  <si>
    <t>CD61</t>
  </si>
  <si>
    <t>ITGB3</t>
  </si>
  <si>
    <t>CD10</t>
  </si>
  <si>
    <t>MME</t>
  </si>
  <si>
    <t>LCP1</t>
  </si>
  <si>
    <t>CD31</t>
  </si>
  <si>
    <t>SLC2A1</t>
  </si>
  <si>
    <t>CD71</t>
  </si>
  <si>
    <t>ACTC1</t>
  </si>
  <si>
    <t>A2M</t>
  </si>
  <si>
    <t>CD13</t>
  </si>
  <si>
    <t>ANPEP</t>
  </si>
  <si>
    <t>ANGPTL6</t>
  </si>
  <si>
    <t>AGT</t>
  </si>
  <si>
    <t>SERPINC1</t>
  </si>
  <si>
    <t>CLU</t>
  </si>
  <si>
    <t>EZR</t>
  </si>
  <si>
    <t>FN1</t>
  </si>
  <si>
    <t>LGALS3BP</t>
  </si>
  <si>
    <t>GAPDH</t>
  </si>
  <si>
    <t>SERPIND1</t>
  </si>
  <si>
    <t>HLA-DRA</t>
  </si>
  <si>
    <t>IGFALS</t>
  </si>
  <si>
    <t>CD41</t>
  </si>
  <si>
    <t>ITGA2B</t>
  </si>
  <si>
    <t>SERPINA4</t>
  </si>
  <si>
    <t>LRG1</t>
  </si>
  <si>
    <t>SERPINF1</t>
  </si>
  <si>
    <t>SERPING1</t>
  </si>
  <si>
    <t>CD42b</t>
  </si>
  <si>
    <t>CD42c</t>
  </si>
  <si>
    <t>CD45</t>
  </si>
  <si>
    <t>TF</t>
  </si>
  <si>
    <t>SPTB</t>
  </si>
  <si>
    <t>THBS1</t>
  </si>
  <si>
    <t>SERPINA7</t>
  </si>
  <si>
    <t>TUBA4A</t>
  </si>
  <si>
    <t>PROS1</t>
  </si>
  <si>
    <t>CD98</t>
  </si>
  <si>
    <t>SLC3A2</t>
  </si>
  <si>
    <t>HSPD1</t>
  </si>
  <si>
    <t>SERPINF2</t>
  </si>
  <si>
    <t>ATP5A1</t>
  </si>
  <si>
    <t>ATP5B</t>
  </si>
  <si>
    <t>CPN1</t>
  </si>
  <si>
    <t>CD156c</t>
  </si>
  <si>
    <t>ADAM10</t>
  </si>
  <si>
    <t>HSP90B1</t>
  </si>
  <si>
    <t>FERMT3</t>
  </si>
  <si>
    <t>CD43</t>
  </si>
  <si>
    <t>SPN</t>
  </si>
  <si>
    <t>PGLYRP2</t>
  </si>
  <si>
    <t>GPLD1</t>
  </si>
  <si>
    <t>IQGAP1</t>
  </si>
  <si>
    <t>SELENOP</t>
  </si>
  <si>
    <t>STOML2</t>
  </si>
  <si>
    <t>STXBP2</t>
  </si>
  <si>
    <t>C16orf54</t>
  </si>
  <si>
    <t>TTR</t>
  </si>
  <si>
    <t>cl4_0.72</t>
  </si>
  <si>
    <t>AFM</t>
  </si>
  <si>
    <t>ORM2</t>
  </si>
  <si>
    <t>AHSG</t>
  </si>
  <si>
    <t>CFL1</t>
  </si>
  <si>
    <t>COLEC10</t>
  </si>
  <si>
    <t>COLEC11</t>
  </si>
  <si>
    <t>EEF1A1</t>
  </si>
  <si>
    <t>SERPINA5</t>
  </si>
  <si>
    <t>TAGLN2</t>
  </si>
  <si>
    <t>P31151</t>
  </si>
  <si>
    <t>S10A7</t>
  </si>
  <si>
    <t xml:space="preserve">Protein S100-A7 OS=Homo sapiens GN=S100A7 PE=1 SV=4 - </t>
  </si>
  <si>
    <t>CRTAC1</t>
  </si>
  <si>
    <t>ARHGAP11B</t>
  </si>
  <si>
    <t>GK3P</t>
  </si>
  <si>
    <t>HLA-H</t>
  </si>
  <si>
    <t>CAMK2B</t>
  </si>
  <si>
    <t>APCS</t>
  </si>
  <si>
    <t>LTA4H</t>
  </si>
  <si>
    <t>SERPINA6</t>
  </si>
  <si>
    <t>RPSA</t>
  </si>
  <si>
    <t>HSPA5</t>
  </si>
  <si>
    <t>NAGLU</t>
  </si>
  <si>
    <t>BCAP29</t>
  </si>
  <si>
    <t>ATIC</t>
  </si>
  <si>
    <t>CD144</t>
  </si>
  <si>
    <t>KCNMA1</t>
  </si>
  <si>
    <t>CAPN10</t>
  </si>
  <si>
    <t>CA5A</t>
  </si>
  <si>
    <t>CCDC172</t>
  </si>
  <si>
    <t>CORO1A</t>
  </si>
  <si>
    <t>CLEC11A</t>
  </si>
  <si>
    <t>DDN</t>
  </si>
  <si>
    <t>EEF2</t>
  </si>
  <si>
    <t>EIF4A1</t>
  </si>
  <si>
    <t>HSP90AA1</t>
  </si>
  <si>
    <t>HNRNPK</t>
  </si>
  <si>
    <t>HNRNPU</t>
  </si>
  <si>
    <t>HNRNPA2B1</t>
  </si>
  <si>
    <t>HIST1H1C</t>
  </si>
  <si>
    <t>HIST1H2AH</t>
  </si>
  <si>
    <t>HLA-B</t>
  </si>
  <si>
    <t>ST13</t>
  </si>
  <si>
    <t>GVINP1</t>
  </si>
  <si>
    <t>KIF21B</t>
  </si>
  <si>
    <t>MALRD1</t>
  </si>
  <si>
    <t>MTTP</t>
  </si>
  <si>
    <t>PDE4DIP</t>
  </si>
  <si>
    <t>NLRP8</t>
  </si>
  <si>
    <t>YBX1</t>
  </si>
  <si>
    <t>ORAOV1</t>
  </si>
  <si>
    <t>PSD</t>
  </si>
  <si>
    <t>SLC25A3</t>
  </si>
  <si>
    <t>PARP14</t>
  </si>
  <si>
    <t>ADPRHL2</t>
  </si>
  <si>
    <t>SERPINA10</t>
  </si>
  <si>
    <t>NACAP1</t>
  </si>
  <si>
    <t>RBP4</t>
  </si>
  <si>
    <t>RUVBL2</t>
  </si>
  <si>
    <t>STYXL1</t>
  </si>
  <si>
    <t>SLC12A6</t>
  </si>
  <si>
    <t>HSPA9</t>
  </si>
  <si>
    <t>CCT3</t>
  </si>
  <si>
    <t>CLEC3B</t>
  </si>
  <si>
    <t>TNFAIP6</t>
  </si>
  <si>
    <t>cl6_0.95</t>
  </si>
  <si>
    <t>ADD1</t>
  </si>
  <si>
    <t>CD147</t>
  </si>
  <si>
    <t>BSG</t>
  </si>
  <si>
    <t>SLC44A2</t>
  </si>
  <si>
    <t>DNASE1L1</t>
  </si>
  <si>
    <t>STEAP3</t>
  </si>
  <si>
    <t>MAPRE2</t>
  </si>
  <si>
    <t>FAM129B</t>
  </si>
  <si>
    <t>DIAPH1</t>
  </si>
  <si>
    <t>RASGRP2</t>
  </si>
  <si>
    <t>CD298</t>
  </si>
  <si>
    <t>CCT8</t>
  </si>
  <si>
    <t>TNC</t>
  </si>
  <si>
    <t>TBXAS1</t>
  </si>
  <si>
    <t>cl7_0.81</t>
  </si>
  <si>
    <t>SLC25A5</t>
  </si>
  <si>
    <t>SLC25A6</t>
  </si>
  <si>
    <t>ACTR1A</t>
  </si>
  <si>
    <t>NAPA</t>
  </si>
  <si>
    <t>ANXA11</t>
  </si>
  <si>
    <t>ATP5C1</t>
  </si>
  <si>
    <t>EPB41L3</t>
  </si>
  <si>
    <t>CAPN1</t>
  </si>
  <si>
    <t>PRKACA</t>
  </si>
  <si>
    <t>PRKAR1A</t>
  </si>
  <si>
    <t>CAVIN2</t>
  </si>
  <si>
    <t>CYFIP1</t>
  </si>
  <si>
    <t>DDOST</t>
  </si>
  <si>
    <t>DNM2</t>
  </si>
  <si>
    <t>FASN</t>
  </si>
  <si>
    <t>HSP90AB1</t>
  </si>
  <si>
    <t>KPNB1</t>
  </si>
  <si>
    <t>CD11a</t>
  </si>
  <si>
    <t>ITGAL</t>
  </si>
  <si>
    <t>CD11b</t>
  </si>
  <si>
    <t>ITGAM</t>
  </si>
  <si>
    <t>CD51</t>
  </si>
  <si>
    <t>ITGAV</t>
  </si>
  <si>
    <t>CD102</t>
  </si>
  <si>
    <t>CD321</t>
  </si>
  <si>
    <t>F11R</t>
  </si>
  <si>
    <t>LRPPRC</t>
  </si>
  <si>
    <t>LRRC59</t>
  </si>
  <si>
    <t>SERPINB1</t>
  </si>
  <si>
    <t>LY6G6F</t>
  </si>
  <si>
    <t>PAICS</t>
  </si>
  <si>
    <t>CYB5R3</t>
  </si>
  <si>
    <t>NBEAL2</t>
  </si>
  <si>
    <t>PLXNB2</t>
  </si>
  <si>
    <t>PNP</t>
  </si>
  <si>
    <t>SERPINB6</t>
  </si>
  <si>
    <t>CCT2</t>
  </si>
  <si>
    <t>CCT4</t>
  </si>
  <si>
    <t>CCT5</t>
  </si>
  <si>
    <t>CCT7</t>
  </si>
  <si>
    <t>CCT6A</t>
  </si>
  <si>
    <t>TSPAN33</t>
  </si>
  <si>
    <t>TSPAN9</t>
  </si>
  <si>
    <t>TUBA1A</t>
  </si>
  <si>
    <t>TUBB</t>
  </si>
  <si>
    <t>TUBB4B</t>
  </si>
  <si>
    <t>cl8_0.66</t>
  </si>
  <si>
    <t>MPP1</t>
  </si>
  <si>
    <t>ACTR3</t>
  </si>
  <si>
    <t>CD143</t>
  </si>
  <si>
    <t>CLTC</t>
  </si>
  <si>
    <t>CORO1C</t>
  </si>
  <si>
    <t>CD26</t>
  </si>
  <si>
    <t>CD235a</t>
  </si>
  <si>
    <t>GYPA</t>
  </si>
  <si>
    <t>GPRC5C</t>
  </si>
  <si>
    <t>GNAS</t>
  </si>
  <si>
    <t>HLA-A</t>
  </si>
  <si>
    <t>HLA-DRB1</t>
  </si>
  <si>
    <t>CD49b</t>
  </si>
  <si>
    <t>ITGA2</t>
  </si>
  <si>
    <t>CD49f</t>
  </si>
  <si>
    <t>SLC1A5</t>
  </si>
  <si>
    <t>CD42d</t>
  </si>
  <si>
    <t>PKM</t>
  </si>
  <si>
    <t>CD148</t>
  </si>
  <si>
    <t>CD73</t>
  </si>
  <si>
    <t>NT5E</t>
  </si>
  <si>
    <t>DMTN</t>
  </si>
  <si>
    <t>HSPA1B</t>
  </si>
  <si>
    <t>HSPA8</t>
  </si>
  <si>
    <t>CD29</t>
  </si>
  <si>
    <t>ITGB1</t>
  </si>
  <si>
    <t>CD54</t>
  </si>
  <si>
    <t>PDCD6IP</t>
  </si>
  <si>
    <t>EPB41</t>
  </si>
  <si>
    <t>S100A9</t>
  </si>
  <si>
    <t>GDI2</t>
  </si>
  <si>
    <t>cl10_0.79</t>
  </si>
  <si>
    <t>JUP</t>
  </si>
  <si>
    <t>CD249</t>
  </si>
  <si>
    <t>HNRNPA1L2</t>
  </si>
  <si>
    <t>PRSS1</t>
  </si>
  <si>
    <t>cl11_0.64</t>
  </si>
  <si>
    <t>PF4</t>
  </si>
  <si>
    <t>FLG2</t>
  </si>
  <si>
    <t>AFDN</t>
  </si>
  <si>
    <t>ORM1</t>
  </si>
  <si>
    <t>BCO2</t>
  </si>
  <si>
    <t>CALML5</t>
  </si>
  <si>
    <t>ERICH6B</t>
  </si>
  <si>
    <t>LCN2</t>
  </si>
  <si>
    <t>CD91</t>
  </si>
  <si>
    <t>RNF212B</t>
  </si>
  <si>
    <t>SPP2</t>
  </si>
  <si>
    <t>PRSS3</t>
  </si>
  <si>
    <t>SDCBP</t>
  </si>
  <si>
    <t>LTF</t>
  </si>
  <si>
    <t>CD49d</t>
  </si>
  <si>
    <t>ITGA4</t>
  </si>
  <si>
    <t>CD240CE</t>
  </si>
  <si>
    <t>MYL12A</t>
  </si>
  <si>
    <t>PSMA2</t>
  </si>
  <si>
    <t>SLC7A1</t>
  </si>
  <si>
    <t>CD239</t>
  </si>
  <si>
    <t>ATP6V0D1</t>
  </si>
  <si>
    <t>B2M</t>
  </si>
  <si>
    <t>UBE2L3</t>
  </si>
  <si>
    <t>NOTCH4</t>
  </si>
  <si>
    <t>EGR_10509</t>
  </si>
  <si>
    <t>P25311</t>
  </si>
  <si>
    <t>ZA2G</t>
  </si>
  <si>
    <t>Zinc-alpha-2-glycoprotein (Zn-alpha-2-GP) (Zn-alpha-2-glycoprotein)</t>
  </si>
  <si>
    <t xml:space="preserve">AZGP1 </t>
  </si>
  <si>
    <t>P60953</t>
  </si>
  <si>
    <t>CDC42</t>
  </si>
  <si>
    <t>Cell division control protein 42 homolog (G25K GTP-binding protein)</t>
  </si>
  <si>
    <t>P61026</t>
  </si>
  <si>
    <t>RAB10</t>
  </si>
  <si>
    <t>Ras-related protein Rab-10</t>
  </si>
  <si>
    <t>Q14390</t>
  </si>
  <si>
    <t>GGTL2</t>
  </si>
  <si>
    <t>Gamma-glutamyltransferase light chain 2 (Gamma-glutamyltransferase-like protein 4)</t>
  </si>
  <si>
    <t xml:space="preserve">GGTLC2 </t>
  </si>
  <si>
    <t>P61225</t>
  </si>
  <si>
    <t>RAP2B</t>
  </si>
  <si>
    <t>Ras-related protein Rap-2b</t>
  </si>
  <si>
    <t>P61626</t>
  </si>
  <si>
    <t>LYSC</t>
  </si>
  <si>
    <t>Lysozyme C (EC 3.2.1.17) (1,4-beta-N-acetylmuramidase C)</t>
  </si>
  <si>
    <t>LYZ</t>
  </si>
  <si>
    <t>Q9H4K1</t>
  </si>
  <si>
    <t>RIBC2</t>
  </si>
  <si>
    <t>RIB43A-like with coiled-coils protein 2</t>
  </si>
  <si>
    <t xml:space="preserve">RIBC2 </t>
  </si>
  <si>
    <t>cl5_0.60</t>
  </si>
  <si>
    <t>cl9_0.72</t>
  </si>
  <si>
    <t>Q5H9J7</t>
  </si>
  <si>
    <t>Protein BEX5 (Brain-expressed X-linked protein 5) (NGFRAP1-like protein 1) (Nerve growth factor receptor-associated protein 2)</t>
  </si>
  <si>
    <t xml:space="preserve">BEX5 </t>
  </si>
  <si>
    <t>BEX5</t>
  </si>
  <si>
    <t>cl12_0.69</t>
  </si>
  <si>
    <t>c13_0.97</t>
  </si>
  <si>
    <t>cl14_0.76</t>
  </si>
  <si>
    <t>cl15_0.8</t>
  </si>
  <si>
    <t>Legend:</t>
  </si>
  <si>
    <t>1a: non-tissue specific, ADAM10</t>
  </si>
  <si>
    <t>1a: non-tissue specific, EMMPRIN</t>
  </si>
  <si>
    <t>1a: non-tissue specific, integrin</t>
  </si>
  <si>
    <t>5 functional component</t>
  </si>
  <si>
    <t>1a: non-tissue specific, tetraspanin</t>
  </si>
  <si>
    <t>1a: non-tissue specific, transferrin receptor</t>
  </si>
  <si>
    <t>1a: non-tissue specific, transmembrane G-protein</t>
  </si>
  <si>
    <t>1b: cell/tissue specific, monocyte</t>
  </si>
  <si>
    <t>1b: cell/tissue specific, tetraspanin</t>
  </si>
  <si>
    <t>2a: lipid/membrane protein-binding</t>
  </si>
  <si>
    <t>3: plasma contaminants</t>
  </si>
  <si>
    <t>4d: cytoskeleton</t>
  </si>
  <si>
    <t>4c: endoplasmic reticulum</t>
  </si>
  <si>
    <t>4c: golgi</t>
  </si>
  <si>
    <t xml:space="preserve">4b: mitochondrial </t>
  </si>
  <si>
    <t>4a: nucleus</t>
  </si>
  <si>
    <t>4c: secretory</t>
  </si>
  <si>
    <t>exosome release</t>
  </si>
  <si>
    <t>Accession</t>
  </si>
  <si>
    <t>exosome release ECHGR</t>
  </si>
  <si>
    <t>1 all EV membrane/endosome</t>
  </si>
  <si>
    <t>2 all EV cytosol</t>
  </si>
  <si>
    <t>3 all EV co-isolated</t>
  </si>
  <si>
    <t>4 other organels</t>
  </si>
  <si>
    <t>top10_exocarta</t>
  </si>
  <si>
    <t>top20_exocarta</t>
  </si>
  <si>
    <t>top100_exocarta</t>
  </si>
  <si>
    <t>cl1</t>
  </si>
  <si>
    <t>cl2</t>
  </si>
  <si>
    <t>tot. 66</t>
  </si>
  <si>
    <t>cl3</t>
  </si>
  <si>
    <t xml:space="preserve"> </t>
  </si>
  <si>
    <t>tot. 39</t>
  </si>
  <si>
    <t>cl4</t>
  </si>
  <si>
    <t>tot. 20</t>
  </si>
  <si>
    <t>cl5</t>
  </si>
  <si>
    <t>tot. 112</t>
  </si>
  <si>
    <t>cl6</t>
  </si>
  <si>
    <t>tot. 38</t>
  </si>
  <si>
    <t>cl7</t>
  </si>
  <si>
    <t>tot. 76</t>
  </si>
  <si>
    <t>cl8</t>
  </si>
  <si>
    <t xml:space="preserve">       </t>
  </si>
  <si>
    <t>tot. 32</t>
  </si>
  <si>
    <t>cl9</t>
  </si>
  <si>
    <t xml:space="preserve">  </t>
  </si>
  <si>
    <t>tot. 15</t>
  </si>
  <si>
    <t>cl10</t>
  </si>
  <si>
    <t>tot. 8</t>
  </si>
  <si>
    <t>cl11</t>
  </si>
  <si>
    <t>tot. 34</t>
  </si>
  <si>
    <t>cl13</t>
  </si>
  <si>
    <t>tot. 7</t>
  </si>
  <si>
    <t>cl14</t>
  </si>
  <si>
    <t>tot. 27</t>
  </si>
  <si>
    <t>cl15</t>
  </si>
  <si>
    <t>tot</t>
  </si>
  <si>
    <t xml:space="preserve">other proteins </t>
  </si>
  <si>
    <t>MISEV2018/Release</t>
  </si>
  <si>
    <t>ALIX</t>
  </si>
  <si>
    <t>A5</t>
  </si>
  <si>
    <t>A6</t>
  </si>
  <si>
    <t>A7</t>
  </si>
  <si>
    <t>I5</t>
  </si>
  <si>
    <t>I6</t>
  </si>
  <si>
    <t>I7</t>
  </si>
  <si>
    <t>C5</t>
  </si>
  <si>
    <t>C6</t>
  </si>
  <si>
    <t>C7</t>
  </si>
  <si>
    <t>x</t>
  </si>
  <si>
    <t>HCF-EVs</t>
  </si>
  <si>
    <t>APs/IPs</t>
  </si>
  <si>
    <t>APs</t>
  </si>
  <si>
    <t>IPs</t>
  </si>
  <si>
    <t xml:space="preserve">Succinate dehydrogenase </t>
  </si>
  <si>
    <t xml:space="preserve">Probable tRNA N6-adenosine threonylcarbamoyltransferase </t>
  </si>
  <si>
    <t>References</t>
  </si>
  <si>
    <r>
      <rPr>
        <b/>
        <sz val="9"/>
        <color theme="1"/>
        <rFont val="Calibri"/>
        <family val="2"/>
        <scheme val="minor"/>
      </rPr>
      <t>Exosome release</t>
    </r>
    <r>
      <rPr>
        <sz val="9"/>
        <color theme="1"/>
        <rFont val="Calibri"/>
        <family val="2"/>
        <scheme val="minor"/>
      </rPr>
      <t xml:space="preserve"> [49,50]</t>
    </r>
  </si>
  <si>
    <t>top10_exocarta [46]</t>
  </si>
  <si>
    <t>MISEV2018 [28]:</t>
  </si>
  <si>
    <t>HCF-Evs [51]</t>
  </si>
  <si>
    <t>1 all EVs membrane/endosome</t>
  </si>
  <si>
    <t>2 all EVs cytosol</t>
  </si>
  <si>
    <t>3 non-EVs co-isolated</t>
  </si>
  <si>
    <t>5: EVs functional component</t>
  </si>
  <si>
    <t>5 EVs functional component</t>
  </si>
  <si>
    <t>%</t>
  </si>
  <si>
    <t>d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7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sz val="9"/>
      <name val="Tahoma"/>
      <family val="2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mbria"/>
      <family val="2"/>
      <scheme val="major"/>
    </font>
    <font>
      <sz val="11"/>
      <color indexed="8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</font>
    <font>
      <b/>
      <sz val="9"/>
      <name val="Arial"/>
      <family val="2"/>
    </font>
    <font>
      <sz val="9"/>
      <name val="Calibri"/>
      <family val="2"/>
    </font>
    <font>
      <sz val="9"/>
      <name val="Arial"/>
      <family val="2"/>
    </font>
    <font>
      <sz val="8"/>
      <color indexed="8"/>
      <name val="Calibri"/>
      <family val="2"/>
      <scheme val="minor"/>
    </font>
    <font>
      <sz val="9"/>
      <color indexed="8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9900"/>
      <name val="Calibri"/>
      <family val="2"/>
      <scheme val="minor"/>
    </font>
  </fonts>
  <fills count="4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FFB27D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C00FF"/>
        <bgColor indexed="64"/>
      </patternFill>
    </fill>
    <fill>
      <patternFill patternType="solid">
        <fgColor rgb="FFFF57D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50">
    <xf numFmtId="0" fontId="0" fillId="0" borderId="0"/>
    <xf numFmtId="0" fontId="1" fillId="0" borderId="0"/>
    <xf numFmtId="0" fontId="2" fillId="0" borderId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9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/>
    <xf numFmtId="0" fontId="2" fillId="0" borderId="0"/>
    <xf numFmtId="0" fontId="21" fillId="0" borderId="0"/>
    <xf numFmtId="0" fontId="4" fillId="0" borderId="0"/>
    <xf numFmtId="0" fontId="4" fillId="8" borderId="8" applyNumberFormat="0" applyFont="0" applyAlignment="0" applyProtection="0"/>
    <xf numFmtId="9" fontId="4" fillId="0" borderId="0" applyFont="0" applyFill="0" applyBorder="0" applyAlignment="0" applyProtection="0"/>
  </cellStyleXfs>
  <cellXfs count="135">
    <xf numFmtId="0" fontId="0" fillId="0" borderId="0" xfId="0"/>
    <xf numFmtId="0" fontId="23" fillId="0" borderId="0" xfId="46" applyFont="1" applyFill="1" applyBorder="1"/>
    <xf numFmtId="0" fontId="27" fillId="0" borderId="0" xfId="0" applyNumberFormat="1" applyFont="1" applyFill="1" applyBorder="1" applyAlignment="1">
      <alignment horizontal="center"/>
    </xf>
    <xf numFmtId="0" fontId="0" fillId="0" borderId="0" xfId="0"/>
    <xf numFmtId="0" fontId="3" fillId="0" borderId="0" xfId="2" applyFont="1" applyFill="1" applyBorder="1"/>
    <xf numFmtId="0" fontId="25" fillId="0" borderId="0" xfId="0" applyFont="1" applyFill="1"/>
    <xf numFmtId="0" fontId="26" fillId="0" borderId="0" xfId="0" applyFont="1" applyFill="1" applyBorder="1"/>
    <xf numFmtId="0" fontId="28" fillId="0" borderId="0" xfId="0" applyFont="1" applyFill="1" applyBorder="1"/>
    <xf numFmtId="49" fontId="25" fillId="0" borderId="0" xfId="0" applyNumberFormat="1" applyFont="1" applyFill="1" applyAlignment="1">
      <alignment horizontal="center"/>
    </xf>
    <xf numFmtId="0" fontId="28" fillId="0" borderId="0" xfId="2" applyFont="1" applyFill="1" applyBorder="1"/>
    <xf numFmtId="49" fontId="25" fillId="35" borderId="0" xfId="0" applyNumberFormat="1" applyFont="1" applyFill="1" applyAlignment="1">
      <alignment horizontal="center"/>
    </xf>
    <xf numFmtId="0" fontId="28" fillId="35" borderId="0" xfId="0" applyFont="1" applyFill="1" applyBorder="1"/>
    <xf numFmtId="0" fontId="28" fillId="35" borderId="0" xfId="2" applyFont="1" applyFill="1" applyBorder="1"/>
    <xf numFmtId="0" fontId="28" fillId="33" borderId="0" xfId="2" applyFont="1" applyFill="1" applyBorder="1"/>
    <xf numFmtId="0" fontId="28" fillId="33" borderId="0" xfId="0" applyFont="1" applyFill="1" applyBorder="1"/>
    <xf numFmtId="2" fontId="29" fillId="0" borderId="0" xfId="1" applyNumberFormat="1" applyFont="1" applyFill="1" applyBorder="1" applyAlignment="1">
      <alignment horizontal="left" vertical="top"/>
    </xf>
    <xf numFmtId="0" fontId="24" fillId="0" borderId="0" xfId="0" applyFont="1"/>
    <xf numFmtId="0" fontId="29" fillId="0" borderId="0" xfId="0" applyFont="1" applyFill="1" applyBorder="1"/>
    <xf numFmtId="0" fontId="24" fillId="0" borderId="0" xfId="0" applyFont="1" applyFill="1"/>
    <xf numFmtId="0" fontId="29" fillId="0" borderId="0" xfId="2" applyFont="1" applyFill="1" applyBorder="1"/>
    <xf numFmtId="0" fontId="29" fillId="0" borderId="0" xfId="1" applyFont="1" applyFill="1" applyBorder="1" applyAlignment="1">
      <alignment horizontal="left" vertical="top"/>
    </xf>
    <xf numFmtId="2" fontId="29" fillId="0" borderId="0" xfId="0" applyNumberFormat="1" applyFont="1" applyFill="1" applyBorder="1"/>
    <xf numFmtId="0" fontId="25" fillId="0" borderId="0" xfId="0" applyFont="1" applyFill="1" applyBorder="1"/>
    <xf numFmtId="0" fontId="24" fillId="0" borderId="0" xfId="0" applyFont="1" applyBorder="1"/>
    <xf numFmtId="0" fontId="26" fillId="0" borderId="0" xfId="0" applyFont="1" applyFill="1" applyBorder="1" applyAlignment="1">
      <alignment horizontal="center"/>
    </xf>
    <xf numFmtId="0" fontId="28" fillId="0" borderId="0" xfId="2" applyFont="1" applyFill="1" applyBorder="1" applyAlignment="1">
      <alignment horizontal="center"/>
    </xf>
    <xf numFmtId="0" fontId="28" fillId="0" borderId="0" xfId="0" applyFont="1" applyFill="1" applyBorder="1" applyAlignment="1">
      <alignment horizontal="center"/>
    </xf>
    <xf numFmtId="0" fontId="24" fillId="36" borderId="0" xfId="0" applyFont="1" applyFill="1"/>
    <xf numFmtId="0" fontId="24" fillId="34" borderId="0" xfId="0" applyFont="1" applyFill="1"/>
    <xf numFmtId="0" fontId="24" fillId="33" borderId="0" xfId="0" applyFont="1" applyFill="1"/>
    <xf numFmtId="0" fontId="28" fillId="39" borderId="0" xfId="2" applyFont="1" applyFill="1" applyBorder="1"/>
    <xf numFmtId="0" fontId="32" fillId="0" borderId="0" xfId="0" applyFont="1" applyFill="1"/>
    <xf numFmtId="0" fontId="25" fillId="40" borderId="0" xfId="0" applyFont="1" applyFill="1"/>
    <xf numFmtId="49" fontId="25" fillId="41" borderId="0" xfId="0" applyNumberFormat="1" applyFont="1" applyFill="1" applyAlignment="1">
      <alignment horizontal="center"/>
    </xf>
    <xf numFmtId="49" fontId="25" fillId="38" borderId="0" xfId="0" applyNumberFormat="1" applyFont="1" applyFill="1" applyAlignment="1">
      <alignment horizontal="center"/>
    </xf>
    <xf numFmtId="49" fontId="25" fillId="42" borderId="0" xfId="0" applyNumberFormat="1" applyFont="1" applyFill="1" applyAlignment="1">
      <alignment horizontal="center"/>
    </xf>
    <xf numFmtId="49" fontId="25" fillId="43" borderId="0" xfId="0" applyNumberFormat="1" applyFont="1" applyFill="1" applyAlignment="1">
      <alignment horizontal="center"/>
    </xf>
    <xf numFmtId="0" fontId="24" fillId="44" borderId="0" xfId="0" applyFont="1" applyFill="1"/>
    <xf numFmtId="0" fontId="24" fillId="37" borderId="0" xfId="0" applyFont="1" applyFill="1"/>
    <xf numFmtId="0" fontId="33" fillId="0" borderId="0" xfId="0" applyFont="1" applyBorder="1"/>
    <xf numFmtId="0" fontId="32" fillId="0" borderId="0" xfId="0" applyFont="1" applyFill="1" applyBorder="1"/>
    <xf numFmtId="0" fontId="27" fillId="0" borderId="0" xfId="1" applyFont="1" applyFill="1" applyBorder="1" applyAlignment="1">
      <alignment horizontal="center" vertical="center"/>
    </xf>
    <xf numFmtId="0" fontId="24" fillId="36" borderId="0" xfId="0" applyFont="1" applyFill="1" applyBorder="1"/>
    <xf numFmtId="0" fontId="24" fillId="34" borderId="0" xfId="0" applyFont="1" applyFill="1" applyBorder="1"/>
    <xf numFmtId="0" fontId="24" fillId="37" borderId="0" xfId="0" applyFont="1" applyFill="1" applyBorder="1"/>
    <xf numFmtId="0" fontId="25" fillId="38" borderId="0" xfId="0" applyFont="1" applyFill="1" applyBorder="1"/>
    <xf numFmtId="0" fontId="25" fillId="41" borderId="0" xfId="0" applyFont="1" applyFill="1" applyBorder="1"/>
    <xf numFmtId="0" fontId="25" fillId="42" borderId="0" xfId="0" applyFont="1" applyFill="1" applyBorder="1"/>
    <xf numFmtId="0" fontId="24" fillId="35" borderId="0" xfId="0" applyFont="1" applyFill="1" applyBorder="1"/>
    <xf numFmtId="0" fontId="24" fillId="43" borderId="0" xfId="0" applyFont="1" applyFill="1" applyBorder="1"/>
    <xf numFmtId="0" fontId="32" fillId="41" borderId="0" xfId="0" applyFont="1" applyFill="1" applyBorder="1"/>
    <xf numFmtId="0" fontId="24" fillId="33" borderId="0" xfId="0" applyFont="1" applyFill="1" applyBorder="1"/>
    <xf numFmtId="0" fontId="31" fillId="0" borderId="0" xfId="46" applyFont="1" applyFill="1" applyBorder="1"/>
    <xf numFmtId="0" fontId="31" fillId="0" borderId="0" xfId="46" applyFont="1" applyFill="1" applyBorder="1" applyAlignment="1">
      <alignment horizontal="center"/>
    </xf>
    <xf numFmtId="0" fontId="24" fillId="39" borderId="0" xfId="0" applyFont="1" applyFill="1" applyBorder="1"/>
    <xf numFmtId="49" fontId="25" fillId="0" borderId="0" xfId="0" applyNumberFormat="1" applyFont="1" applyFill="1" applyAlignment="1">
      <alignment horizontal="center" wrapText="1"/>
    </xf>
    <xf numFmtId="0" fontId="25" fillId="0" borderId="0" xfId="0" applyFont="1" applyFill="1" applyAlignment="1">
      <alignment wrapText="1"/>
    </xf>
    <xf numFmtId="0" fontId="24" fillId="0" borderId="0" xfId="0" applyFont="1" applyFill="1" applyAlignment="1">
      <alignment wrapText="1"/>
    </xf>
    <xf numFmtId="0" fontId="30" fillId="0" borderId="0" xfId="46" applyFont="1" applyFill="1"/>
    <xf numFmtId="0" fontId="22" fillId="0" borderId="0" xfId="0" applyFont="1" applyFill="1"/>
    <xf numFmtId="0" fontId="0" fillId="0" borderId="0" xfId="0" applyFill="1"/>
    <xf numFmtId="0" fontId="24" fillId="45" borderId="0" xfId="0" applyFont="1" applyFill="1" applyAlignment="1">
      <alignment horizontal="center"/>
    </xf>
    <xf numFmtId="0" fontId="24" fillId="0" borderId="0" xfId="0" applyFont="1" applyAlignment="1">
      <alignment horizontal="center"/>
    </xf>
    <xf numFmtId="0" fontId="33" fillId="45" borderId="0" xfId="0" applyFont="1" applyFill="1" applyAlignment="1">
      <alignment horizontal="center"/>
    </xf>
    <xf numFmtId="0" fontId="18" fillId="0" borderId="0" xfId="0" applyFont="1"/>
    <xf numFmtId="0" fontId="26" fillId="0" borderId="0" xfId="2" applyFont="1" applyFill="1" applyBorder="1"/>
    <xf numFmtId="49" fontId="25" fillId="0" borderId="0" xfId="0" applyNumberFormat="1" applyFont="1" applyFill="1" applyAlignment="1">
      <alignment horizontal="left"/>
    </xf>
    <xf numFmtId="0" fontId="24" fillId="0" borderId="0" xfId="0" applyFont="1" applyFill="1" applyAlignment="1">
      <alignment horizontal="left"/>
    </xf>
    <xf numFmtId="49" fontId="32" fillId="45" borderId="0" xfId="0" applyNumberFormat="1" applyFont="1" applyFill="1" applyAlignment="1">
      <alignment horizontal="left" wrapText="1"/>
    </xf>
    <xf numFmtId="0" fontId="25" fillId="0" borderId="0" xfId="0" applyFont="1" applyFill="1" applyAlignment="1">
      <alignment horizontal="left"/>
    </xf>
    <xf numFmtId="0" fontId="32" fillId="0" borderId="0" xfId="0" applyFont="1" applyFill="1" applyAlignment="1">
      <alignment horizontal="left"/>
    </xf>
    <xf numFmtId="49" fontId="25" fillId="41" borderId="0" xfId="0" applyNumberFormat="1" applyFont="1" applyFill="1" applyAlignment="1">
      <alignment horizontal="left"/>
    </xf>
    <xf numFmtId="49" fontId="25" fillId="38" borderId="0" xfId="0" applyNumberFormat="1" applyFont="1" applyFill="1" applyAlignment="1">
      <alignment horizontal="left"/>
    </xf>
    <xf numFmtId="49" fontId="25" fillId="42" borderId="0" xfId="0" applyNumberFormat="1" applyFont="1" applyFill="1" applyAlignment="1">
      <alignment horizontal="left"/>
    </xf>
    <xf numFmtId="49" fontId="25" fillId="35" borderId="0" xfId="0" applyNumberFormat="1" applyFont="1" applyFill="1" applyAlignment="1">
      <alignment horizontal="left"/>
    </xf>
    <xf numFmtId="49" fontId="25" fillId="43" borderId="0" xfId="0" applyNumberFormat="1" applyFont="1" applyFill="1" applyAlignment="1">
      <alignment horizontal="left"/>
    </xf>
    <xf numFmtId="0" fontId="24" fillId="33" borderId="0" xfId="0" applyFont="1" applyFill="1" applyAlignment="1">
      <alignment horizontal="left"/>
    </xf>
    <xf numFmtId="0" fontId="24" fillId="44" borderId="0" xfId="0" applyFont="1" applyFill="1" applyAlignment="1">
      <alignment horizontal="left"/>
    </xf>
    <xf numFmtId="0" fontId="33" fillId="36" borderId="0" xfId="0" applyFont="1" applyFill="1" applyAlignment="1">
      <alignment horizontal="left"/>
    </xf>
    <xf numFmtId="0" fontId="24" fillId="34" borderId="0" xfId="0" applyFont="1" applyFill="1" applyAlignment="1">
      <alignment horizontal="left"/>
    </xf>
    <xf numFmtId="0" fontId="24" fillId="37" borderId="0" xfId="0" applyFont="1" applyFill="1" applyAlignment="1">
      <alignment horizontal="left"/>
    </xf>
    <xf numFmtId="0" fontId="30" fillId="0" borderId="0" xfId="46" applyFont="1" applyAlignment="1">
      <alignment horizontal="left"/>
    </xf>
    <xf numFmtId="0" fontId="23" fillId="0" borderId="0" xfId="46" applyFont="1" applyFill="1" applyBorder="1" applyAlignment="1">
      <alignment horizontal="left"/>
    </xf>
    <xf numFmtId="0" fontId="22" fillId="0" borderId="0" xfId="0" applyFont="1" applyAlignment="1">
      <alignment horizontal="left"/>
    </xf>
    <xf numFmtId="0" fontId="0" fillId="0" borderId="0" xfId="0" applyAlignment="1">
      <alignment horizontal="left"/>
    </xf>
    <xf numFmtId="0" fontId="24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35" fillId="0" borderId="0" xfId="0" applyFont="1" applyFill="1" applyBorder="1" applyAlignment="1">
      <alignment horizontal="center"/>
    </xf>
    <xf numFmtId="0" fontId="0" fillId="0" borderId="0" xfId="0" applyFont="1"/>
    <xf numFmtId="0" fontId="24" fillId="0" borderId="0" xfId="0" applyFont="1" applyBorder="1" applyAlignment="1">
      <alignment horizontal="center"/>
    </xf>
    <xf numFmtId="0" fontId="25" fillId="40" borderId="10" xfId="0" applyFont="1" applyFill="1" applyBorder="1" applyAlignment="1">
      <alignment horizontal="center"/>
    </xf>
    <xf numFmtId="49" fontId="25" fillId="41" borderId="10" xfId="0" applyNumberFormat="1" applyFont="1" applyFill="1" applyBorder="1" applyAlignment="1">
      <alignment horizontal="center"/>
    </xf>
    <xf numFmtId="49" fontId="25" fillId="38" borderId="10" xfId="0" applyNumberFormat="1" applyFont="1" applyFill="1" applyBorder="1" applyAlignment="1">
      <alignment horizontal="center"/>
    </xf>
    <xf numFmtId="49" fontId="25" fillId="42" borderId="10" xfId="0" applyNumberFormat="1" applyFont="1" applyFill="1" applyBorder="1" applyAlignment="1">
      <alignment horizontal="center"/>
    </xf>
    <xf numFmtId="49" fontId="25" fillId="35" borderId="10" xfId="0" applyNumberFormat="1" applyFont="1" applyFill="1" applyBorder="1" applyAlignment="1">
      <alignment horizontal="center"/>
    </xf>
    <xf numFmtId="49" fontId="25" fillId="43" borderId="10" xfId="0" applyNumberFormat="1" applyFont="1" applyFill="1" applyBorder="1" applyAlignment="1">
      <alignment horizontal="center"/>
    </xf>
    <xf numFmtId="0" fontId="24" fillId="33" borderId="10" xfId="0" applyFont="1" applyFill="1" applyBorder="1" applyAlignment="1">
      <alignment horizontal="center"/>
    </xf>
    <xf numFmtId="0" fontId="24" fillId="44" borderId="10" xfId="0" applyFont="1" applyFill="1" applyBorder="1" applyAlignment="1">
      <alignment horizontal="center"/>
    </xf>
    <xf numFmtId="0" fontId="24" fillId="36" borderId="10" xfId="0" applyFont="1" applyFill="1" applyBorder="1" applyAlignment="1">
      <alignment horizontal="center"/>
    </xf>
    <xf numFmtId="0" fontId="24" fillId="34" borderId="10" xfId="0" applyFont="1" applyFill="1" applyBorder="1" applyAlignment="1">
      <alignment horizontal="center"/>
    </xf>
    <xf numFmtId="0" fontId="24" fillId="37" borderId="10" xfId="0" applyFont="1" applyFill="1" applyBorder="1" applyAlignment="1">
      <alignment horizontal="center"/>
    </xf>
    <xf numFmtId="0" fontId="24" fillId="45" borderId="10" xfId="0" applyFont="1" applyFill="1" applyBorder="1" applyAlignment="1">
      <alignment horizontal="center"/>
    </xf>
    <xf numFmtId="0" fontId="24" fillId="0" borderId="11" xfId="0" applyFont="1" applyBorder="1" applyAlignment="1">
      <alignment horizontal="center"/>
    </xf>
    <xf numFmtId="0" fontId="0" fillId="0" borderId="0" xfId="0" applyBorder="1"/>
    <xf numFmtId="0" fontId="24" fillId="0" borderId="10" xfId="0" applyFont="1" applyFill="1" applyBorder="1" applyAlignment="1">
      <alignment horizontal="center"/>
    </xf>
    <xf numFmtId="9" fontId="25" fillId="40" borderId="10" xfId="49" applyFont="1" applyFill="1" applyBorder="1" applyAlignment="1">
      <alignment horizontal="center"/>
    </xf>
    <xf numFmtId="9" fontId="25" fillId="41" borderId="10" xfId="49" applyFont="1" applyFill="1" applyBorder="1" applyAlignment="1">
      <alignment horizontal="center"/>
    </xf>
    <xf numFmtId="9" fontId="25" fillId="38" borderId="10" xfId="49" applyFont="1" applyFill="1" applyBorder="1" applyAlignment="1">
      <alignment horizontal="center"/>
    </xf>
    <xf numFmtId="9" fontId="25" fillId="42" borderId="10" xfId="49" applyFont="1" applyFill="1" applyBorder="1" applyAlignment="1">
      <alignment horizontal="center"/>
    </xf>
    <xf numFmtId="9" fontId="25" fillId="35" borderId="10" xfId="49" applyFont="1" applyFill="1" applyBorder="1" applyAlignment="1">
      <alignment horizontal="center"/>
    </xf>
    <xf numFmtId="9" fontId="25" fillId="43" borderId="10" xfId="49" applyFont="1" applyFill="1" applyBorder="1" applyAlignment="1">
      <alignment horizontal="center"/>
    </xf>
    <xf numFmtId="9" fontId="24" fillId="33" borderId="10" xfId="49" applyFont="1" applyFill="1" applyBorder="1" applyAlignment="1">
      <alignment horizontal="center"/>
    </xf>
    <xf numFmtId="9" fontId="24" fillId="44" borderId="10" xfId="49" applyFont="1" applyFill="1" applyBorder="1" applyAlignment="1">
      <alignment horizontal="center"/>
    </xf>
    <xf numFmtId="9" fontId="24" fillId="36" borderId="10" xfId="49" applyFont="1" applyFill="1" applyBorder="1" applyAlignment="1">
      <alignment horizontal="center"/>
    </xf>
    <xf numFmtId="9" fontId="24" fillId="34" borderId="10" xfId="49" applyFont="1" applyFill="1" applyBorder="1" applyAlignment="1">
      <alignment horizontal="center"/>
    </xf>
    <xf numFmtId="9" fontId="24" fillId="37" borderId="10" xfId="49" applyFont="1" applyFill="1" applyBorder="1" applyAlignment="1">
      <alignment horizontal="center"/>
    </xf>
    <xf numFmtId="9" fontId="24" fillId="45" borderId="10" xfId="49" applyFont="1" applyFill="1" applyBorder="1" applyAlignment="1">
      <alignment horizontal="center"/>
    </xf>
    <xf numFmtId="0" fontId="0" fillId="0" borderId="0" xfId="0" applyFont="1" applyFill="1" applyBorder="1"/>
    <xf numFmtId="0" fontId="34" fillId="46" borderId="13" xfId="0" applyFont="1" applyFill="1" applyBorder="1"/>
    <xf numFmtId="0" fontId="34" fillId="46" borderId="13" xfId="0" applyNumberFormat="1" applyFont="1" applyFill="1" applyBorder="1" applyAlignment="1">
      <alignment horizontal="center"/>
    </xf>
    <xf numFmtId="0" fontId="18" fillId="46" borderId="13" xfId="0" applyFont="1" applyFill="1" applyBorder="1" applyAlignment="1">
      <alignment horizontal="center"/>
    </xf>
    <xf numFmtId="0" fontId="35" fillId="46" borderId="0" xfId="2" applyFont="1" applyFill="1" applyBorder="1"/>
    <xf numFmtId="0" fontId="16" fillId="46" borderId="0" xfId="2" applyFont="1" applyFill="1" applyBorder="1"/>
    <xf numFmtId="0" fontId="35" fillId="46" borderId="0" xfId="0" applyFont="1" applyFill="1" applyBorder="1"/>
    <xf numFmtId="0" fontId="0" fillId="46" borderId="0" xfId="0" applyFont="1" applyFill="1" applyAlignment="1">
      <alignment horizontal="center"/>
    </xf>
    <xf numFmtId="0" fontId="35" fillId="46" borderId="0" xfId="0" applyFont="1" applyFill="1" applyBorder="1" applyAlignment="1">
      <alignment horizontal="center"/>
    </xf>
    <xf numFmtId="0" fontId="35" fillId="46" borderId="12" xfId="2" applyFont="1" applyFill="1" applyBorder="1"/>
    <xf numFmtId="0" fontId="16" fillId="46" borderId="12" xfId="2" applyFont="1" applyFill="1" applyBorder="1"/>
    <xf numFmtId="0" fontId="35" fillId="46" borderId="12" xfId="0" applyFont="1" applyFill="1" applyBorder="1"/>
    <xf numFmtId="0" fontId="0" fillId="46" borderId="12" xfId="0" applyFont="1" applyFill="1" applyBorder="1" applyAlignment="1">
      <alignment horizontal="center"/>
    </xf>
    <xf numFmtId="2" fontId="35" fillId="46" borderId="0" xfId="1" applyNumberFormat="1" applyFont="1" applyFill="1" applyBorder="1" applyAlignment="1">
      <alignment horizontal="left" vertical="top"/>
    </xf>
    <xf numFmtId="0" fontId="36" fillId="46" borderId="0" xfId="2" applyFont="1" applyFill="1" applyBorder="1"/>
    <xf numFmtId="0" fontId="34" fillId="46" borderId="13" xfId="0" applyFont="1" applyFill="1" applyBorder="1" applyAlignment="1">
      <alignment horizontal="left"/>
    </xf>
    <xf numFmtId="0" fontId="35" fillId="46" borderId="0" xfId="2" applyFont="1" applyFill="1" applyBorder="1" applyAlignment="1">
      <alignment horizontal="left"/>
    </xf>
    <xf numFmtId="0" fontId="35" fillId="46" borderId="12" xfId="2" applyFont="1" applyFill="1" applyBorder="1" applyAlignment="1">
      <alignment horizontal="left"/>
    </xf>
  </cellXfs>
  <cellStyles count="50">
    <cellStyle name="20% - Colore 1" xfId="20" builtinId="30" customBuiltin="1"/>
    <cellStyle name="20% - Colore 2" xfId="24" builtinId="34" customBuiltin="1"/>
    <cellStyle name="20% - Colore 3" xfId="28" builtinId="38" customBuiltin="1"/>
    <cellStyle name="20% - Colore 4" xfId="32" builtinId="42" customBuiltin="1"/>
    <cellStyle name="20% - Colore 5" xfId="36" builtinId="46" customBuiltin="1"/>
    <cellStyle name="20% - Colore 6" xfId="40" builtinId="50" customBuiltin="1"/>
    <cellStyle name="40% - Colore 1" xfId="21" builtinId="31" customBuiltin="1"/>
    <cellStyle name="40% - Colore 2" xfId="25" builtinId="35" customBuiltin="1"/>
    <cellStyle name="40% - Colore 3" xfId="29" builtinId="39" customBuiltin="1"/>
    <cellStyle name="40% - Colore 4" xfId="33" builtinId="43" customBuiltin="1"/>
    <cellStyle name="40% - Colore 5" xfId="37" builtinId="47" customBuiltin="1"/>
    <cellStyle name="40% - Colore 6" xfId="41" builtinId="51" customBuiltin="1"/>
    <cellStyle name="60% - Colore 1" xfId="22" builtinId="32" customBuiltin="1"/>
    <cellStyle name="60% - Colore 2" xfId="26" builtinId="36" customBuiltin="1"/>
    <cellStyle name="60% - Colore 3" xfId="30" builtinId="40" customBuiltin="1"/>
    <cellStyle name="60% - Colore 4" xfId="34" builtinId="44" customBuiltin="1"/>
    <cellStyle name="60% - Colore 5" xfId="38" builtinId="48" customBuiltin="1"/>
    <cellStyle name="60% - Colore 6" xfId="42" builtinId="52" customBuiltin="1"/>
    <cellStyle name="Calcolo" xfId="12" builtinId="22" customBuiltin="1"/>
    <cellStyle name="Cella collegata" xfId="13" builtinId="24" customBuiltin="1"/>
    <cellStyle name="Cella da controllare" xfId="14" builtinId="23" customBuiltin="1"/>
    <cellStyle name="Colore 1" xfId="19" builtinId="29" customBuiltin="1"/>
    <cellStyle name="Colore 2" xfId="23" builtinId="33" customBuiltin="1"/>
    <cellStyle name="Colore 3" xfId="27" builtinId="37" customBuiltin="1"/>
    <cellStyle name="Colore 4" xfId="31" builtinId="41" customBuiltin="1"/>
    <cellStyle name="Colore 5" xfId="35" builtinId="45" customBuiltin="1"/>
    <cellStyle name="Colore 6" xfId="39" builtinId="49" customBuiltin="1"/>
    <cellStyle name="Input" xfId="10" builtinId="20" customBuiltin="1"/>
    <cellStyle name="Neutrale" xfId="9" builtinId="28" customBuiltin="1"/>
    <cellStyle name="Normal" xfId="1"/>
    <cellStyle name="Normale" xfId="0" builtinId="0"/>
    <cellStyle name="Normale 2" xfId="2"/>
    <cellStyle name="Normale 2 2" xfId="46"/>
    <cellStyle name="Normale 2 3" xfId="45"/>
    <cellStyle name="Normale 2 4" xfId="47"/>
    <cellStyle name="Normale 2 5" xfId="44"/>
    <cellStyle name="Nota" xfId="16" builtinId="10" customBuiltin="1"/>
    <cellStyle name="Nota 2" xfId="48"/>
    <cellStyle name="Output" xfId="11" builtinId="21" customBuiltin="1"/>
    <cellStyle name="Percentuale" xfId="49" builtinId="5"/>
    <cellStyle name="Testo avviso" xfId="15" builtinId="11" customBuiltin="1"/>
    <cellStyle name="Testo descrittivo" xfId="17" builtinId="53" customBuiltin="1"/>
    <cellStyle name="Titolo 1" xfId="3" builtinId="16" customBuiltin="1"/>
    <cellStyle name="Titolo 2" xfId="4" builtinId="17" customBuiltin="1"/>
    <cellStyle name="Titolo 3" xfId="5" builtinId="18" customBuiltin="1"/>
    <cellStyle name="Titolo 4" xfId="6" builtinId="19" customBuiltin="1"/>
    <cellStyle name="Titolo 5" xfId="43"/>
    <cellStyle name="Totale" xfId="18" builtinId="25" customBuiltin="1"/>
    <cellStyle name="Valore non valido" xfId="8" builtinId="27" customBuiltin="1"/>
    <cellStyle name="Valore valido" xfId="7" builtinId="26" customBuiltin="1"/>
  </cellStyles>
  <dxfs count="0"/>
  <tableStyles count="0" defaultTableStyle="TableStyleMedium2" defaultPivotStyle="PivotStyleLight16"/>
  <colors>
    <mruColors>
      <color rgb="FF009900"/>
      <color rgb="FFFFFF85"/>
      <color rgb="FFFF53D2"/>
      <color rgb="FFCC00FF"/>
      <color rgb="FFFF8029"/>
      <color rgb="FFFFFFCC"/>
      <color rgb="FFFF9900"/>
      <color rgb="FF0000CC"/>
      <color rgb="FF9900CC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4437981684450246E-2"/>
          <c:y val="3.1835392069974627E-2"/>
          <c:w val="0.71735211490523487"/>
          <c:h val="0.89763560612371696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Fig 4B and S9 Fig'!$A$2</c:f>
              <c:strCache>
                <c:ptCount val="1"/>
                <c:pt idx="0">
                  <c:v>other proteins </c:v>
                </c:pt>
              </c:strCache>
            </c:strRef>
          </c:tx>
          <c:spPr>
            <a:solidFill>
              <a:srgbClr val="FF8029"/>
            </a:solidFill>
            <a:ln w="0" cmpd="sng"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strRef>
              <c:f>'Fig 4B and S9 Fig'!$B$1:$O$1</c:f>
              <c:strCache>
                <c:ptCount val="14"/>
                <c:pt idx="0">
                  <c:v>cl1</c:v>
                </c:pt>
                <c:pt idx="1">
                  <c:v>cl2</c:v>
                </c:pt>
                <c:pt idx="2">
                  <c:v>cl3</c:v>
                </c:pt>
                <c:pt idx="3">
                  <c:v>cl4</c:v>
                </c:pt>
                <c:pt idx="4">
                  <c:v>cl5</c:v>
                </c:pt>
                <c:pt idx="5">
                  <c:v>cl6</c:v>
                </c:pt>
                <c:pt idx="6">
                  <c:v>cl7</c:v>
                </c:pt>
                <c:pt idx="7">
                  <c:v>cl8</c:v>
                </c:pt>
                <c:pt idx="8">
                  <c:v>cl9</c:v>
                </c:pt>
                <c:pt idx="9">
                  <c:v>cl10</c:v>
                </c:pt>
                <c:pt idx="10">
                  <c:v>cl11</c:v>
                </c:pt>
                <c:pt idx="11">
                  <c:v>cl13</c:v>
                </c:pt>
                <c:pt idx="12">
                  <c:v>cl14</c:v>
                </c:pt>
                <c:pt idx="13">
                  <c:v>cl15</c:v>
                </c:pt>
              </c:strCache>
            </c:strRef>
          </c:cat>
          <c:val>
            <c:numRef>
              <c:f>'Fig 4B and S9 Fig'!$B$2:$O$2</c:f>
              <c:numCache>
                <c:formatCode>General</c:formatCode>
                <c:ptCount val="14"/>
                <c:pt idx="0">
                  <c:v>0</c:v>
                </c:pt>
                <c:pt idx="1">
                  <c:v>16</c:v>
                </c:pt>
                <c:pt idx="2">
                  <c:v>14</c:v>
                </c:pt>
                <c:pt idx="3">
                  <c:v>1</c:v>
                </c:pt>
                <c:pt idx="4">
                  <c:v>80</c:v>
                </c:pt>
                <c:pt idx="5">
                  <c:v>31</c:v>
                </c:pt>
                <c:pt idx="6">
                  <c:v>40</c:v>
                </c:pt>
                <c:pt idx="7">
                  <c:v>14</c:v>
                </c:pt>
                <c:pt idx="8">
                  <c:v>6</c:v>
                </c:pt>
                <c:pt idx="9">
                  <c:v>6</c:v>
                </c:pt>
                <c:pt idx="10">
                  <c:v>25</c:v>
                </c:pt>
                <c:pt idx="11">
                  <c:v>2</c:v>
                </c:pt>
                <c:pt idx="12">
                  <c:v>12</c:v>
                </c:pt>
                <c:pt idx="1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0F-4324-8CE8-99F149A1FFC3}"/>
            </c:ext>
          </c:extLst>
        </c:ser>
        <c:ser>
          <c:idx val="1"/>
          <c:order val="1"/>
          <c:tx>
            <c:strRef>
              <c:f>'Fig 4B and S9 Fig'!$A$3</c:f>
              <c:strCache>
                <c:ptCount val="1"/>
                <c:pt idx="0">
                  <c:v>1 all EVs membrane/endosome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hade val="51000"/>
                    <a:satMod val="130000"/>
                  </a:schemeClr>
                </a:gs>
                <a:gs pos="80000">
                  <a:schemeClr val="accent5">
                    <a:shade val="93000"/>
                    <a:satMod val="130000"/>
                  </a:schemeClr>
                </a:gs>
                <a:gs pos="100000">
                  <a:schemeClr val="accent5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strRef>
              <c:f>'Fig 4B and S9 Fig'!$B$1:$O$1</c:f>
              <c:strCache>
                <c:ptCount val="14"/>
                <c:pt idx="0">
                  <c:v>cl1</c:v>
                </c:pt>
                <c:pt idx="1">
                  <c:v>cl2</c:v>
                </c:pt>
                <c:pt idx="2">
                  <c:v>cl3</c:v>
                </c:pt>
                <c:pt idx="3">
                  <c:v>cl4</c:v>
                </c:pt>
                <c:pt idx="4">
                  <c:v>cl5</c:v>
                </c:pt>
                <c:pt idx="5">
                  <c:v>cl6</c:v>
                </c:pt>
                <c:pt idx="6">
                  <c:v>cl7</c:v>
                </c:pt>
                <c:pt idx="7">
                  <c:v>cl8</c:v>
                </c:pt>
                <c:pt idx="8">
                  <c:v>cl9</c:v>
                </c:pt>
                <c:pt idx="9">
                  <c:v>cl10</c:v>
                </c:pt>
                <c:pt idx="10">
                  <c:v>cl11</c:v>
                </c:pt>
                <c:pt idx="11">
                  <c:v>cl13</c:v>
                </c:pt>
                <c:pt idx="12">
                  <c:v>cl14</c:v>
                </c:pt>
                <c:pt idx="13">
                  <c:v>cl15</c:v>
                </c:pt>
              </c:strCache>
            </c:strRef>
          </c:cat>
          <c:val>
            <c:numRef>
              <c:f>'Fig 4B and S9 Fig'!$B$3:$O$3</c:f>
              <c:numCache>
                <c:formatCode>@</c:formatCode>
                <c:ptCount val="14"/>
                <c:pt idx="0">
                  <c:v>3</c:v>
                </c:pt>
                <c:pt idx="1">
                  <c:v>1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6</c:v>
                </c:pt>
                <c:pt idx="7">
                  <c:v>6</c:v>
                </c:pt>
                <c:pt idx="8">
                  <c:v>1</c:v>
                </c:pt>
                <c:pt idx="1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0F-4324-8CE8-99F149A1FFC3}"/>
            </c:ext>
          </c:extLst>
        </c:ser>
        <c:ser>
          <c:idx val="2"/>
          <c:order val="2"/>
          <c:tx>
            <c:strRef>
              <c:f>'Fig 4B and S9 Fig'!$A$4</c:f>
              <c:strCache>
                <c:ptCount val="1"/>
                <c:pt idx="0">
                  <c:v>2 all EVs cytosol</c:v>
                </c:pt>
              </c:strCache>
            </c:strRef>
          </c:tx>
          <c:spPr>
            <a:solidFill>
              <a:srgbClr val="286D80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strRef>
              <c:f>'Fig 4B and S9 Fig'!$B$1:$O$1</c:f>
              <c:strCache>
                <c:ptCount val="14"/>
                <c:pt idx="0">
                  <c:v>cl1</c:v>
                </c:pt>
                <c:pt idx="1">
                  <c:v>cl2</c:v>
                </c:pt>
                <c:pt idx="2">
                  <c:v>cl3</c:v>
                </c:pt>
                <c:pt idx="3">
                  <c:v>cl4</c:v>
                </c:pt>
                <c:pt idx="4">
                  <c:v>cl5</c:v>
                </c:pt>
                <c:pt idx="5">
                  <c:v>cl6</c:v>
                </c:pt>
                <c:pt idx="6">
                  <c:v>cl7</c:v>
                </c:pt>
                <c:pt idx="7">
                  <c:v>cl8</c:v>
                </c:pt>
                <c:pt idx="8">
                  <c:v>cl9</c:v>
                </c:pt>
                <c:pt idx="9">
                  <c:v>cl10</c:v>
                </c:pt>
                <c:pt idx="10">
                  <c:v>cl11</c:v>
                </c:pt>
                <c:pt idx="11">
                  <c:v>cl13</c:v>
                </c:pt>
                <c:pt idx="12">
                  <c:v>cl14</c:v>
                </c:pt>
                <c:pt idx="13">
                  <c:v>cl15</c:v>
                </c:pt>
              </c:strCache>
            </c:strRef>
          </c:cat>
          <c:val>
            <c:numRef>
              <c:f>'Fig 4B and S9 Fig'!$B$4:$O$4</c:f>
              <c:numCache>
                <c:formatCode>@</c:formatCode>
                <c:ptCount val="14"/>
                <c:pt idx="0">
                  <c:v>3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2</c:v>
                </c:pt>
                <c:pt idx="1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20F-4324-8CE8-99F149A1FFC3}"/>
            </c:ext>
          </c:extLst>
        </c:ser>
        <c:ser>
          <c:idx val="3"/>
          <c:order val="3"/>
          <c:tx>
            <c:strRef>
              <c:f>'Fig 4B and S9 Fig'!$A$5</c:f>
              <c:strCache>
                <c:ptCount val="1"/>
                <c:pt idx="0">
                  <c:v>3 non-EVs co-isolated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strRef>
              <c:f>'Fig 4B and S9 Fig'!$B$1:$O$1</c:f>
              <c:strCache>
                <c:ptCount val="14"/>
                <c:pt idx="0">
                  <c:v>cl1</c:v>
                </c:pt>
                <c:pt idx="1">
                  <c:v>cl2</c:v>
                </c:pt>
                <c:pt idx="2">
                  <c:v>cl3</c:v>
                </c:pt>
                <c:pt idx="3">
                  <c:v>cl4</c:v>
                </c:pt>
                <c:pt idx="4">
                  <c:v>cl5</c:v>
                </c:pt>
                <c:pt idx="5">
                  <c:v>cl6</c:v>
                </c:pt>
                <c:pt idx="6">
                  <c:v>cl7</c:v>
                </c:pt>
                <c:pt idx="7">
                  <c:v>cl8</c:v>
                </c:pt>
                <c:pt idx="8">
                  <c:v>cl9</c:v>
                </c:pt>
                <c:pt idx="9">
                  <c:v>cl10</c:v>
                </c:pt>
                <c:pt idx="10">
                  <c:v>cl11</c:v>
                </c:pt>
                <c:pt idx="11">
                  <c:v>cl13</c:v>
                </c:pt>
                <c:pt idx="12">
                  <c:v>cl14</c:v>
                </c:pt>
                <c:pt idx="13">
                  <c:v>cl15</c:v>
                </c:pt>
              </c:strCache>
            </c:strRef>
          </c:cat>
          <c:val>
            <c:numRef>
              <c:f>'Fig 4B and S9 Fig'!$B$5:$O$5</c:f>
              <c:numCache>
                <c:formatCode>@</c:formatCode>
                <c:ptCount val="14"/>
                <c:pt idx="0">
                  <c:v>1</c:v>
                </c:pt>
                <c:pt idx="1">
                  <c:v>4</c:v>
                </c:pt>
                <c:pt idx="2">
                  <c:v>0</c:v>
                </c:pt>
                <c:pt idx="3">
                  <c:v>1</c:v>
                </c:pt>
                <c:pt idx="4">
                  <c:v>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20F-4324-8CE8-99F149A1FFC3}"/>
            </c:ext>
          </c:extLst>
        </c:ser>
        <c:ser>
          <c:idx val="4"/>
          <c:order val="4"/>
          <c:tx>
            <c:strRef>
              <c:f>'Fig 4B and S9 Fig'!$A$6</c:f>
              <c:strCache>
                <c:ptCount val="1"/>
                <c:pt idx="0">
                  <c:v>4 other organels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strRef>
              <c:f>'Fig 4B and S9 Fig'!$B$1:$O$1</c:f>
              <c:strCache>
                <c:ptCount val="14"/>
                <c:pt idx="0">
                  <c:v>cl1</c:v>
                </c:pt>
                <c:pt idx="1">
                  <c:v>cl2</c:v>
                </c:pt>
                <c:pt idx="2">
                  <c:v>cl3</c:v>
                </c:pt>
                <c:pt idx="3">
                  <c:v>cl4</c:v>
                </c:pt>
                <c:pt idx="4">
                  <c:v>cl5</c:v>
                </c:pt>
                <c:pt idx="5">
                  <c:v>cl6</c:v>
                </c:pt>
                <c:pt idx="6">
                  <c:v>cl7</c:v>
                </c:pt>
                <c:pt idx="7">
                  <c:v>cl8</c:v>
                </c:pt>
                <c:pt idx="8">
                  <c:v>cl9</c:v>
                </c:pt>
                <c:pt idx="9">
                  <c:v>cl10</c:v>
                </c:pt>
                <c:pt idx="10">
                  <c:v>cl11</c:v>
                </c:pt>
                <c:pt idx="11">
                  <c:v>cl13</c:v>
                </c:pt>
                <c:pt idx="12">
                  <c:v>cl14</c:v>
                </c:pt>
                <c:pt idx="13">
                  <c:v>cl15</c:v>
                </c:pt>
              </c:strCache>
            </c:strRef>
          </c:cat>
          <c:val>
            <c:numRef>
              <c:f>'Fig 4B and S9 Fig'!$B$6:$O$6</c:f>
              <c:numCache>
                <c:formatCode>@</c:formatCode>
                <c:ptCount val="14"/>
                <c:pt idx="1">
                  <c:v>1</c:v>
                </c:pt>
                <c:pt idx="2">
                  <c:v>8</c:v>
                </c:pt>
                <c:pt idx="3">
                  <c:v>0</c:v>
                </c:pt>
                <c:pt idx="4">
                  <c:v>13</c:v>
                </c:pt>
                <c:pt idx="5">
                  <c:v>0</c:v>
                </c:pt>
                <c:pt idx="6">
                  <c:v>8</c:v>
                </c:pt>
                <c:pt idx="7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20F-4324-8CE8-99F149A1FFC3}"/>
            </c:ext>
          </c:extLst>
        </c:ser>
        <c:ser>
          <c:idx val="5"/>
          <c:order val="5"/>
          <c:tx>
            <c:strRef>
              <c:f>'Fig 4B and S9 Fig'!$A$7</c:f>
              <c:strCache>
                <c:ptCount val="1"/>
                <c:pt idx="0">
                  <c:v>5 EVs functional component</c:v>
                </c:pt>
              </c:strCache>
            </c:strRef>
          </c:tx>
          <c:spPr>
            <a:solidFill>
              <a:srgbClr val="9900CC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strRef>
              <c:f>'Fig 4B and S9 Fig'!$B$1:$O$1</c:f>
              <c:strCache>
                <c:ptCount val="14"/>
                <c:pt idx="0">
                  <c:v>cl1</c:v>
                </c:pt>
                <c:pt idx="1">
                  <c:v>cl2</c:v>
                </c:pt>
                <c:pt idx="2">
                  <c:v>cl3</c:v>
                </c:pt>
                <c:pt idx="3">
                  <c:v>cl4</c:v>
                </c:pt>
                <c:pt idx="4">
                  <c:v>cl5</c:v>
                </c:pt>
                <c:pt idx="5">
                  <c:v>cl6</c:v>
                </c:pt>
                <c:pt idx="6">
                  <c:v>cl7</c:v>
                </c:pt>
                <c:pt idx="7">
                  <c:v>cl8</c:v>
                </c:pt>
                <c:pt idx="8">
                  <c:v>cl9</c:v>
                </c:pt>
                <c:pt idx="9">
                  <c:v>cl10</c:v>
                </c:pt>
                <c:pt idx="10">
                  <c:v>cl11</c:v>
                </c:pt>
                <c:pt idx="11">
                  <c:v>cl13</c:v>
                </c:pt>
                <c:pt idx="12">
                  <c:v>cl14</c:v>
                </c:pt>
                <c:pt idx="13">
                  <c:v>cl15</c:v>
                </c:pt>
              </c:strCache>
            </c:strRef>
          </c:cat>
          <c:val>
            <c:numRef>
              <c:f>'Fig 4B and S9 Fig'!$B$7:$O$7</c:f>
              <c:numCache>
                <c:formatCode>@</c:formatCode>
                <c:ptCount val="14"/>
                <c:pt idx="1">
                  <c:v>3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20F-4324-8CE8-99F149A1FFC3}"/>
            </c:ext>
          </c:extLst>
        </c:ser>
        <c:ser>
          <c:idx val="6"/>
          <c:order val="6"/>
          <c:tx>
            <c:strRef>
              <c:f>'Fig 4B and S9 Fig'!$A$8</c:f>
              <c:strCache>
                <c:ptCount val="1"/>
                <c:pt idx="0">
                  <c:v>exosome release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strRef>
              <c:f>'Fig 4B and S9 Fig'!$B$1:$O$1</c:f>
              <c:strCache>
                <c:ptCount val="14"/>
                <c:pt idx="0">
                  <c:v>cl1</c:v>
                </c:pt>
                <c:pt idx="1">
                  <c:v>cl2</c:v>
                </c:pt>
                <c:pt idx="2">
                  <c:v>cl3</c:v>
                </c:pt>
                <c:pt idx="3">
                  <c:v>cl4</c:v>
                </c:pt>
                <c:pt idx="4">
                  <c:v>cl5</c:v>
                </c:pt>
                <c:pt idx="5">
                  <c:v>cl6</c:v>
                </c:pt>
                <c:pt idx="6">
                  <c:v>cl7</c:v>
                </c:pt>
                <c:pt idx="7">
                  <c:v>cl8</c:v>
                </c:pt>
                <c:pt idx="8">
                  <c:v>cl9</c:v>
                </c:pt>
                <c:pt idx="9">
                  <c:v>cl10</c:v>
                </c:pt>
                <c:pt idx="10">
                  <c:v>cl11</c:v>
                </c:pt>
                <c:pt idx="11">
                  <c:v>cl13</c:v>
                </c:pt>
                <c:pt idx="12">
                  <c:v>cl14</c:v>
                </c:pt>
                <c:pt idx="13">
                  <c:v>cl15</c:v>
                </c:pt>
              </c:strCache>
            </c:strRef>
          </c:cat>
          <c:val>
            <c:numRef>
              <c:f>'Fig 4B and S9 Fig'!$B$8:$O$8</c:f>
              <c:numCache>
                <c:formatCode>General</c:formatCode>
                <c:ptCount val="14"/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20F-4324-8CE8-99F149A1FFC3}"/>
            </c:ext>
          </c:extLst>
        </c:ser>
        <c:ser>
          <c:idx val="7"/>
          <c:order val="7"/>
          <c:tx>
            <c:strRef>
              <c:f>'Fig 4B and S9 Fig'!$A$9</c:f>
              <c:strCache>
                <c:ptCount val="1"/>
                <c:pt idx="0">
                  <c:v>exosome release ECHGR</c:v>
                </c:pt>
              </c:strCache>
            </c:strRef>
          </c:tx>
          <c:spPr>
            <a:solidFill>
              <a:srgbClr val="FF53D2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strRef>
              <c:f>'Fig 4B and S9 Fig'!$B$1:$O$1</c:f>
              <c:strCache>
                <c:ptCount val="14"/>
                <c:pt idx="0">
                  <c:v>cl1</c:v>
                </c:pt>
                <c:pt idx="1">
                  <c:v>cl2</c:v>
                </c:pt>
                <c:pt idx="2">
                  <c:v>cl3</c:v>
                </c:pt>
                <c:pt idx="3">
                  <c:v>cl4</c:v>
                </c:pt>
                <c:pt idx="4">
                  <c:v>cl5</c:v>
                </c:pt>
                <c:pt idx="5">
                  <c:v>cl6</c:v>
                </c:pt>
                <c:pt idx="6">
                  <c:v>cl7</c:v>
                </c:pt>
                <c:pt idx="7">
                  <c:v>cl8</c:v>
                </c:pt>
                <c:pt idx="8">
                  <c:v>cl9</c:v>
                </c:pt>
                <c:pt idx="9">
                  <c:v>cl10</c:v>
                </c:pt>
                <c:pt idx="10">
                  <c:v>cl11</c:v>
                </c:pt>
                <c:pt idx="11">
                  <c:v>cl13</c:v>
                </c:pt>
                <c:pt idx="12">
                  <c:v>cl14</c:v>
                </c:pt>
                <c:pt idx="13">
                  <c:v>cl15</c:v>
                </c:pt>
              </c:strCache>
            </c:strRef>
          </c:cat>
          <c:val>
            <c:numRef>
              <c:f>'Fig 4B and S9 Fig'!$B$9:$O$9</c:f>
              <c:numCache>
                <c:formatCode>General</c:formatCode>
                <c:ptCount val="14"/>
                <c:pt idx="1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20F-4324-8CE8-99F149A1FFC3}"/>
            </c:ext>
          </c:extLst>
        </c:ser>
        <c:ser>
          <c:idx val="8"/>
          <c:order val="8"/>
          <c:tx>
            <c:strRef>
              <c:f>'Fig 4B and S9 Fig'!$A$10</c:f>
              <c:strCache>
                <c:ptCount val="1"/>
                <c:pt idx="0">
                  <c:v>top10_exocarta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strRef>
              <c:f>'Fig 4B and S9 Fig'!$B$1:$O$1</c:f>
              <c:strCache>
                <c:ptCount val="14"/>
                <c:pt idx="0">
                  <c:v>cl1</c:v>
                </c:pt>
                <c:pt idx="1">
                  <c:v>cl2</c:v>
                </c:pt>
                <c:pt idx="2">
                  <c:v>cl3</c:v>
                </c:pt>
                <c:pt idx="3">
                  <c:v>cl4</c:v>
                </c:pt>
                <c:pt idx="4">
                  <c:v>cl5</c:v>
                </c:pt>
                <c:pt idx="5">
                  <c:v>cl6</c:v>
                </c:pt>
                <c:pt idx="6">
                  <c:v>cl7</c:v>
                </c:pt>
                <c:pt idx="7">
                  <c:v>cl8</c:v>
                </c:pt>
                <c:pt idx="8">
                  <c:v>cl9</c:v>
                </c:pt>
                <c:pt idx="9">
                  <c:v>cl10</c:v>
                </c:pt>
                <c:pt idx="10">
                  <c:v>cl11</c:v>
                </c:pt>
                <c:pt idx="11">
                  <c:v>cl13</c:v>
                </c:pt>
                <c:pt idx="12">
                  <c:v>cl14</c:v>
                </c:pt>
                <c:pt idx="13">
                  <c:v>cl15</c:v>
                </c:pt>
              </c:strCache>
            </c:strRef>
          </c:cat>
          <c:val>
            <c:numRef>
              <c:f>'Fig 4B and S9 Fig'!$B$10:$O$10</c:f>
              <c:numCache>
                <c:formatCode>General</c:formatCode>
                <c:ptCount val="14"/>
                <c:pt idx="0">
                  <c:v>2</c:v>
                </c:pt>
                <c:pt idx="1">
                  <c:v>2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12">
                  <c:v>1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20F-4324-8CE8-99F149A1FFC3}"/>
            </c:ext>
          </c:extLst>
        </c:ser>
        <c:ser>
          <c:idx val="9"/>
          <c:order val="9"/>
          <c:tx>
            <c:strRef>
              <c:f>'Fig 4B and S9 Fig'!$A$11</c:f>
              <c:strCache>
                <c:ptCount val="1"/>
                <c:pt idx="0">
                  <c:v>top20_exocarta</c:v>
                </c:pt>
              </c:strCache>
            </c:strRef>
          </c:tx>
          <c:spPr>
            <a:solidFill>
              <a:srgbClr val="927AAE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strRef>
              <c:f>'Fig 4B and S9 Fig'!$B$1:$O$1</c:f>
              <c:strCache>
                <c:ptCount val="14"/>
                <c:pt idx="0">
                  <c:v>cl1</c:v>
                </c:pt>
                <c:pt idx="1">
                  <c:v>cl2</c:v>
                </c:pt>
                <c:pt idx="2">
                  <c:v>cl3</c:v>
                </c:pt>
                <c:pt idx="3">
                  <c:v>cl4</c:v>
                </c:pt>
                <c:pt idx="4">
                  <c:v>cl5</c:v>
                </c:pt>
                <c:pt idx="5">
                  <c:v>cl6</c:v>
                </c:pt>
                <c:pt idx="6">
                  <c:v>cl7</c:v>
                </c:pt>
                <c:pt idx="7">
                  <c:v>cl8</c:v>
                </c:pt>
                <c:pt idx="8">
                  <c:v>cl9</c:v>
                </c:pt>
                <c:pt idx="9">
                  <c:v>cl10</c:v>
                </c:pt>
                <c:pt idx="10">
                  <c:v>cl11</c:v>
                </c:pt>
                <c:pt idx="11">
                  <c:v>cl13</c:v>
                </c:pt>
                <c:pt idx="12">
                  <c:v>cl14</c:v>
                </c:pt>
                <c:pt idx="13">
                  <c:v>cl15</c:v>
                </c:pt>
              </c:strCache>
            </c:strRef>
          </c:cat>
          <c:val>
            <c:numRef>
              <c:f>'Fig 4B and S9 Fig'!$B$11:$O$11</c:f>
              <c:numCache>
                <c:formatCode>General</c:formatCode>
                <c:ptCount val="14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20F-4324-8CE8-99F149A1FFC3}"/>
            </c:ext>
          </c:extLst>
        </c:ser>
        <c:ser>
          <c:idx val="10"/>
          <c:order val="10"/>
          <c:tx>
            <c:strRef>
              <c:f>'Fig 4B and S9 Fig'!$A$12</c:f>
              <c:strCache>
                <c:ptCount val="1"/>
                <c:pt idx="0">
                  <c:v>top100_exocarta</c:v>
                </c:pt>
              </c:strCache>
            </c:strRef>
          </c:tx>
          <c:spPr>
            <a:solidFill>
              <a:srgbClr val="C0B1CF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strRef>
              <c:f>'Fig 4B and S9 Fig'!$B$1:$O$1</c:f>
              <c:strCache>
                <c:ptCount val="14"/>
                <c:pt idx="0">
                  <c:v>cl1</c:v>
                </c:pt>
                <c:pt idx="1">
                  <c:v>cl2</c:v>
                </c:pt>
                <c:pt idx="2">
                  <c:v>cl3</c:v>
                </c:pt>
                <c:pt idx="3">
                  <c:v>cl4</c:v>
                </c:pt>
                <c:pt idx="4">
                  <c:v>cl5</c:v>
                </c:pt>
                <c:pt idx="5">
                  <c:v>cl6</c:v>
                </c:pt>
                <c:pt idx="6">
                  <c:v>cl7</c:v>
                </c:pt>
                <c:pt idx="7">
                  <c:v>cl8</c:v>
                </c:pt>
                <c:pt idx="8">
                  <c:v>cl9</c:v>
                </c:pt>
                <c:pt idx="9">
                  <c:v>cl10</c:v>
                </c:pt>
                <c:pt idx="10">
                  <c:v>cl11</c:v>
                </c:pt>
                <c:pt idx="11">
                  <c:v>cl13</c:v>
                </c:pt>
                <c:pt idx="12">
                  <c:v>cl14</c:v>
                </c:pt>
                <c:pt idx="13">
                  <c:v>cl15</c:v>
                </c:pt>
              </c:strCache>
            </c:strRef>
          </c:cat>
          <c:val>
            <c:numRef>
              <c:f>'Fig 4B and S9 Fig'!$B$12:$O$12</c:f>
              <c:numCache>
                <c:formatCode>General</c:formatCode>
                <c:ptCount val="14"/>
                <c:pt idx="0">
                  <c:v>5</c:v>
                </c:pt>
                <c:pt idx="1">
                  <c:v>7</c:v>
                </c:pt>
                <c:pt idx="2">
                  <c:v>1</c:v>
                </c:pt>
                <c:pt idx="3">
                  <c:v>3</c:v>
                </c:pt>
                <c:pt idx="4">
                  <c:v>4</c:v>
                </c:pt>
                <c:pt idx="5">
                  <c:v>2</c:v>
                </c:pt>
                <c:pt idx="6">
                  <c:v>9</c:v>
                </c:pt>
                <c:pt idx="7">
                  <c:v>5</c:v>
                </c:pt>
                <c:pt idx="8">
                  <c:v>2</c:v>
                </c:pt>
                <c:pt idx="10">
                  <c:v>2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20F-4324-8CE8-99F149A1FFC3}"/>
            </c:ext>
          </c:extLst>
        </c:ser>
        <c:ser>
          <c:idx val="11"/>
          <c:order val="11"/>
          <c:tx>
            <c:strRef>
              <c:f>'Fig 4B and S9 Fig'!$A$13</c:f>
              <c:strCache>
                <c:ptCount val="1"/>
                <c:pt idx="0">
                  <c:v>HCF-EVs</c:v>
                </c:pt>
              </c:strCache>
            </c:strRef>
          </c:tx>
          <c:spPr>
            <a:solidFill>
              <a:srgbClr val="FFFF85"/>
            </a:solidFill>
            <a:ln>
              <a:solidFill>
                <a:srgbClr val="FFC000"/>
              </a:solidFill>
            </a:ln>
            <a:effectLst>
              <a:outerShdw blurRad="40000" dist="76200" dir="5400000" rotWithShape="0">
                <a:schemeClr val="bg1">
                  <a:alpha val="35000"/>
                </a:scheme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strRef>
              <c:f>'Fig 4B and S9 Fig'!$B$1:$O$1</c:f>
              <c:strCache>
                <c:ptCount val="14"/>
                <c:pt idx="0">
                  <c:v>cl1</c:v>
                </c:pt>
                <c:pt idx="1">
                  <c:v>cl2</c:v>
                </c:pt>
                <c:pt idx="2">
                  <c:v>cl3</c:v>
                </c:pt>
                <c:pt idx="3">
                  <c:v>cl4</c:v>
                </c:pt>
                <c:pt idx="4">
                  <c:v>cl5</c:v>
                </c:pt>
                <c:pt idx="5">
                  <c:v>cl6</c:v>
                </c:pt>
                <c:pt idx="6">
                  <c:v>cl7</c:v>
                </c:pt>
                <c:pt idx="7">
                  <c:v>cl8</c:v>
                </c:pt>
                <c:pt idx="8">
                  <c:v>cl9</c:v>
                </c:pt>
                <c:pt idx="9">
                  <c:v>cl10</c:v>
                </c:pt>
                <c:pt idx="10">
                  <c:v>cl11</c:v>
                </c:pt>
                <c:pt idx="11">
                  <c:v>cl13</c:v>
                </c:pt>
                <c:pt idx="12">
                  <c:v>cl14</c:v>
                </c:pt>
                <c:pt idx="13">
                  <c:v>cl15</c:v>
                </c:pt>
              </c:strCache>
            </c:strRef>
          </c:cat>
          <c:val>
            <c:numRef>
              <c:f>'Fig 4B and S9 Fig'!$B$13:$O$13</c:f>
              <c:numCache>
                <c:formatCode>General</c:formatCode>
                <c:ptCount val="14"/>
                <c:pt idx="0">
                  <c:v>9</c:v>
                </c:pt>
                <c:pt idx="1">
                  <c:v>29</c:v>
                </c:pt>
                <c:pt idx="2">
                  <c:v>11</c:v>
                </c:pt>
                <c:pt idx="3">
                  <c:v>8</c:v>
                </c:pt>
                <c:pt idx="4">
                  <c:v>4</c:v>
                </c:pt>
                <c:pt idx="5">
                  <c:v>3</c:v>
                </c:pt>
                <c:pt idx="6">
                  <c:v>9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  <c:pt idx="10">
                  <c:v>6</c:v>
                </c:pt>
                <c:pt idx="11">
                  <c:v>4</c:v>
                </c:pt>
                <c:pt idx="12">
                  <c:v>6</c:v>
                </c:pt>
                <c:pt idx="1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20F-4324-8CE8-99F149A1FF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75169360"/>
        <c:axId val="575170192"/>
      </c:barChart>
      <c:catAx>
        <c:axId val="57516936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75170192"/>
        <c:crosses val="autoZero"/>
        <c:auto val="1"/>
        <c:lblAlgn val="ctr"/>
        <c:lblOffset val="100"/>
        <c:noMultiLvlLbl val="0"/>
      </c:catAx>
      <c:valAx>
        <c:axId val="575170192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eber of</a:t>
                </a:r>
                <a:r>
                  <a:rPr lang="en-GB" baseline="0"/>
                  <a:t> </a:t>
                </a:r>
                <a:r>
                  <a:rPr lang="en-GB"/>
                  <a:t>proteins</a:t>
                </a:r>
              </a:p>
            </c:rich>
          </c:tx>
          <c:layout>
            <c:manualLayout>
              <c:xMode val="edge"/>
              <c:yMode val="edge"/>
              <c:x val="0.33869469833858712"/>
              <c:y val="0.968762138382833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75169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B and S9 Fig'!$A$2</c:f>
              <c:strCache>
                <c:ptCount val="1"/>
                <c:pt idx="0">
                  <c:v>other proteins </c:v>
                </c:pt>
              </c:strCache>
            </c:strRef>
          </c:tx>
          <c:spPr>
            <a:solidFill>
              <a:srgbClr val="FF8029"/>
            </a:solidFill>
            <a:ln>
              <a:noFill/>
            </a:ln>
            <a:effectLst/>
          </c:spPr>
          <c:invertIfNegative val="0"/>
          <c:val>
            <c:numRef>
              <c:f>'Fig 4B and S9 Fig'!$P$2</c:f>
              <c:numCache>
                <c:formatCode>General</c:formatCode>
                <c:ptCount val="1"/>
                <c:pt idx="0">
                  <c:v>2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5D-497E-AB90-CEC6396061D4}"/>
            </c:ext>
          </c:extLst>
        </c:ser>
        <c:ser>
          <c:idx val="1"/>
          <c:order val="1"/>
          <c:tx>
            <c:strRef>
              <c:f>'Fig 4B and S9 Fig'!$A$3</c:f>
              <c:strCache>
                <c:ptCount val="1"/>
                <c:pt idx="0">
                  <c:v>1 all EVs membrane/endosome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4B and S9 Fig'!$P$3</c:f>
              <c:numCache>
                <c:formatCode>@</c:formatCode>
                <c:ptCount val="1"/>
                <c:pt idx="0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215D-497E-AB90-CEC6396061D4}"/>
            </c:ext>
          </c:extLst>
        </c:ser>
        <c:ser>
          <c:idx val="2"/>
          <c:order val="2"/>
          <c:tx>
            <c:strRef>
              <c:f>'Fig 4B and S9 Fig'!$A$4</c:f>
              <c:strCache>
                <c:ptCount val="1"/>
                <c:pt idx="0">
                  <c:v>2 all EVs cytosol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4B and S9 Fig'!$P$4</c:f>
              <c:numCache>
                <c:formatCode>@</c:formatCode>
                <c:ptCount val="1"/>
                <c:pt idx="0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215D-497E-AB90-CEC6396061D4}"/>
            </c:ext>
          </c:extLst>
        </c:ser>
        <c:ser>
          <c:idx val="3"/>
          <c:order val="3"/>
          <c:tx>
            <c:strRef>
              <c:f>'Fig 4B and S9 Fig'!$A$5</c:f>
              <c:strCache>
                <c:ptCount val="1"/>
                <c:pt idx="0">
                  <c:v>3 non-EVs co-isolated</c:v>
                </c:pt>
              </c:strCache>
            </c:strRef>
          </c:tx>
          <c:spPr>
            <a:solidFill>
              <a:schemeClr val="accent2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4B and S9 Fig'!$P$5</c:f>
              <c:numCache>
                <c:formatCode>@</c:formatCode>
                <c:ptCount val="1"/>
                <c:pt idx="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215D-497E-AB90-CEC6396061D4}"/>
            </c:ext>
          </c:extLst>
        </c:ser>
        <c:ser>
          <c:idx val="4"/>
          <c:order val="4"/>
          <c:tx>
            <c:strRef>
              <c:f>'Fig 4B and S9 Fig'!$A$6</c:f>
              <c:strCache>
                <c:ptCount val="1"/>
                <c:pt idx="0">
                  <c:v>4 other organe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Fig 4B and S9 Fig'!$P$6</c:f>
              <c:numCache>
                <c:formatCode>@</c:formatCode>
                <c:ptCount val="1"/>
                <c:pt idx="0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215D-497E-AB90-CEC6396061D4}"/>
            </c:ext>
          </c:extLst>
        </c:ser>
        <c:ser>
          <c:idx val="5"/>
          <c:order val="5"/>
          <c:tx>
            <c:strRef>
              <c:f>'Fig 4B and S9 Fig'!$A$7</c:f>
              <c:strCache>
                <c:ptCount val="1"/>
                <c:pt idx="0">
                  <c:v>5 EVs functional component</c:v>
                </c:pt>
              </c:strCache>
            </c:strRef>
          </c:tx>
          <c:spPr>
            <a:solidFill>
              <a:srgbClr val="CC00FF"/>
            </a:solidFill>
            <a:ln>
              <a:noFill/>
            </a:ln>
            <a:effectLst/>
          </c:spPr>
          <c:invertIfNegative val="0"/>
          <c:val>
            <c:numRef>
              <c:f>'Fig 4B and S9 Fig'!$P$7</c:f>
              <c:numCache>
                <c:formatCode>@</c:formatCode>
                <c:ptCount val="1"/>
                <c:pt idx="0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215D-497E-AB90-CEC6396061D4}"/>
            </c:ext>
          </c:extLst>
        </c:ser>
        <c:ser>
          <c:idx val="6"/>
          <c:order val="6"/>
          <c:tx>
            <c:strRef>
              <c:f>'Fig 4B and S9 Fig'!$A$8</c:f>
              <c:strCache>
                <c:ptCount val="1"/>
                <c:pt idx="0">
                  <c:v>exosome releas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Fig 4B and S9 Fig'!$P$8</c:f>
              <c:numCache>
                <c:formatCode>General</c:formatCode>
                <c:ptCount val="1"/>
                <c:pt idx="0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215D-497E-AB90-CEC6396061D4}"/>
            </c:ext>
          </c:extLst>
        </c:ser>
        <c:ser>
          <c:idx val="7"/>
          <c:order val="7"/>
          <c:tx>
            <c:strRef>
              <c:f>'Fig 4B and S9 Fig'!$A$9</c:f>
              <c:strCache>
                <c:ptCount val="1"/>
                <c:pt idx="0">
                  <c:v>exosome release ECHGR</c:v>
                </c:pt>
              </c:strCache>
            </c:strRef>
          </c:tx>
          <c:spPr>
            <a:solidFill>
              <a:srgbClr val="FF53D2"/>
            </a:solidFill>
            <a:ln>
              <a:noFill/>
            </a:ln>
            <a:effectLst/>
          </c:spPr>
          <c:invertIfNegative val="0"/>
          <c:val>
            <c:numRef>
              <c:f>'Fig 4B and S9 Fig'!$P$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215D-497E-AB90-CEC6396061D4}"/>
            </c:ext>
          </c:extLst>
        </c:ser>
        <c:ser>
          <c:idx val="8"/>
          <c:order val="8"/>
          <c:tx>
            <c:strRef>
              <c:f>'Fig 4B and S9 Fig'!$A$10</c:f>
              <c:strCache>
                <c:ptCount val="1"/>
                <c:pt idx="0">
                  <c:v>top10_exocarta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4B and S9 Fig'!$P$10</c:f>
              <c:numCache>
                <c:formatCode>General</c:formatCode>
                <c:ptCount val="1"/>
                <c:pt idx="0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215D-497E-AB90-CEC6396061D4}"/>
            </c:ext>
          </c:extLst>
        </c:ser>
        <c:ser>
          <c:idx val="9"/>
          <c:order val="9"/>
          <c:tx>
            <c:strRef>
              <c:f>'Fig 4B and S9 Fig'!$A$11</c:f>
              <c:strCache>
                <c:ptCount val="1"/>
                <c:pt idx="0">
                  <c:v>top20_exocarta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4B and S9 Fig'!$P$11</c:f>
              <c:numCache>
                <c:formatCode>General</c:formatCode>
                <c:ptCount val="1"/>
                <c:pt idx="0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215D-497E-AB90-CEC6396061D4}"/>
            </c:ext>
          </c:extLst>
        </c:ser>
        <c:ser>
          <c:idx val="10"/>
          <c:order val="10"/>
          <c:tx>
            <c:strRef>
              <c:f>'Fig 4B and S9 Fig'!$A$12</c:f>
              <c:strCache>
                <c:ptCount val="1"/>
                <c:pt idx="0">
                  <c:v>top100_exocarta</c:v>
                </c:pt>
              </c:strCache>
            </c:strRef>
          </c:tx>
          <c:spPr>
            <a:solidFill>
              <a:schemeClr val="accent4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 4B and S9 Fig'!$P$12</c:f>
              <c:numCache>
                <c:formatCode>General</c:formatCode>
                <c:ptCount val="1"/>
                <c:pt idx="0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215D-497E-AB90-CEC6396061D4}"/>
            </c:ext>
          </c:extLst>
        </c:ser>
        <c:ser>
          <c:idx val="11"/>
          <c:order val="11"/>
          <c:tx>
            <c:strRef>
              <c:f>'Fig 4B and S9 Fig'!$A$13</c:f>
              <c:strCache>
                <c:ptCount val="1"/>
                <c:pt idx="0">
                  <c:v>HCF-EVs</c:v>
                </c:pt>
              </c:strCache>
            </c:strRef>
          </c:tx>
          <c:spPr>
            <a:solidFill>
              <a:srgbClr val="FFFF85"/>
            </a:solidFill>
            <a:ln>
              <a:noFill/>
            </a:ln>
            <a:effectLst/>
          </c:spPr>
          <c:invertIfNegative val="0"/>
          <c:val>
            <c:numRef>
              <c:f>'Fig 4B and S9 Fig'!$P$13</c:f>
              <c:numCache>
                <c:formatCode>General</c:formatCode>
                <c:ptCount val="1"/>
                <c:pt idx="0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215D-497E-AB90-CEC6396061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5497232"/>
        <c:axId val="495488256"/>
      </c:barChart>
      <c:catAx>
        <c:axId val="5754972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95488256"/>
        <c:crosses val="autoZero"/>
        <c:auto val="1"/>
        <c:lblAlgn val="ctr"/>
        <c:lblOffset val="100"/>
        <c:noMultiLvlLbl val="0"/>
      </c:catAx>
      <c:valAx>
        <c:axId val="495488256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proteins</a:t>
                </a:r>
              </a:p>
            </c:rich>
          </c:tx>
          <c:layout>
            <c:manualLayout>
              <c:xMode val="edge"/>
              <c:yMode val="edge"/>
              <c:x val="1.6319233660844541E-2"/>
              <c:y val="0.29635247476910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7549723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other non-EV coisolated protein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5 fig and Fig 10'!$X$4</c:f>
              <c:strCache>
                <c:ptCount val="1"/>
                <c:pt idx="0">
                  <c:v>A2M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S5 fig and Fig 10'!$Y$3:$AI$3</c:f>
              <c:strCache>
                <c:ptCount val="11"/>
                <c:pt idx="0">
                  <c:v>A_5</c:v>
                </c:pt>
                <c:pt idx="1">
                  <c:v>A_6</c:v>
                </c:pt>
                <c:pt idx="2">
                  <c:v>A_7</c:v>
                </c:pt>
                <c:pt idx="4">
                  <c:v>I_5</c:v>
                </c:pt>
                <c:pt idx="5">
                  <c:v>I_6</c:v>
                </c:pt>
                <c:pt idx="6">
                  <c:v>I_7</c:v>
                </c:pt>
                <c:pt idx="8">
                  <c:v>C_5</c:v>
                </c:pt>
                <c:pt idx="9">
                  <c:v>C_6</c:v>
                </c:pt>
                <c:pt idx="10">
                  <c:v>C_7</c:v>
                </c:pt>
              </c:strCache>
            </c:strRef>
          </c:cat>
          <c:val>
            <c:numRef>
              <c:f>'S5 fig and Fig 10'!$Y$4:$AI$4</c:f>
              <c:numCache>
                <c:formatCode>General</c:formatCode>
                <c:ptCount val="11"/>
                <c:pt idx="0">
                  <c:v>0.13086588277389591</c:v>
                </c:pt>
                <c:pt idx="1">
                  <c:v>0.58173543100110425</c:v>
                </c:pt>
                <c:pt idx="2">
                  <c:v>1</c:v>
                </c:pt>
                <c:pt idx="4">
                  <c:v>3.66348807358476E-2</c:v>
                </c:pt>
                <c:pt idx="5">
                  <c:v>0.18644444838932817</c:v>
                </c:pt>
                <c:pt idx="6">
                  <c:v>1</c:v>
                </c:pt>
                <c:pt idx="8">
                  <c:v>2.8269961479632916E-2</c:v>
                </c:pt>
                <c:pt idx="9">
                  <c:v>0.24370738627492258</c:v>
                </c:pt>
                <c:pt idx="1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B7-48AD-98EB-88465357BE38}"/>
            </c:ext>
          </c:extLst>
        </c:ser>
        <c:ser>
          <c:idx val="1"/>
          <c:order val="1"/>
          <c:tx>
            <c:strRef>
              <c:f>'S5 fig and Fig 10'!$X$5</c:f>
              <c:strCache>
                <c:ptCount val="1"/>
                <c:pt idx="0">
                  <c:v>APOA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S5 fig and Fig 10'!$Y$3:$AI$3</c:f>
              <c:strCache>
                <c:ptCount val="11"/>
                <c:pt idx="0">
                  <c:v>A_5</c:v>
                </c:pt>
                <c:pt idx="1">
                  <c:v>A_6</c:v>
                </c:pt>
                <c:pt idx="2">
                  <c:v>A_7</c:v>
                </c:pt>
                <c:pt idx="4">
                  <c:v>I_5</c:v>
                </c:pt>
                <c:pt idx="5">
                  <c:v>I_6</c:v>
                </c:pt>
                <c:pt idx="6">
                  <c:v>I_7</c:v>
                </c:pt>
                <c:pt idx="8">
                  <c:v>C_5</c:v>
                </c:pt>
                <c:pt idx="9">
                  <c:v>C_6</c:v>
                </c:pt>
                <c:pt idx="10">
                  <c:v>C_7</c:v>
                </c:pt>
              </c:strCache>
            </c:strRef>
          </c:cat>
          <c:val>
            <c:numRef>
              <c:f>'S5 fig and Fig 10'!$Y$5:$AI$5</c:f>
              <c:numCache>
                <c:formatCode>General</c:formatCode>
                <c:ptCount val="11"/>
                <c:pt idx="0">
                  <c:v>0.23991303166880643</c:v>
                </c:pt>
                <c:pt idx="1">
                  <c:v>0.57023463833151644</c:v>
                </c:pt>
                <c:pt idx="2">
                  <c:v>1</c:v>
                </c:pt>
                <c:pt idx="4">
                  <c:v>0.10938171419079126</c:v>
                </c:pt>
                <c:pt idx="5">
                  <c:v>0.19021381121897782</c:v>
                </c:pt>
                <c:pt idx="6">
                  <c:v>1</c:v>
                </c:pt>
                <c:pt idx="8">
                  <c:v>4.4094259179221142E-2</c:v>
                </c:pt>
                <c:pt idx="9">
                  <c:v>0.30697248935514182</c:v>
                </c:pt>
                <c:pt idx="1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CB7-48AD-98EB-88465357BE38}"/>
            </c:ext>
          </c:extLst>
        </c:ser>
        <c:ser>
          <c:idx val="2"/>
          <c:order val="2"/>
          <c:tx>
            <c:strRef>
              <c:f>'S5 fig and Fig 10'!$X$6</c:f>
              <c:strCache>
                <c:ptCount val="1"/>
                <c:pt idx="0">
                  <c:v>ANGT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S5 fig and Fig 10'!$Y$3:$AI$3</c:f>
              <c:strCache>
                <c:ptCount val="11"/>
                <c:pt idx="0">
                  <c:v>A_5</c:v>
                </c:pt>
                <c:pt idx="1">
                  <c:v>A_6</c:v>
                </c:pt>
                <c:pt idx="2">
                  <c:v>A_7</c:v>
                </c:pt>
                <c:pt idx="4">
                  <c:v>I_5</c:v>
                </c:pt>
                <c:pt idx="5">
                  <c:v>I_6</c:v>
                </c:pt>
                <c:pt idx="6">
                  <c:v>I_7</c:v>
                </c:pt>
                <c:pt idx="8">
                  <c:v>C_5</c:v>
                </c:pt>
                <c:pt idx="9">
                  <c:v>C_6</c:v>
                </c:pt>
                <c:pt idx="10">
                  <c:v>C_7</c:v>
                </c:pt>
              </c:strCache>
            </c:strRef>
          </c:cat>
          <c:val>
            <c:numRef>
              <c:f>'S5 fig and Fig 10'!$Y$6:$AI$6</c:f>
              <c:numCache>
                <c:formatCode>General</c:formatCode>
                <c:ptCount val="11"/>
                <c:pt idx="0">
                  <c:v>0.24035724327550742</c:v>
                </c:pt>
                <c:pt idx="1">
                  <c:v>0.61220748480199261</c:v>
                </c:pt>
                <c:pt idx="2">
                  <c:v>1</c:v>
                </c:pt>
                <c:pt idx="4">
                  <c:v>0.22962679915356757</c:v>
                </c:pt>
                <c:pt idx="5">
                  <c:v>0.341399746181066</c:v>
                </c:pt>
                <c:pt idx="6">
                  <c:v>1</c:v>
                </c:pt>
                <c:pt idx="8">
                  <c:v>2.7120770765976611E-2</c:v>
                </c:pt>
                <c:pt idx="9">
                  <c:v>0.12509206427994182</c:v>
                </c:pt>
                <c:pt idx="1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CB7-48AD-98EB-88465357BE38}"/>
            </c:ext>
          </c:extLst>
        </c:ser>
        <c:ser>
          <c:idx val="3"/>
          <c:order val="3"/>
          <c:tx>
            <c:strRef>
              <c:f>'S5 fig and Fig 10'!$X$7</c:f>
              <c:strCache>
                <c:ptCount val="1"/>
                <c:pt idx="0">
                  <c:v>HPT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S5 fig and Fig 10'!$Y$3:$AI$3</c:f>
              <c:strCache>
                <c:ptCount val="11"/>
                <c:pt idx="0">
                  <c:v>A_5</c:v>
                </c:pt>
                <c:pt idx="1">
                  <c:v>A_6</c:v>
                </c:pt>
                <c:pt idx="2">
                  <c:v>A_7</c:v>
                </c:pt>
                <c:pt idx="4">
                  <c:v>I_5</c:v>
                </c:pt>
                <c:pt idx="5">
                  <c:v>I_6</c:v>
                </c:pt>
                <c:pt idx="6">
                  <c:v>I_7</c:v>
                </c:pt>
                <c:pt idx="8">
                  <c:v>C_5</c:v>
                </c:pt>
                <c:pt idx="9">
                  <c:v>C_6</c:v>
                </c:pt>
                <c:pt idx="10">
                  <c:v>C_7</c:v>
                </c:pt>
              </c:strCache>
            </c:strRef>
          </c:cat>
          <c:val>
            <c:numRef>
              <c:f>'S5 fig and Fig 10'!$Y$7:$AI$7</c:f>
              <c:numCache>
                <c:formatCode>General</c:formatCode>
                <c:ptCount val="11"/>
                <c:pt idx="0">
                  <c:v>0.16814424028126451</c:v>
                </c:pt>
                <c:pt idx="1">
                  <c:v>0.55387527757127419</c:v>
                </c:pt>
                <c:pt idx="2">
                  <c:v>1</c:v>
                </c:pt>
                <c:pt idx="4">
                  <c:v>0.19746930924938949</c:v>
                </c:pt>
                <c:pt idx="5">
                  <c:v>0.43862405350630052</c:v>
                </c:pt>
                <c:pt idx="6">
                  <c:v>1</c:v>
                </c:pt>
                <c:pt idx="8">
                  <c:v>2.7136004385274904E-2</c:v>
                </c:pt>
                <c:pt idx="9">
                  <c:v>0.25324397450159331</c:v>
                </c:pt>
                <c:pt idx="1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CB7-48AD-98EB-88465357BE38}"/>
            </c:ext>
          </c:extLst>
        </c:ser>
        <c:ser>
          <c:idx val="4"/>
          <c:order val="4"/>
          <c:tx>
            <c:strRef>
              <c:f>'S5 fig and Fig 10'!$X$8</c:f>
              <c:strCache>
                <c:ptCount val="1"/>
                <c:pt idx="0">
                  <c:v>HEP2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S5 fig and Fig 10'!$Y$3:$AI$3</c:f>
              <c:strCache>
                <c:ptCount val="11"/>
                <c:pt idx="0">
                  <c:v>A_5</c:v>
                </c:pt>
                <c:pt idx="1">
                  <c:v>A_6</c:v>
                </c:pt>
                <c:pt idx="2">
                  <c:v>A_7</c:v>
                </c:pt>
                <c:pt idx="4">
                  <c:v>I_5</c:v>
                </c:pt>
                <c:pt idx="5">
                  <c:v>I_6</c:v>
                </c:pt>
                <c:pt idx="6">
                  <c:v>I_7</c:v>
                </c:pt>
                <c:pt idx="8">
                  <c:v>C_5</c:v>
                </c:pt>
                <c:pt idx="9">
                  <c:v>C_6</c:v>
                </c:pt>
                <c:pt idx="10">
                  <c:v>C_7</c:v>
                </c:pt>
              </c:strCache>
            </c:strRef>
          </c:cat>
          <c:val>
            <c:numRef>
              <c:f>'S5 fig and Fig 10'!$Y$8:$AI$8</c:f>
              <c:numCache>
                <c:formatCode>General</c:formatCode>
                <c:ptCount val="11"/>
                <c:pt idx="0">
                  <c:v>7.0077508155307833E-2</c:v>
                </c:pt>
                <c:pt idx="1">
                  <c:v>0.66689043195579156</c:v>
                </c:pt>
                <c:pt idx="2">
                  <c:v>1</c:v>
                </c:pt>
                <c:pt idx="4">
                  <c:v>8.5220132670647722E-2</c:v>
                </c:pt>
                <c:pt idx="5">
                  <c:v>0.45463253163533457</c:v>
                </c:pt>
                <c:pt idx="6">
                  <c:v>1</c:v>
                </c:pt>
                <c:pt idx="8">
                  <c:v>5.4245037634328225E-2</c:v>
                </c:pt>
                <c:pt idx="9">
                  <c:v>0.16500298092453067</c:v>
                </c:pt>
                <c:pt idx="1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CB7-48AD-98EB-88465357BE38}"/>
            </c:ext>
          </c:extLst>
        </c:ser>
        <c:ser>
          <c:idx val="5"/>
          <c:order val="5"/>
          <c:tx>
            <c:strRef>
              <c:f>'S5 fig and Fig 10'!$X$9</c:f>
              <c:strCache>
                <c:ptCount val="1"/>
                <c:pt idx="0">
                  <c:v>APOB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S5 fig and Fig 10'!$Y$3:$AI$3</c:f>
              <c:strCache>
                <c:ptCount val="11"/>
                <c:pt idx="0">
                  <c:v>A_5</c:v>
                </c:pt>
                <c:pt idx="1">
                  <c:v>A_6</c:v>
                </c:pt>
                <c:pt idx="2">
                  <c:v>A_7</c:v>
                </c:pt>
                <c:pt idx="4">
                  <c:v>I_5</c:v>
                </c:pt>
                <c:pt idx="5">
                  <c:v>I_6</c:v>
                </c:pt>
                <c:pt idx="6">
                  <c:v>I_7</c:v>
                </c:pt>
                <c:pt idx="8">
                  <c:v>C_5</c:v>
                </c:pt>
                <c:pt idx="9">
                  <c:v>C_6</c:v>
                </c:pt>
                <c:pt idx="10">
                  <c:v>C_7</c:v>
                </c:pt>
              </c:strCache>
            </c:strRef>
          </c:cat>
          <c:val>
            <c:numRef>
              <c:f>'S5 fig and Fig 10'!$Y$9:$AI$9</c:f>
              <c:numCache>
                <c:formatCode>General</c:formatCode>
                <c:ptCount val="11"/>
                <c:pt idx="0">
                  <c:v>0.15759560405383752</c:v>
                </c:pt>
                <c:pt idx="1">
                  <c:v>0.65113034638188927</c:v>
                </c:pt>
                <c:pt idx="2">
                  <c:v>1</c:v>
                </c:pt>
                <c:pt idx="4">
                  <c:v>0.463651078566858</c:v>
                </c:pt>
                <c:pt idx="5">
                  <c:v>0.67290517086734258</c:v>
                </c:pt>
                <c:pt idx="6">
                  <c:v>1</c:v>
                </c:pt>
                <c:pt idx="8">
                  <c:v>4.2676641807634225E-2</c:v>
                </c:pt>
                <c:pt idx="9">
                  <c:v>0.32158501508228421</c:v>
                </c:pt>
                <c:pt idx="1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CB7-48AD-98EB-88465357BE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3372064"/>
        <c:axId val="773371648"/>
      </c:lineChart>
      <c:catAx>
        <c:axId val="773372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773371648"/>
        <c:crosses val="autoZero"/>
        <c:auto val="1"/>
        <c:lblAlgn val="ctr"/>
        <c:lblOffset val="100"/>
        <c:noMultiLvlLbl val="0"/>
      </c:catAx>
      <c:valAx>
        <c:axId val="773371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77337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nter-alpha-trypsin inhibitor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5 fig and Fig 10'!$H$34</c:f>
              <c:strCache>
                <c:ptCount val="1"/>
                <c:pt idx="0">
                  <c:v>ITIH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S5 fig and Fig 10'!$Y$3:$AI$3</c:f>
              <c:strCache>
                <c:ptCount val="11"/>
                <c:pt idx="0">
                  <c:v>A_5</c:v>
                </c:pt>
                <c:pt idx="1">
                  <c:v>A_6</c:v>
                </c:pt>
                <c:pt idx="2">
                  <c:v>A_7</c:v>
                </c:pt>
                <c:pt idx="4">
                  <c:v>I_5</c:v>
                </c:pt>
                <c:pt idx="5">
                  <c:v>I_6</c:v>
                </c:pt>
                <c:pt idx="6">
                  <c:v>I_7</c:v>
                </c:pt>
                <c:pt idx="8">
                  <c:v>C_5</c:v>
                </c:pt>
                <c:pt idx="9">
                  <c:v>C_6</c:v>
                </c:pt>
                <c:pt idx="10">
                  <c:v>C_7</c:v>
                </c:pt>
              </c:strCache>
            </c:strRef>
          </c:cat>
          <c:val>
            <c:numRef>
              <c:f>'S5 fig and Fig 10'!$K$34:$U$34</c:f>
              <c:numCache>
                <c:formatCode>General</c:formatCode>
                <c:ptCount val="11"/>
                <c:pt idx="0">
                  <c:v>4.8507134187490454E-2</c:v>
                </c:pt>
                <c:pt idx="1">
                  <c:v>0.40935736902761721</c:v>
                </c:pt>
                <c:pt idx="2">
                  <c:v>1</c:v>
                </c:pt>
                <c:pt idx="4">
                  <c:v>0.14495354041081585</c:v>
                </c:pt>
                <c:pt idx="5">
                  <c:v>0.61029355493307091</c:v>
                </c:pt>
                <c:pt idx="6">
                  <c:v>1</c:v>
                </c:pt>
                <c:pt idx="8">
                  <c:v>4.3299267196277025E-2</c:v>
                </c:pt>
                <c:pt idx="9">
                  <c:v>0.37252420887214327</c:v>
                </c:pt>
                <c:pt idx="1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B63-4E06-A184-8A2130FC0FD7}"/>
            </c:ext>
          </c:extLst>
        </c:ser>
        <c:ser>
          <c:idx val="1"/>
          <c:order val="1"/>
          <c:tx>
            <c:strRef>
              <c:f>'S5 fig and Fig 10'!$H$35</c:f>
              <c:strCache>
                <c:ptCount val="1"/>
                <c:pt idx="0">
                  <c:v>ITIH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S5 fig and Fig 10'!$Y$3:$AI$3</c:f>
              <c:strCache>
                <c:ptCount val="11"/>
                <c:pt idx="0">
                  <c:v>A_5</c:v>
                </c:pt>
                <c:pt idx="1">
                  <c:v>A_6</c:v>
                </c:pt>
                <c:pt idx="2">
                  <c:v>A_7</c:v>
                </c:pt>
                <c:pt idx="4">
                  <c:v>I_5</c:v>
                </c:pt>
                <c:pt idx="5">
                  <c:v>I_6</c:v>
                </c:pt>
                <c:pt idx="6">
                  <c:v>I_7</c:v>
                </c:pt>
                <c:pt idx="8">
                  <c:v>C_5</c:v>
                </c:pt>
                <c:pt idx="9">
                  <c:v>C_6</c:v>
                </c:pt>
                <c:pt idx="10">
                  <c:v>C_7</c:v>
                </c:pt>
              </c:strCache>
            </c:strRef>
          </c:cat>
          <c:val>
            <c:numRef>
              <c:f>'S5 fig and Fig 10'!$K$35:$U$35</c:f>
              <c:numCache>
                <c:formatCode>General</c:formatCode>
                <c:ptCount val="11"/>
                <c:pt idx="0">
                  <c:v>0.21909379135037066</c:v>
                </c:pt>
                <c:pt idx="1">
                  <c:v>0.830477587979917</c:v>
                </c:pt>
                <c:pt idx="2">
                  <c:v>1</c:v>
                </c:pt>
                <c:pt idx="4">
                  <c:v>0.23137797474514468</c:v>
                </c:pt>
                <c:pt idx="5">
                  <c:v>0.2918534851431353</c:v>
                </c:pt>
                <c:pt idx="6">
                  <c:v>1</c:v>
                </c:pt>
                <c:pt idx="8">
                  <c:v>3.3455014004233959E-2</c:v>
                </c:pt>
                <c:pt idx="9">
                  <c:v>0.45535784322887568</c:v>
                </c:pt>
                <c:pt idx="1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B63-4E06-A184-8A2130FC0FD7}"/>
            </c:ext>
          </c:extLst>
        </c:ser>
        <c:ser>
          <c:idx val="2"/>
          <c:order val="2"/>
          <c:tx>
            <c:strRef>
              <c:f>'S5 fig and Fig 10'!$H$36</c:f>
              <c:strCache>
                <c:ptCount val="1"/>
                <c:pt idx="0">
                  <c:v>ITIH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S5 fig and Fig 10'!$Y$3:$AI$3</c:f>
              <c:strCache>
                <c:ptCount val="11"/>
                <c:pt idx="0">
                  <c:v>A_5</c:v>
                </c:pt>
                <c:pt idx="1">
                  <c:v>A_6</c:v>
                </c:pt>
                <c:pt idx="2">
                  <c:v>A_7</c:v>
                </c:pt>
                <c:pt idx="4">
                  <c:v>I_5</c:v>
                </c:pt>
                <c:pt idx="5">
                  <c:v>I_6</c:v>
                </c:pt>
                <c:pt idx="6">
                  <c:v>I_7</c:v>
                </c:pt>
                <c:pt idx="8">
                  <c:v>C_5</c:v>
                </c:pt>
                <c:pt idx="9">
                  <c:v>C_6</c:v>
                </c:pt>
                <c:pt idx="10">
                  <c:v>C_7</c:v>
                </c:pt>
              </c:strCache>
            </c:strRef>
          </c:cat>
          <c:val>
            <c:numRef>
              <c:f>'S5 fig and Fig 10'!$K$36:$U$36</c:f>
              <c:numCache>
                <c:formatCode>General</c:formatCode>
                <c:ptCount val="11"/>
                <c:pt idx="0">
                  <c:v>0.11445205234561803</c:v>
                </c:pt>
                <c:pt idx="1">
                  <c:v>0.56098224010991327</c:v>
                </c:pt>
                <c:pt idx="2">
                  <c:v>1</c:v>
                </c:pt>
                <c:pt idx="4">
                  <c:v>6.4777342773102278E-2</c:v>
                </c:pt>
                <c:pt idx="5">
                  <c:v>0.52382446780976133</c:v>
                </c:pt>
                <c:pt idx="6">
                  <c:v>1</c:v>
                </c:pt>
                <c:pt idx="8">
                  <c:v>3.0197799174449189E-2</c:v>
                </c:pt>
                <c:pt idx="9">
                  <c:v>0.51797354651133354</c:v>
                </c:pt>
                <c:pt idx="1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B63-4E06-A184-8A2130FC0F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7280224"/>
        <c:axId val="427278144"/>
      </c:lineChart>
      <c:catAx>
        <c:axId val="427280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27278144"/>
        <c:crosses val="autoZero"/>
        <c:auto val="1"/>
        <c:lblAlgn val="ctr"/>
        <c:lblOffset val="100"/>
        <c:noMultiLvlLbl val="0"/>
      </c:catAx>
      <c:valAx>
        <c:axId val="427278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27280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lasma protease inhibito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5 fig and Fig 10'!$H$30</c:f>
              <c:strCache>
                <c:ptCount val="1"/>
                <c:pt idx="0">
                  <c:v>SERPIND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S5 fig and Fig 10'!$Y$3:$AI$3</c:f>
              <c:strCache>
                <c:ptCount val="11"/>
                <c:pt idx="0">
                  <c:v>A_5</c:v>
                </c:pt>
                <c:pt idx="1">
                  <c:v>A_6</c:v>
                </c:pt>
                <c:pt idx="2">
                  <c:v>A_7</c:v>
                </c:pt>
                <c:pt idx="4">
                  <c:v>I_5</c:v>
                </c:pt>
                <c:pt idx="5">
                  <c:v>I_6</c:v>
                </c:pt>
                <c:pt idx="6">
                  <c:v>I_7</c:v>
                </c:pt>
                <c:pt idx="8">
                  <c:v>C_5</c:v>
                </c:pt>
                <c:pt idx="9">
                  <c:v>C_6</c:v>
                </c:pt>
                <c:pt idx="10">
                  <c:v>C_7</c:v>
                </c:pt>
              </c:strCache>
            </c:strRef>
          </c:cat>
          <c:val>
            <c:numRef>
              <c:f>'S5 fig and Fig 10'!$K$30:$U$30</c:f>
              <c:numCache>
                <c:formatCode>General</c:formatCode>
                <c:ptCount val="11"/>
                <c:pt idx="0">
                  <c:v>7.0077508155307833E-2</c:v>
                </c:pt>
                <c:pt idx="1">
                  <c:v>0.66689043195579156</c:v>
                </c:pt>
                <c:pt idx="2">
                  <c:v>1</c:v>
                </c:pt>
                <c:pt idx="4">
                  <c:v>8.5220132670647722E-2</c:v>
                </c:pt>
                <c:pt idx="5">
                  <c:v>0.45463253163533457</c:v>
                </c:pt>
                <c:pt idx="6">
                  <c:v>1</c:v>
                </c:pt>
                <c:pt idx="8">
                  <c:v>5.4245037634328225E-2</c:v>
                </c:pt>
                <c:pt idx="9">
                  <c:v>0.16500298092453067</c:v>
                </c:pt>
                <c:pt idx="1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117-46EF-B4D9-081BF7BE9753}"/>
            </c:ext>
          </c:extLst>
        </c:ser>
        <c:ser>
          <c:idx val="3"/>
          <c:order val="1"/>
          <c:tx>
            <c:strRef>
              <c:f>'S5 fig and Fig 10'!$H$44</c:f>
              <c:strCache>
                <c:ptCount val="1"/>
                <c:pt idx="0">
                  <c:v>SERPING1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S5 fig and Fig 10'!$Y$3:$AI$3</c:f>
              <c:strCache>
                <c:ptCount val="11"/>
                <c:pt idx="0">
                  <c:v>A_5</c:v>
                </c:pt>
                <c:pt idx="1">
                  <c:v>A_6</c:v>
                </c:pt>
                <c:pt idx="2">
                  <c:v>A_7</c:v>
                </c:pt>
                <c:pt idx="4">
                  <c:v>I_5</c:v>
                </c:pt>
                <c:pt idx="5">
                  <c:v>I_6</c:v>
                </c:pt>
                <c:pt idx="6">
                  <c:v>I_7</c:v>
                </c:pt>
                <c:pt idx="8">
                  <c:v>C_5</c:v>
                </c:pt>
                <c:pt idx="9">
                  <c:v>C_6</c:v>
                </c:pt>
                <c:pt idx="10">
                  <c:v>C_7</c:v>
                </c:pt>
              </c:strCache>
            </c:strRef>
          </c:cat>
          <c:val>
            <c:numRef>
              <c:f>'S5 fig and Fig 10'!$K$44:$U$44</c:f>
              <c:numCache>
                <c:formatCode>General</c:formatCode>
                <c:ptCount val="11"/>
                <c:pt idx="0">
                  <c:v>9.0414881453173571E-2</c:v>
                </c:pt>
                <c:pt idx="1">
                  <c:v>0.96811026027751612</c:v>
                </c:pt>
                <c:pt idx="2">
                  <c:v>1</c:v>
                </c:pt>
                <c:pt idx="4">
                  <c:v>0.31421731863328539</c:v>
                </c:pt>
                <c:pt idx="5">
                  <c:v>0.66254244248476579</c:v>
                </c:pt>
                <c:pt idx="6">
                  <c:v>1</c:v>
                </c:pt>
                <c:pt idx="8">
                  <c:v>1.6548213387462242E-2</c:v>
                </c:pt>
                <c:pt idx="9">
                  <c:v>0.35602716557082531</c:v>
                </c:pt>
                <c:pt idx="1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117-46EF-B4D9-081BF7BE97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9279136"/>
        <c:axId val="519279968"/>
      </c:lineChart>
      <c:catAx>
        <c:axId val="51927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19279968"/>
        <c:crosses val="autoZero"/>
        <c:auto val="1"/>
        <c:lblAlgn val="ctr"/>
        <c:lblOffset val="100"/>
        <c:noMultiLvlLbl val="0"/>
      </c:catAx>
      <c:valAx>
        <c:axId val="519279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19279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5 fig and Fig 10'!$AL$2</c:f>
              <c:strCache>
                <c:ptCount val="1"/>
                <c:pt idx="0">
                  <c:v>ALIX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S5 fig and Fig 10'!$AM$1:$AW$1</c:f>
              <c:strCache>
                <c:ptCount val="11"/>
                <c:pt idx="0">
                  <c:v>A5</c:v>
                </c:pt>
                <c:pt idx="1">
                  <c:v>A6</c:v>
                </c:pt>
                <c:pt idx="2">
                  <c:v>A7</c:v>
                </c:pt>
                <c:pt idx="4">
                  <c:v>I5</c:v>
                </c:pt>
                <c:pt idx="5">
                  <c:v>I6</c:v>
                </c:pt>
                <c:pt idx="6">
                  <c:v>I7</c:v>
                </c:pt>
                <c:pt idx="8">
                  <c:v>C5</c:v>
                </c:pt>
                <c:pt idx="9">
                  <c:v>C6</c:v>
                </c:pt>
                <c:pt idx="10">
                  <c:v>C7</c:v>
                </c:pt>
              </c:strCache>
            </c:strRef>
          </c:cat>
          <c:val>
            <c:numRef>
              <c:f>'S5 fig and Fig 10'!$AM$2:$AW$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0.59172623249957124</c:v>
                </c:pt>
                <c:pt idx="4">
                  <c:v>0</c:v>
                </c:pt>
                <c:pt idx="5">
                  <c:v>1</c:v>
                </c:pt>
                <c:pt idx="6">
                  <c:v>0.49894262115118876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AFD-4968-AD82-2CA7BBFCD667}"/>
            </c:ext>
          </c:extLst>
        </c:ser>
        <c:ser>
          <c:idx val="1"/>
          <c:order val="1"/>
          <c:tx>
            <c:strRef>
              <c:f>'S5 fig and Fig 10'!$AL$3</c:f>
              <c:strCache>
                <c:ptCount val="1"/>
                <c:pt idx="0">
                  <c:v>HSPA8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S5 fig and Fig 10'!$AM$1:$AW$1</c:f>
              <c:strCache>
                <c:ptCount val="11"/>
                <c:pt idx="0">
                  <c:v>A5</c:v>
                </c:pt>
                <c:pt idx="1">
                  <c:v>A6</c:v>
                </c:pt>
                <c:pt idx="2">
                  <c:v>A7</c:v>
                </c:pt>
                <c:pt idx="4">
                  <c:v>I5</c:v>
                </c:pt>
                <c:pt idx="5">
                  <c:v>I6</c:v>
                </c:pt>
                <c:pt idx="6">
                  <c:v>I7</c:v>
                </c:pt>
                <c:pt idx="8">
                  <c:v>C5</c:v>
                </c:pt>
                <c:pt idx="9">
                  <c:v>C6</c:v>
                </c:pt>
                <c:pt idx="10">
                  <c:v>C7</c:v>
                </c:pt>
              </c:strCache>
            </c:strRef>
          </c:cat>
          <c:val>
            <c:numRef>
              <c:f>'S5 fig and Fig 10'!$AM$3:$AW$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0.54738538370565615</c:v>
                </c:pt>
                <c:pt idx="4">
                  <c:v>0.20393743236840389</c:v>
                </c:pt>
                <c:pt idx="5">
                  <c:v>1</c:v>
                </c:pt>
                <c:pt idx="6">
                  <c:v>0.51729127430141564</c:v>
                </c:pt>
                <c:pt idx="8">
                  <c:v>0</c:v>
                </c:pt>
                <c:pt idx="9">
                  <c:v>1</c:v>
                </c:pt>
                <c:pt idx="10">
                  <c:v>0.468741172831758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AFD-4968-AD82-2CA7BBFCD667}"/>
            </c:ext>
          </c:extLst>
        </c:ser>
        <c:ser>
          <c:idx val="2"/>
          <c:order val="2"/>
          <c:tx>
            <c:strRef>
              <c:f>'S5 fig and Fig 10'!$AL$4</c:f>
              <c:strCache>
                <c:ptCount val="1"/>
                <c:pt idx="0">
                  <c:v>TFR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S5 fig and Fig 10'!$AM$1:$AW$1</c:f>
              <c:strCache>
                <c:ptCount val="11"/>
                <c:pt idx="0">
                  <c:v>A5</c:v>
                </c:pt>
                <c:pt idx="1">
                  <c:v>A6</c:v>
                </c:pt>
                <c:pt idx="2">
                  <c:v>A7</c:v>
                </c:pt>
                <c:pt idx="4">
                  <c:v>I5</c:v>
                </c:pt>
                <c:pt idx="5">
                  <c:v>I6</c:v>
                </c:pt>
                <c:pt idx="6">
                  <c:v>I7</c:v>
                </c:pt>
                <c:pt idx="8">
                  <c:v>C5</c:v>
                </c:pt>
                <c:pt idx="9">
                  <c:v>C6</c:v>
                </c:pt>
                <c:pt idx="10">
                  <c:v>C7</c:v>
                </c:pt>
              </c:strCache>
            </c:strRef>
          </c:cat>
          <c:val>
            <c:numRef>
              <c:f>'S5 fig and Fig 10'!$AM$4:$AW$4</c:f>
              <c:numCache>
                <c:formatCode>General</c:formatCode>
                <c:ptCount val="11"/>
                <c:pt idx="0">
                  <c:v>2.8442323564728172E-2</c:v>
                </c:pt>
                <c:pt idx="1">
                  <c:v>1</c:v>
                </c:pt>
                <c:pt idx="2">
                  <c:v>0.56006109112717484</c:v>
                </c:pt>
                <c:pt idx="4">
                  <c:v>3.1773217457553765E-2</c:v>
                </c:pt>
                <c:pt idx="5">
                  <c:v>1</c:v>
                </c:pt>
                <c:pt idx="6">
                  <c:v>0.65585159812326599</c:v>
                </c:pt>
                <c:pt idx="8">
                  <c:v>4.9778203556413617E-2</c:v>
                </c:pt>
                <c:pt idx="9">
                  <c:v>0.55519292003345677</c:v>
                </c:pt>
                <c:pt idx="1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AFD-4968-AD82-2CA7BBFCD6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3506224"/>
        <c:axId val="403479600"/>
      </c:lineChart>
      <c:catAx>
        <c:axId val="403506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03479600"/>
        <c:crosses val="autoZero"/>
        <c:auto val="1"/>
        <c:lblAlgn val="ctr"/>
        <c:lblOffset val="100"/>
        <c:noMultiLvlLbl val="0"/>
      </c:catAx>
      <c:valAx>
        <c:axId val="403479600"/>
        <c:scaling>
          <c:orientation val="minMax"/>
          <c:max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0350622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5 fig and Fig 10'!$AL$6</c:f>
              <c:strCache>
                <c:ptCount val="1"/>
                <c:pt idx="0">
                  <c:v>SR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S5 fig and Fig 10'!$AM$1:$AW$1</c:f>
              <c:strCache>
                <c:ptCount val="11"/>
                <c:pt idx="0">
                  <c:v>A5</c:v>
                </c:pt>
                <c:pt idx="1">
                  <c:v>A6</c:v>
                </c:pt>
                <c:pt idx="2">
                  <c:v>A7</c:v>
                </c:pt>
                <c:pt idx="4">
                  <c:v>I5</c:v>
                </c:pt>
                <c:pt idx="5">
                  <c:v>I6</c:v>
                </c:pt>
                <c:pt idx="6">
                  <c:v>I7</c:v>
                </c:pt>
                <c:pt idx="8">
                  <c:v>C5</c:v>
                </c:pt>
                <c:pt idx="9">
                  <c:v>C6</c:v>
                </c:pt>
                <c:pt idx="10">
                  <c:v>C7</c:v>
                </c:pt>
              </c:strCache>
            </c:strRef>
          </c:cat>
          <c:val>
            <c:numRef>
              <c:f>'S5 fig and Fig 10'!$AM$6:$AW$6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0.1128758893282557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0A7-496B-A1A7-742F827FFC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4092048"/>
        <c:axId val="294092464"/>
      </c:lineChart>
      <c:catAx>
        <c:axId val="294092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94092464"/>
        <c:crosses val="autoZero"/>
        <c:auto val="1"/>
        <c:lblAlgn val="ctr"/>
        <c:lblOffset val="100"/>
        <c:noMultiLvlLbl val="0"/>
      </c:catAx>
      <c:valAx>
        <c:axId val="294092464"/>
        <c:scaling>
          <c:orientation val="minMax"/>
          <c:max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94092048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5 fig and Fig 10'!$AL$5</c:f>
              <c:strCache>
                <c:ptCount val="1"/>
                <c:pt idx="0">
                  <c:v>LY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S5 fig and Fig 10'!$AM$1:$AW$1</c:f>
              <c:strCache>
                <c:ptCount val="11"/>
                <c:pt idx="0">
                  <c:v>A5</c:v>
                </c:pt>
                <c:pt idx="1">
                  <c:v>A6</c:v>
                </c:pt>
                <c:pt idx="2">
                  <c:v>A7</c:v>
                </c:pt>
                <c:pt idx="4">
                  <c:v>I5</c:v>
                </c:pt>
                <c:pt idx="5">
                  <c:v>I6</c:v>
                </c:pt>
                <c:pt idx="6">
                  <c:v>I7</c:v>
                </c:pt>
                <c:pt idx="8">
                  <c:v>C5</c:v>
                </c:pt>
                <c:pt idx="9">
                  <c:v>C6</c:v>
                </c:pt>
                <c:pt idx="10">
                  <c:v>C7</c:v>
                </c:pt>
              </c:strCache>
            </c:strRef>
          </c:cat>
          <c:val>
            <c:numRef>
              <c:f>'S5 fig and Fig 10'!$AM$5:$AW$5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0.8043976853687402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F78-4B6A-B44E-A41F57FCCA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7632432"/>
        <c:axId val="417632016"/>
      </c:lineChart>
      <c:catAx>
        <c:axId val="417632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17632016"/>
        <c:crosses val="autoZero"/>
        <c:auto val="1"/>
        <c:lblAlgn val="ctr"/>
        <c:lblOffset val="100"/>
        <c:noMultiLvlLbl val="0"/>
      </c:catAx>
      <c:valAx>
        <c:axId val="417632016"/>
        <c:scaling>
          <c:orientation val="minMax"/>
          <c:max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17632432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95299</xdr:colOff>
      <xdr:row>18</xdr:row>
      <xdr:rowOff>170969</xdr:rowOff>
    </xdr:from>
    <xdr:to>
      <xdr:col>20</xdr:col>
      <xdr:colOff>285749</xdr:colOff>
      <xdr:row>52</xdr:row>
      <xdr:rowOff>52907</xdr:rowOff>
    </xdr:to>
    <xdr:graphicFrame macro="">
      <xdr:nvGraphicFramePr>
        <xdr:cNvPr id="4" name="Gra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0</xdr:colOff>
      <xdr:row>2</xdr:row>
      <xdr:rowOff>156882</xdr:rowOff>
    </xdr:from>
    <xdr:to>
      <xdr:col>34</xdr:col>
      <xdr:colOff>108858</xdr:colOff>
      <xdr:row>26</xdr:row>
      <xdr:rowOff>133186</xdr:rowOff>
    </xdr:to>
    <xdr:graphicFrame macro="">
      <xdr:nvGraphicFramePr>
        <xdr:cNvPr id="7" name="Grafico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408214</xdr:colOff>
      <xdr:row>10</xdr:row>
      <xdr:rowOff>43543</xdr:rowOff>
    </xdr:from>
    <xdr:to>
      <xdr:col>35</xdr:col>
      <xdr:colOff>421821</xdr:colOff>
      <xdr:row>27</xdr:row>
      <xdr:rowOff>149679</xdr:rowOff>
    </xdr:to>
    <xdr:graphicFrame macro="">
      <xdr:nvGraphicFramePr>
        <xdr:cNvPr id="12" name="Grafico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81643</xdr:colOff>
      <xdr:row>29</xdr:row>
      <xdr:rowOff>57150</xdr:rowOff>
    </xdr:from>
    <xdr:to>
      <xdr:col>33</xdr:col>
      <xdr:colOff>367393</xdr:colOff>
      <xdr:row>43</xdr:row>
      <xdr:rowOff>133350</xdr:rowOff>
    </xdr:to>
    <xdr:graphicFrame macro="">
      <xdr:nvGraphicFramePr>
        <xdr:cNvPr id="13" name="Grafico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549087</xdr:colOff>
      <xdr:row>46</xdr:row>
      <xdr:rowOff>141194</xdr:rowOff>
    </xdr:from>
    <xdr:to>
      <xdr:col>32</xdr:col>
      <xdr:colOff>280146</xdr:colOff>
      <xdr:row>61</xdr:row>
      <xdr:rowOff>26894</xdr:rowOff>
    </xdr:to>
    <xdr:graphicFrame macro="">
      <xdr:nvGraphicFramePr>
        <xdr:cNvPr id="15" name="Grafico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8</xdr:col>
      <xdr:colOff>554690</xdr:colOff>
      <xdr:row>33</xdr:row>
      <xdr:rowOff>129990</xdr:rowOff>
    </xdr:from>
    <xdr:to>
      <xdr:col>56</xdr:col>
      <xdr:colOff>213749</xdr:colOff>
      <xdr:row>45</xdr:row>
      <xdr:rowOff>183990</xdr:rowOff>
    </xdr:to>
    <xdr:graphicFrame macro="">
      <xdr:nvGraphicFramePr>
        <xdr:cNvPr id="3" name="Gra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8</xdr:col>
      <xdr:colOff>498661</xdr:colOff>
      <xdr:row>8</xdr:row>
      <xdr:rowOff>186017</xdr:rowOff>
    </xdr:from>
    <xdr:to>
      <xdr:col>56</xdr:col>
      <xdr:colOff>157720</xdr:colOff>
      <xdr:row>21</xdr:row>
      <xdr:rowOff>49517</xdr:rowOff>
    </xdr:to>
    <xdr:graphicFrame macro="">
      <xdr:nvGraphicFramePr>
        <xdr:cNvPr id="5" name="Gra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8</xdr:col>
      <xdr:colOff>515471</xdr:colOff>
      <xdr:row>21</xdr:row>
      <xdr:rowOff>62753</xdr:rowOff>
    </xdr:from>
    <xdr:to>
      <xdr:col>56</xdr:col>
      <xdr:colOff>174530</xdr:colOff>
      <xdr:row>33</xdr:row>
      <xdr:rowOff>116753</xdr:rowOff>
    </xdr:to>
    <xdr:graphicFrame macro="">
      <xdr:nvGraphicFramePr>
        <xdr:cNvPr id="6" name="Gra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31"/>
  <sheetViews>
    <sheetView zoomScale="85" zoomScaleNormal="85" workbookViewId="0">
      <pane ySplit="1" topLeftCell="A2" activePane="bottomLeft" state="frozen"/>
      <selection pane="bottomLeft" activeCell="O8" activeCellId="1" sqref="L8 O8:Y8"/>
    </sheetView>
  </sheetViews>
  <sheetFormatPr defaultColWidth="9.109375" defaultRowHeight="12" x14ac:dyDescent="0.25"/>
  <cols>
    <col min="1" max="1" width="26.88671875" style="85" customWidth="1"/>
    <col min="2" max="2" width="37.88671875" style="18" customWidth="1"/>
    <col min="3" max="3" width="9.109375" style="62"/>
    <col min="4" max="4" width="18" style="23" customWidth="1"/>
    <col min="5" max="5" width="4.5546875" style="22" customWidth="1"/>
    <col min="6" max="6" width="9.44140625" style="7" customWidth="1"/>
    <col min="7" max="7" width="11.109375" style="7" customWidth="1"/>
    <col min="8" max="8" width="8.33203125" style="7" customWidth="1"/>
    <col min="9" max="9" width="7.5546875" style="23" customWidth="1"/>
    <col min="10" max="10" width="13.33203125" style="7" customWidth="1"/>
    <col min="11" max="11" width="33.33203125" style="7" customWidth="1"/>
    <col min="12" max="12" width="10.44140625" style="26" customWidth="1"/>
    <col min="13" max="13" width="9.5546875" style="17" customWidth="1"/>
    <col min="14" max="24" width="4.5546875" style="17" customWidth="1"/>
    <col min="25" max="25" width="4.5546875" style="22" customWidth="1"/>
    <col min="26" max="26" width="9.109375" style="16"/>
    <col min="27" max="27" width="23.33203125" style="16" customWidth="1"/>
    <col min="28" max="30" width="9.109375" style="16"/>
    <col min="31" max="31" width="24.44140625" style="16" customWidth="1"/>
    <col min="32" max="16384" width="9.109375" style="16"/>
  </cols>
  <sheetData>
    <row r="1" spans="1:42" x14ac:dyDescent="0.25">
      <c r="A1" s="69" t="s">
        <v>1874</v>
      </c>
      <c r="B1" s="5"/>
      <c r="C1" s="63" t="s">
        <v>1945</v>
      </c>
      <c r="D1" s="39" t="s">
        <v>1933</v>
      </c>
      <c r="E1" s="40"/>
      <c r="F1" s="6" t="s">
        <v>0</v>
      </c>
      <c r="G1" s="2" t="s">
        <v>1</v>
      </c>
      <c r="H1" s="6" t="s">
        <v>1893</v>
      </c>
      <c r="I1" s="6" t="s">
        <v>2</v>
      </c>
      <c r="J1" s="6"/>
      <c r="K1" s="6" t="s">
        <v>3</v>
      </c>
      <c r="L1" s="24" t="s">
        <v>1584</v>
      </c>
      <c r="M1" s="6" t="s">
        <v>4</v>
      </c>
      <c r="N1" s="41" t="s">
        <v>5</v>
      </c>
      <c r="O1" s="2" t="s">
        <v>6</v>
      </c>
      <c r="P1" s="2" t="s">
        <v>7</v>
      </c>
      <c r="Q1" s="2" t="s">
        <v>8</v>
      </c>
      <c r="R1" s="2"/>
      <c r="S1" s="2" t="s">
        <v>9</v>
      </c>
      <c r="T1" s="2" t="s">
        <v>10</v>
      </c>
      <c r="U1" s="2" t="s">
        <v>11</v>
      </c>
      <c r="V1" s="2"/>
      <c r="W1" s="2" t="s">
        <v>12</v>
      </c>
      <c r="X1" s="2" t="s">
        <v>13</v>
      </c>
      <c r="Y1" s="2" t="s">
        <v>14</v>
      </c>
      <c r="AA1" s="5"/>
      <c r="AB1" s="16" t="s">
        <v>1902</v>
      </c>
      <c r="AC1" s="16" t="s">
        <v>1903</v>
      </c>
      <c r="AD1" s="16" t="s">
        <v>1905</v>
      </c>
      <c r="AE1" s="16" t="s">
        <v>1908</v>
      </c>
      <c r="AF1" s="16" t="s">
        <v>1910</v>
      </c>
      <c r="AG1" s="16" t="s">
        <v>1912</v>
      </c>
      <c r="AH1" s="16" t="s">
        <v>1914</v>
      </c>
      <c r="AI1" s="16" t="s">
        <v>1916</v>
      </c>
      <c r="AJ1" s="16" t="s">
        <v>1919</v>
      </c>
      <c r="AK1" s="16" t="s">
        <v>1922</v>
      </c>
      <c r="AL1" s="16" t="s">
        <v>1924</v>
      </c>
      <c r="AM1" s="16" t="s">
        <v>1926</v>
      </c>
      <c r="AN1" s="16" t="s">
        <v>1928</v>
      </c>
      <c r="AO1" s="16" t="s">
        <v>1930</v>
      </c>
    </row>
    <row r="2" spans="1:42" ht="14.4" x14ac:dyDescent="0.3">
      <c r="A2" s="70" t="s">
        <v>1954</v>
      </c>
      <c r="B2" s="31"/>
      <c r="C2" s="61" t="s">
        <v>1944</v>
      </c>
      <c r="E2" s="22">
        <v>1</v>
      </c>
      <c r="F2" s="42">
        <v>78</v>
      </c>
      <c r="G2" s="7" t="s">
        <v>15</v>
      </c>
      <c r="H2" s="7" t="s">
        <v>16</v>
      </c>
      <c r="I2" s="7" t="s">
        <v>17</v>
      </c>
      <c r="K2" s="7" t="s">
        <v>18</v>
      </c>
      <c r="L2" s="26" t="s">
        <v>1585</v>
      </c>
      <c r="M2" s="7" t="s">
        <v>19</v>
      </c>
      <c r="N2" s="19" t="s">
        <v>16</v>
      </c>
      <c r="O2" s="17">
        <v>0.14425844322199094</v>
      </c>
      <c r="P2" s="17">
        <v>0.63282340776683987</v>
      </c>
      <c r="Q2" s="17">
        <v>1</v>
      </c>
      <c r="S2" s="17">
        <v>0</v>
      </c>
      <c r="T2" s="17">
        <v>1</v>
      </c>
      <c r="U2" s="17">
        <v>0</v>
      </c>
      <c r="W2" s="17">
        <v>0</v>
      </c>
      <c r="X2" s="17">
        <v>0.2590976837776397</v>
      </c>
      <c r="Y2" s="17">
        <v>1</v>
      </c>
      <c r="AA2" s="32" t="s">
        <v>1932</v>
      </c>
      <c r="AB2" s="3">
        <f>AB14-SUM(AB3:AB13)</f>
        <v>0</v>
      </c>
      <c r="AC2" s="3">
        <f t="shared" ref="AC2:AP2" si="0">AC14-SUM(AC3:AC13)</f>
        <v>16</v>
      </c>
      <c r="AD2" s="3">
        <f t="shared" si="0"/>
        <v>14</v>
      </c>
      <c r="AE2" s="3">
        <f t="shared" si="0"/>
        <v>1</v>
      </c>
      <c r="AF2" s="3">
        <f t="shared" si="0"/>
        <v>80</v>
      </c>
      <c r="AG2" s="3">
        <f t="shared" si="0"/>
        <v>31</v>
      </c>
      <c r="AH2" s="3">
        <f t="shared" si="0"/>
        <v>40</v>
      </c>
      <c r="AI2" s="3">
        <f t="shared" si="0"/>
        <v>14</v>
      </c>
      <c r="AJ2" s="3">
        <f t="shared" si="0"/>
        <v>6</v>
      </c>
      <c r="AK2" s="3">
        <f t="shared" si="0"/>
        <v>6</v>
      </c>
      <c r="AL2" s="3">
        <f t="shared" si="0"/>
        <v>25</v>
      </c>
      <c r="AM2" s="3">
        <f t="shared" si="0"/>
        <v>2</v>
      </c>
      <c r="AN2" s="3">
        <f t="shared" si="0"/>
        <v>12</v>
      </c>
      <c r="AO2" s="3">
        <f t="shared" si="0"/>
        <v>3</v>
      </c>
      <c r="AP2" s="3">
        <f t="shared" si="0"/>
        <v>250</v>
      </c>
    </row>
    <row r="3" spans="1:42" x14ac:dyDescent="0.25">
      <c r="A3" s="71" t="s">
        <v>1956</v>
      </c>
      <c r="B3" s="8"/>
      <c r="C3" s="8"/>
      <c r="E3" s="22">
        <v>2</v>
      </c>
      <c r="F3" s="42">
        <v>72</v>
      </c>
      <c r="G3" s="7" t="s">
        <v>32</v>
      </c>
      <c r="H3" s="7" t="s">
        <v>56</v>
      </c>
      <c r="I3" s="7" t="s">
        <v>57</v>
      </c>
      <c r="K3" s="7" t="s">
        <v>58</v>
      </c>
      <c r="L3" s="26" t="s">
        <v>57</v>
      </c>
      <c r="M3" s="7" t="s">
        <v>19</v>
      </c>
      <c r="N3" s="19" t="s">
        <v>56</v>
      </c>
      <c r="O3" s="17">
        <v>0.17266536024246637</v>
      </c>
      <c r="P3" s="17">
        <v>1</v>
      </c>
      <c r="Q3" s="17">
        <v>0.90432410338378921</v>
      </c>
      <c r="S3" s="17">
        <v>0</v>
      </c>
      <c r="T3" s="17">
        <v>1</v>
      </c>
      <c r="U3" s="17">
        <v>0</v>
      </c>
      <c r="W3" s="17">
        <v>0</v>
      </c>
      <c r="X3" s="17">
        <v>0.30512392522233678</v>
      </c>
      <c r="Y3" s="17">
        <v>1</v>
      </c>
      <c r="AA3" s="33" t="s">
        <v>1895</v>
      </c>
      <c r="AB3" s="16">
        <v>3</v>
      </c>
      <c r="AC3" s="16">
        <v>1</v>
      </c>
      <c r="AD3" s="16">
        <v>2</v>
      </c>
      <c r="AE3" s="16" t="s">
        <v>1906</v>
      </c>
      <c r="AF3" s="16">
        <v>1</v>
      </c>
      <c r="AG3" s="16">
        <v>1</v>
      </c>
      <c r="AH3" s="16">
        <v>6</v>
      </c>
      <c r="AI3" s="16">
        <v>6</v>
      </c>
      <c r="AJ3" s="16">
        <v>1</v>
      </c>
      <c r="AN3" s="16">
        <v>1</v>
      </c>
      <c r="AP3" s="16">
        <f t="shared" ref="AP3:AP12" si="1">SUM(AB3:AO3)</f>
        <v>22</v>
      </c>
    </row>
    <row r="4" spans="1:42" x14ac:dyDescent="0.25">
      <c r="A4" s="72" t="s">
        <v>1957</v>
      </c>
      <c r="B4" s="8"/>
      <c r="C4" s="61" t="s">
        <v>1944</v>
      </c>
      <c r="E4" s="22">
        <v>3</v>
      </c>
      <c r="F4" s="43">
        <v>67</v>
      </c>
      <c r="G4" s="7" t="s">
        <v>15</v>
      </c>
      <c r="H4" s="7" t="s">
        <v>20</v>
      </c>
      <c r="I4" s="7" t="s">
        <v>21</v>
      </c>
      <c r="K4" s="7" t="s">
        <v>22</v>
      </c>
      <c r="L4" s="26" t="s">
        <v>21</v>
      </c>
      <c r="M4" s="7" t="s">
        <v>19</v>
      </c>
      <c r="N4" s="19" t="s">
        <v>20</v>
      </c>
      <c r="O4" s="17">
        <v>0.1128676466003791</v>
      </c>
      <c r="P4" s="17">
        <v>0.98935368883759356</v>
      </c>
      <c r="Q4" s="17">
        <v>1</v>
      </c>
      <c r="S4" s="17">
        <v>0</v>
      </c>
      <c r="T4" s="17">
        <v>1</v>
      </c>
      <c r="U4" s="17">
        <v>0.1462317047029883</v>
      </c>
      <c r="W4" s="17">
        <v>0.6477307431633349</v>
      </c>
      <c r="X4" s="17">
        <v>1</v>
      </c>
      <c r="Y4" s="17">
        <v>0.54022413888843612</v>
      </c>
      <c r="AA4" s="34" t="s">
        <v>1896</v>
      </c>
      <c r="AB4" s="16">
        <v>3</v>
      </c>
      <c r="AC4" s="16">
        <v>1</v>
      </c>
      <c r="AD4" s="16">
        <v>1</v>
      </c>
      <c r="AE4" s="16">
        <v>2</v>
      </c>
      <c r="AF4" s="16">
        <v>2</v>
      </c>
      <c r="AG4" s="16" t="s">
        <v>1906</v>
      </c>
      <c r="AH4" s="16">
        <v>1</v>
      </c>
      <c r="AI4" s="16" t="s">
        <v>1917</v>
      </c>
      <c r="AJ4" s="16">
        <v>2</v>
      </c>
      <c r="AN4" s="16">
        <v>1</v>
      </c>
      <c r="AP4" s="16">
        <f t="shared" si="1"/>
        <v>13</v>
      </c>
    </row>
    <row r="5" spans="1:42" x14ac:dyDescent="0.25">
      <c r="A5" s="73" t="s">
        <v>1958</v>
      </c>
      <c r="B5" s="8"/>
      <c r="C5" s="61" t="s">
        <v>1944</v>
      </c>
      <c r="E5" s="22">
        <v>4</v>
      </c>
      <c r="F5" s="43">
        <v>62</v>
      </c>
      <c r="G5" s="7" t="s">
        <v>15</v>
      </c>
      <c r="H5" s="7" t="s">
        <v>62</v>
      </c>
      <c r="I5" s="7" t="s">
        <v>63</v>
      </c>
      <c r="K5" s="7" t="s">
        <v>64</v>
      </c>
      <c r="L5" s="26" t="s">
        <v>65</v>
      </c>
      <c r="M5" s="7" t="s">
        <v>19</v>
      </c>
      <c r="N5" s="19" t="s">
        <v>62</v>
      </c>
      <c r="O5" s="17">
        <v>4.6097096853565091E-2</v>
      </c>
      <c r="P5" s="17">
        <v>1</v>
      </c>
      <c r="Q5" s="17">
        <v>0.39742474033014696</v>
      </c>
      <c r="S5" s="17">
        <v>0.36054954304942316</v>
      </c>
      <c r="T5" s="17">
        <v>1</v>
      </c>
      <c r="U5" s="17">
        <v>0.19058928414582338</v>
      </c>
      <c r="W5" s="17">
        <v>0</v>
      </c>
      <c r="X5" s="17">
        <v>0.80388981989939468</v>
      </c>
      <c r="Y5" s="17">
        <v>1</v>
      </c>
      <c r="AA5" s="35" t="s">
        <v>1897</v>
      </c>
      <c r="AB5" s="16">
        <v>1</v>
      </c>
      <c r="AC5" s="16">
        <v>4</v>
      </c>
      <c r="AD5" s="16" t="s">
        <v>1906</v>
      </c>
      <c r="AE5" s="16">
        <v>1</v>
      </c>
      <c r="AF5" s="16">
        <v>3</v>
      </c>
      <c r="AG5" s="16" t="s">
        <v>1906</v>
      </c>
      <c r="AH5" s="16" t="s">
        <v>1906</v>
      </c>
      <c r="AI5" s="16" t="s">
        <v>1906</v>
      </c>
      <c r="AJ5" s="16" t="s">
        <v>1920</v>
      </c>
      <c r="AK5" s="16">
        <v>1</v>
      </c>
      <c r="AP5" s="16">
        <f t="shared" si="1"/>
        <v>10</v>
      </c>
    </row>
    <row r="6" spans="1:42" x14ac:dyDescent="0.25">
      <c r="A6" s="74" t="s">
        <v>1898</v>
      </c>
      <c r="B6" s="8"/>
      <c r="C6" s="8"/>
      <c r="E6" s="22">
        <v>5</v>
      </c>
      <c r="F6" s="44">
        <v>57</v>
      </c>
      <c r="G6" s="7" t="s">
        <v>15</v>
      </c>
      <c r="H6" s="7" t="s">
        <v>79</v>
      </c>
      <c r="I6" s="7" t="s">
        <v>80</v>
      </c>
      <c r="K6" s="7" t="s">
        <v>81</v>
      </c>
      <c r="L6" s="26" t="s">
        <v>82</v>
      </c>
      <c r="M6" s="7" t="s">
        <v>19</v>
      </c>
      <c r="N6" s="19" t="s">
        <v>79</v>
      </c>
      <c r="O6" s="17">
        <v>0</v>
      </c>
      <c r="P6" s="17">
        <v>1</v>
      </c>
      <c r="Q6" s="17">
        <v>0.23454859744783493</v>
      </c>
      <c r="S6" s="17">
        <v>0</v>
      </c>
      <c r="T6" s="17">
        <v>1</v>
      </c>
      <c r="U6" s="17">
        <v>0.48363270474252096</v>
      </c>
      <c r="W6" s="17">
        <v>0</v>
      </c>
      <c r="X6" s="17">
        <v>0</v>
      </c>
      <c r="Y6" s="17">
        <v>1</v>
      </c>
      <c r="AA6" s="10" t="s">
        <v>1898</v>
      </c>
      <c r="AC6" s="16">
        <v>1</v>
      </c>
      <c r="AD6" s="16">
        <v>8</v>
      </c>
      <c r="AE6" s="16" t="s">
        <v>1906</v>
      </c>
      <c r="AF6" s="16">
        <v>13</v>
      </c>
      <c r="AG6" s="16" t="s">
        <v>1906</v>
      </c>
      <c r="AH6" s="16">
        <v>8</v>
      </c>
      <c r="AI6" s="16">
        <v>1</v>
      </c>
      <c r="AL6" s="16">
        <v>1</v>
      </c>
      <c r="AM6" s="16" t="s">
        <v>1906</v>
      </c>
      <c r="AN6" s="16" t="s">
        <v>1906</v>
      </c>
      <c r="AP6" s="16">
        <f t="shared" si="1"/>
        <v>32</v>
      </c>
    </row>
    <row r="7" spans="1:42" x14ac:dyDescent="0.25">
      <c r="A7" s="75" t="s">
        <v>1960</v>
      </c>
      <c r="B7" s="8"/>
      <c r="C7" s="8"/>
      <c r="D7" s="45" t="s">
        <v>1884</v>
      </c>
      <c r="E7" s="22">
        <v>6</v>
      </c>
      <c r="F7" s="44">
        <v>56</v>
      </c>
      <c r="G7" s="7" t="s">
        <v>32</v>
      </c>
      <c r="H7" s="7" t="s">
        <v>50</v>
      </c>
      <c r="I7" s="45" t="s">
        <v>51</v>
      </c>
      <c r="K7" s="7" t="s">
        <v>52</v>
      </c>
      <c r="L7" s="26" t="s">
        <v>51</v>
      </c>
      <c r="M7" s="7" t="s">
        <v>19</v>
      </c>
      <c r="N7" s="19" t="s">
        <v>50</v>
      </c>
      <c r="O7" s="17">
        <v>0</v>
      </c>
      <c r="P7" s="17">
        <v>1</v>
      </c>
      <c r="Q7" s="17">
        <v>0.83894247105039532</v>
      </c>
      <c r="S7" s="17">
        <v>0.59201820557015783</v>
      </c>
      <c r="T7" s="17">
        <v>1</v>
      </c>
      <c r="U7" s="17">
        <v>0.37034157284432684</v>
      </c>
      <c r="W7" s="17">
        <v>0</v>
      </c>
      <c r="X7" s="17">
        <v>0.9741783480802545</v>
      </c>
      <c r="Y7" s="17">
        <v>1</v>
      </c>
      <c r="AA7" s="36" t="s">
        <v>1878</v>
      </c>
      <c r="AC7" s="16">
        <v>3</v>
      </c>
      <c r="AD7" s="16">
        <v>1</v>
      </c>
      <c r="AE7" s="16">
        <v>1</v>
      </c>
      <c r="AF7" s="16">
        <v>1</v>
      </c>
      <c r="AG7" s="16" t="s">
        <v>1906</v>
      </c>
      <c r="AH7" s="16" t="s">
        <v>1906</v>
      </c>
      <c r="AI7" s="16">
        <v>1</v>
      </c>
      <c r="AP7" s="16">
        <f t="shared" si="1"/>
        <v>7</v>
      </c>
    </row>
    <row r="8" spans="1:42" x14ac:dyDescent="0.25">
      <c r="A8" s="76" t="s">
        <v>1952</v>
      </c>
      <c r="C8" s="16"/>
      <c r="E8" s="22">
        <v>7</v>
      </c>
      <c r="F8" s="44">
        <v>50</v>
      </c>
      <c r="G8" s="7" t="s">
        <v>15</v>
      </c>
      <c r="H8" s="7" t="s">
        <v>59</v>
      </c>
      <c r="I8" s="7" t="s">
        <v>60</v>
      </c>
      <c r="K8" s="7" t="s">
        <v>61</v>
      </c>
      <c r="L8" s="26" t="s">
        <v>60</v>
      </c>
      <c r="M8" s="7" t="s">
        <v>19</v>
      </c>
      <c r="N8" s="19" t="s">
        <v>59</v>
      </c>
      <c r="O8" s="17">
        <v>0</v>
      </c>
      <c r="P8" s="17">
        <v>0.22761671187806026</v>
      </c>
      <c r="Q8" s="17">
        <v>1</v>
      </c>
      <c r="S8" s="17">
        <v>0</v>
      </c>
      <c r="T8" s="17">
        <v>1</v>
      </c>
      <c r="U8" s="17">
        <v>0.24633009997819111</v>
      </c>
      <c r="W8" s="17">
        <v>0</v>
      </c>
      <c r="X8" s="17">
        <v>1</v>
      </c>
      <c r="Y8" s="17">
        <v>0.55701178864878043</v>
      </c>
      <c r="AA8" s="29" t="s">
        <v>1892</v>
      </c>
      <c r="AE8" s="16">
        <v>1</v>
      </c>
      <c r="AF8" s="16">
        <v>1</v>
      </c>
      <c r="AG8" s="16" t="s">
        <v>1906</v>
      </c>
      <c r="AH8" s="16" t="s">
        <v>1906</v>
      </c>
      <c r="AI8" s="16" t="s">
        <v>1906</v>
      </c>
      <c r="AJ8" s="16" t="s">
        <v>1906</v>
      </c>
      <c r="AK8" s="16" t="s">
        <v>1906</v>
      </c>
      <c r="AL8" s="16" t="s">
        <v>1906</v>
      </c>
      <c r="AM8" s="16" t="s">
        <v>1906</v>
      </c>
      <c r="AN8" s="16">
        <v>3</v>
      </c>
      <c r="AO8" s="16">
        <v>1</v>
      </c>
      <c r="AP8" s="16">
        <f t="shared" si="1"/>
        <v>6</v>
      </c>
    </row>
    <row r="9" spans="1:42" x14ac:dyDescent="0.25">
      <c r="A9" s="77" t="s">
        <v>1894</v>
      </c>
      <c r="C9" s="16"/>
      <c r="D9" s="46" t="s">
        <v>1880</v>
      </c>
      <c r="E9" s="22">
        <v>8</v>
      </c>
      <c r="F9" s="44">
        <v>47</v>
      </c>
      <c r="G9" s="7" t="s">
        <v>15</v>
      </c>
      <c r="H9" s="7" t="s">
        <v>92</v>
      </c>
      <c r="I9" s="46" t="s">
        <v>93</v>
      </c>
      <c r="J9" s="7" t="s">
        <v>1595</v>
      </c>
      <c r="K9" s="7" t="s">
        <v>94</v>
      </c>
      <c r="L9" s="26" t="s">
        <v>95</v>
      </c>
      <c r="M9" s="7" t="s">
        <v>19</v>
      </c>
      <c r="N9" s="19" t="s">
        <v>92</v>
      </c>
      <c r="O9" s="17">
        <v>2.8442323564728172E-2</v>
      </c>
      <c r="P9" s="17">
        <v>1</v>
      </c>
      <c r="Q9" s="17">
        <v>0.56006109112717484</v>
      </c>
      <c r="S9" s="17">
        <v>3.1773217457553765E-2</v>
      </c>
      <c r="T9" s="17">
        <v>1</v>
      </c>
      <c r="U9" s="17">
        <v>0.65585159812326599</v>
      </c>
      <c r="W9" s="17">
        <v>4.9778203556413617E-2</v>
      </c>
      <c r="X9" s="17">
        <v>0.55519292003345677</v>
      </c>
      <c r="Y9" s="17">
        <v>1</v>
      </c>
      <c r="AA9" s="37" t="s">
        <v>1894</v>
      </c>
      <c r="AN9" s="16">
        <v>1</v>
      </c>
      <c r="AP9" s="16">
        <f t="shared" si="1"/>
        <v>1</v>
      </c>
    </row>
    <row r="10" spans="1:42" x14ac:dyDescent="0.25">
      <c r="A10" s="78" t="s">
        <v>1953</v>
      </c>
      <c r="C10" s="61" t="s">
        <v>1944</v>
      </c>
      <c r="D10" s="45" t="s">
        <v>1884</v>
      </c>
      <c r="E10" s="22">
        <v>9</v>
      </c>
      <c r="F10" s="44">
        <v>44</v>
      </c>
      <c r="G10" s="7" t="s">
        <v>15</v>
      </c>
      <c r="H10" s="7" t="s">
        <v>41</v>
      </c>
      <c r="I10" s="45" t="s">
        <v>42</v>
      </c>
      <c r="K10" s="7" t="s">
        <v>43</v>
      </c>
      <c r="L10" s="26" t="s">
        <v>42</v>
      </c>
      <c r="M10" s="7" t="s">
        <v>19</v>
      </c>
      <c r="N10" s="19" t="s">
        <v>41</v>
      </c>
      <c r="O10" s="17">
        <v>0.10252626611502311</v>
      </c>
      <c r="P10" s="17">
        <v>0.62078358196692618</v>
      </c>
      <c r="Q10" s="17">
        <v>1</v>
      </c>
      <c r="S10" s="17">
        <v>0.11299168428380685</v>
      </c>
      <c r="T10" s="17">
        <v>1</v>
      </c>
      <c r="U10" s="17">
        <v>0.75402782725284767</v>
      </c>
      <c r="W10" s="17">
        <v>0.31835178060121611</v>
      </c>
      <c r="X10" s="17">
        <v>0.86030590596428536</v>
      </c>
      <c r="Y10" s="17">
        <v>1</v>
      </c>
      <c r="AA10" s="27" t="s">
        <v>1899</v>
      </c>
      <c r="AB10" s="16">
        <v>2</v>
      </c>
      <c r="AC10" s="16">
        <v>2</v>
      </c>
      <c r="AD10" s="16" t="s">
        <v>1906</v>
      </c>
      <c r="AE10" s="16">
        <v>1</v>
      </c>
      <c r="AF10" s="16">
        <v>1</v>
      </c>
      <c r="AG10" s="16" t="s">
        <v>1906</v>
      </c>
      <c r="AH10" s="16">
        <v>1</v>
      </c>
      <c r="AI10" s="16">
        <v>1</v>
      </c>
      <c r="AJ10" s="16">
        <v>2</v>
      </c>
      <c r="AN10" s="16">
        <v>1</v>
      </c>
      <c r="AO10" s="16" t="s">
        <v>1906</v>
      </c>
      <c r="AP10" s="16">
        <f t="shared" si="1"/>
        <v>11</v>
      </c>
    </row>
    <row r="11" spans="1:42" x14ac:dyDescent="0.25">
      <c r="A11" s="79" t="s">
        <v>1900</v>
      </c>
      <c r="C11" s="16"/>
      <c r="E11" s="22">
        <v>10</v>
      </c>
      <c r="G11" s="7" t="s">
        <v>32</v>
      </c>
      <c r="H11" s="7" t="s">
        <v>89</v>
      </c>
      <c r="I11" s="7" t="s">
        <v>90</v>
      </c>
      <c r="K11" s="7" t="s">
        <v>91</v>
      </c>
      <c r="L11" s="26" t="s">
        <v>90</v>
      </c>
      <c r="M11" s="7" t="s">
        <v>19</v>
      </c>
      <c r="N11" s="19" t="s">
        <v>89</v>
      </c>
      <c r="O11" s="17">
        <v>0</v>
      </c>
      <c r="P11" s="17">
        <v>0.56649902033906652</v>
      </c>
      <c r="Q11" s="17">
        <v>1</v>
      </c>
      <c r="S11" s="17">
        <v>0</v>
      </c>
      <c r="T11" s="17">
        <v>1</v>
      </c>
      <c r="U11" s="17">
        <v>0</v>
      </c>
      <c r="W11" s="17">
        <v>0</v>
      </c>
      <c r="X11" s="17">
        <v>1</v>
      </c>
      <c r="Y11" s="17">
        <v>0.79618970721504956</v>
      </c>
      <c r="AA11" s="28" t="s">
        <v>1900</v>
      </c>
      <c r="AB11" s="16">
        <v>2</v>
      </c>
      <c r="AC11" s="16">
        <v>2</v>
      </c>
      <c r="AD11" s="16">
        <v>1</v>
      </c>
      <c r="AE11" s="16">
        <v>2</v>
      </c>
      <c r="AF11" s="16">
        <v>2</v>
      </c>
      <c r="AG11" s="16">
        <v>1</v>
      </c>
      <c r="AH11" s="16">
        <v>2</v>
      </c>
      <c r="AI11" s="16">
        <v>1</v>
      </c>
      <c r="AJ11" s="16" t="s">
        <v>1906</v>
      </c>
      <c r="AK11" s="16" t="s">
        <v>1906</v>
      </c>
      <c r="AL11" s="16" t="s">
        <v>1906</v>
      </c>
      <c r="AM11" s="16" t="s">
        <v>1906</v>
      </c>
      <c r="AO11" s="16" t="s">
        <v>1906</v>
      </c>
      <c r="AP11" s="16">
        <f t="shared" si="1"/>
        <v>13</v>
      </c>
    </row>
    <row r="12" spans="1:42" x14ac:dyDescent="0.25">
      <c r="A12" s="80" t="s">
        <v>1901</v>
      </c>
      <c r="C12" s="61" t="s">
        <v>1944</v>
      </c>
      <c r="E12" s="22">
        <v>11</v>
      </c>
      <c r="G12" s="7" t="s">
        <v>32</v>
      </c>
      <c r="H12" s="7" t="s">
        <v>33</v>
      </c>
      <c r="I12" s="7" t="s">
        <v>34</v>
      </c>
      <c r="K12" s="7" t="s">
        <v>35</v>
      </c>
      <c r="L12" s="26" t="s">
        <v>36</v>
      </c>
      <c r="M12" s="7" t="s">
        <v>19</v>
      </c>
      <c r="N12" s="19" t="s">
        <v>33</v>
      </c>
      <c r="O12" s="17">
        <v>0.14915287651449119</v>
      </c>
      <c r="P12" s="17">
        <v>1</v>
      </c>
      <c r="Q12" s="17">
        <v>0.5782009264843756</v>
      </c>
      <c r="S12" s="17">
        <v>0.24060734794290711</v>
      </c>
      <c r="T12" s="17">
        <v>1</v>
      </c>
      <c r="U12" s="17">
        <v>0.73098983434673082</v>
      </c>
      <c r="W12" s="17">
        <v>0</v>
      </c>
      <c r="X12" s="17">
        <v>0.79819533835608825</v>
      </c>
      <c r="Y12" s="17">
        <v>1</v>
      </c>
      <c r="AA12" s="38" t="s">
        <v>1901</v>
      </c>
      <c r="AB12" s="16">
        <v>5</v>
      </c>
      <c r="AC12" s="16">
        <v>7</v>
      </c>
      <c r="AD12" s="16">
        <v>1</v>
      </c>
      <c r="AE12" s="16">
        <v>3</v>
      </c>
      <c r="AF12" s="16">
        <v>4</v>
      </c>
      <c r="AG12" s="16">
        <v>2</v>
      </c>
      <c r="AH12" s="16">
        <v>9</v>
      </c>
      <c r="AI12" s="16">
        <v>5</v>
      </c>
      <c r="AJ12" s="16">
        <v>2</v>
      </c>
      <c r="AL12" s="16">
        <v>2</v>
      </c>
      <c r="AM12" s="16">
        <v>1</v>
      </c>
      <c r="AN12" s="16">
        <v>2</v>
      </c>
      <c r="AO12" s="16">
        <v>1</v>
      </c>
      <c r="AP12" s="16">
        <f t="shared" si="1"/>
        <v>44</v>
      </c>
    </row>
    <row r="13" spans="1:42" x14ac:dyDescent="0.25">
      <c r="A13" s="68" t="s">
        <v>1955</v>
      </c>
      <c r="C13" s="16"/>
      <c r="E13" s="22">
        <v>12</v>
      </c>
      <c r="G13" s="7" t="s">
        <v>32</v>
      </c>
      <c r="H13" s="7" t="s">
        <v>37</v>
      </c>
      <c r="I13" s="7" t="s">
        <v>38</v>
      </c>
      <c r="K13" s="7" t="s">
        <v>39</v>
      </c>
      <c r="L13" s="26" t="s">
        <v>40</v>
      </c>
      <c r="M13" s="7" t="s">
        <v>19</v>
      </c>
      <c r="N13" s="19" t="s">
        <v>37</v>
      </c>
      <c r="O13" s="17">
        <v>0</v>
      </c>
      <c r="P13" s="17">
        <v>1</v>
      </c>
      <c r="Q13" s="17">
        <v>0.55086629334377613</v>
      </c>
      <c r="S13" s="17">
        <v>0</v>
      </c>
      <c r="T13" s="17">
        <v>1</v>
      </c>
      <c r="U13" s="17">
        <v>0.23355036105218371</v>
      </c>
      <c r="W13" s="17">
        <v>0</v>
      </c>
      <c r="X13" s="17">
        <v>0.40296894707135272</v>
      </c>
      <c r="Y13" s="17">
        <v>1</v>
      </c>
      <c r="AA13" s="63" t="s">
        <v>1945</v>
      </c>
      <c r="AB13" s="16">
        <v>9</v>
      </c>
      <c r="AC13" s="16">
        <v>29</v>
      </c>
      <c r="AD13" s="16">
        <v>11</v>
      </c>
      <c r="AE13" s="16">
        <v>8</v>
      </c>
      <c r="AF13" s="16">
        <v>4</v>
      </c>
      <c r="AG13" s="16">
        <v>3</v>
      </c>
      <c r="AH13" s="16">
        <v>9</v>
      </c>
      <c r="AI13" s="16">
        <v>3</v>
      </c>
      <c r="AJ13" s="16">
        <v>2</v>
      </c>
      <c r="AK13" s="16">
        <v>1</v>
      </c>
      <c r="AL13" s="16">
        <v>6</v>
      </c>
      <c r="AM13" s="16">
        <v>4</v>
      </c>
      <c r="AN13" s="16">
        <v>6</v>
      </c>
      <c r="AO13" s="16">
        <v>2</v>
      </c>
      <c r="AP13" s="16">
        <f>SUM(AB13:AO13)</f>
        <v>97</v>
      </c>
    </row>
    <row r="14" spans="1:42" x14ac:dyDescent="0.25">
      <c r="A14" s="66"/>
      <c r="C14" s="61" t="s">
        <v>1944</v>
      </c>
      <c r="E14" s="22">
        <v>13</v>
      </c>
      <c r="G14" s="7" t="s">
        <v>32</v>
      </c>
      <c r="H14" s="7" t="s">
        <v>86</v>
      </c>
      <c r="I14" s="7" t="s">
        <v>87</v>
      </c>
      <c r="K14" s="7" t="s">
        <v>88</v>
      </c>
      <c r="L14" s="26" t="s">
        <v>87</v>
      </c>
      <c r="M14" s="7" t="s">
        <v>19</v>
      </c>
      <c r="N14" s="19" t="s">
        <v>86</v>
      </c>
      <c r="O14" s="17">
        <v>0</v>
      </c>
      <c r="P14" s="17">
        <v>0.55209619016071876</v>
      </c>
      <c r="Q14" s="17">
        <v>1</v>
      </c>
      <c r="S14" s="17">
        <v>0</v>
      </c>
      <c r="T14" s="17">
        <v>1</v>
      </c>
      <c r="U14" s="17">
        <v>0.44018671614197308</v>
      </c>
      <c r="W14" s="17">
        <v>0</v>
      </c>
      <c r="X14" s="17">
        <v>0.94364457232127263</v>
      </c>
      <c r="Y14" s="17">
        <v>1</v>
      </c>
      <c r="AA14" s="16" t="s">
        <v>1931</v>
      </c>
      <c r="AB14" s="16">
        <v>25</v>
      </c>
      <c r="AC14" s="16">
        <v>66</v>
      </c>
      <c r="AD14" s="16">
        <v>39</v>
      </c>
      <c r="AE14" s="16">
        <v>20</v>
      </c>
      <c r="AF14" s="16">
        <v>112</v>
      </c>
      <c r="AG14" s="16">
        <v>38</v>
      </c>
      <c r="AH14" s="16">
        <v>76</v>
      </c>
      <c r="AI14" s="16">
        <v>32</v>
      </c>
      <c r="AJ14" s="16">
        <v>15</v>
      </c>
      <c r="AK14" s="16">
        <v>8</v>
      </c>
      <c r="AL14" s="16">
        <v>34</v>
      </c>
      <c r="AM14" s="16">
        <v>7</v>
      </c>
      <c r="AN14" s="16">
        <v>27</v>
      </c>
      <c r="AO14" s="16">
        <v>7</v>
      </c>
      <c r="AP14" s="16">
        <f>SUM(AB14:AO14)</f>
        <v>506</v>
      </c>
    </row>
    <row r="15" spans="1:42" ht="12" customHeight="1" x14ac:dyDescent="0.25">
      <c r="A15" s="67"/>
      <c r="B15" s="56"/>
      <c r="C15" s="61" t="s">
        <v>1944</v>
      </c>
      <c r="D15" s="45" t="s">
        <v>1884</v>
      </c>
      <c r="E15" s="22">
        <v>14</v>
      </c>
      <c r="G15" s="7" t="s">
        <v>15</v>
      </c>
      <c r="H15" s="7" t="s">
        <v>26</v>
      </c>
      <c r="I15" s="45" t="s">
        <v>27</v>
      </c>
      <c r="J15" s="7" t="s">
        <v>1586</v>
      </c>
      <c r="K15" s="7" t="s">
        <v>28</v>
      </c>
      <c r="L15" s="26" t="s">
        <v>1587</v>
      </c>
      <c r="M15" s="7" t="s">
        <v>19</v>
      </c>
      <c r="N15" s="17" t="s">
        <v>26</v>
      </c>
      <c r="O15" s="17">
        <v>4.3744742156018285E-2</v>
      </c>
      <c r="P15" s="17">
        <v>1</v>
      </c>
      <c r="Q15" s="17">
        <v>0.25094177945927953</v>
      </c>
      <c r="S15" s="17">
        <v>4.852752799855773E-2</v>
      </c>
      <c r="T15" s="17">
        <v>1</v>
      </c>
      <c r="U15" s="17">
        <v>0.22559360292982256</v>
      </c>
      <c r="W15" s="17">
        <v>0.13865228404920138</v>
      </c>
      <c r="X15" s="17">
        <v>0.88894825509807462</v>
      </c>
      <c r="Y15" s="17">
        <v>1</v>
      </c>
    </row>
    <row r="16" spans="1:42" x14ac:dyDescent="0.25">
      <c r="A16" s="67"/>
      <c r="B16" s="57"/>
      <c r="C16" s="61" t="s">
        <v>1944</v>
      </c>
      <c r="E16" s="22">
        <v>15</v>
      </c>
      <c r="G16" s="7" t="s">
        <v>15</v>
      </c>
      <c r="H16" s="7" t="s">
        <v>29</v>
      </c>
      <c r="I16" s="7" t="s">
        <v>30</v>
      </c>
      <c r="K16" s="7" t="s">
        <v>31</v>
      </c>
      <c r="L16" s="26" t="s">
        <v>30</v>
      </c>
      <c r="M16" s="7" t="s">
        <v>19</v>
      </c>
      <c r="N16" s="19" t="s">
        <v>29</v>
      </c>
      <c r="O16" s="17">
        <v>0.2032880890570907</v>
      </c>
      <c r="P16" s="17">
        <v>1</v>
      </c>
      <c r="Q16" s="17">
        <v>0.59663252102463971</v>
      </c>
      <c r="S16" s="17">
        <v>0.35566271542466882</v>
      </c>
      <c r="T16" s="17">
        <v>1</v>
      </c>
      <c r="U16" s="17">
        <v>0.54692921690734853</v>
      </c>
      <c r="W16" s="17">
        <v>0</v>
      </c>
      <c r="X16" s="17">
        <v>0.53973101386498334</v>
      </c>
      <c r="Y16" s="17">
        <v>1</v>
      </c>
    </row>
    <row r="17" spans="1:28" ht="12" customHeight="1" x14ac:dyDescent="0.25">
      <c r="A17" s="67"/>
      <c r="B17" s="56"/>
      <c r="C17" s="16"/>
      <c r="D17" s="46" t="s">
        <v>1877</v>
      </c>
      <c r="E17" s="22">
        <v>16</v>
      </c>
      <c r="G17" s="7" t="s">
        <v>15</v>
      </c>
      <c r="H17" s="7" t="s">
        <v>53</v>
      </c>
      <c r="I17" s="46" t="s">
        <v>54</v>
      </c>
      <c r="J17" s="7" t="s">
        <v>1588</v>
      </c>
      <c r="K17" s="7" t="s">
        <v>55</v>
      </c>
      <c r="L17" s="26" t="s">
        <v>1589</v>
      </c>
      <c r="M17" s="7" t="s">
        <v>19</v>
      </c>
      <c r="N17" s="19" t="s">
        <v>53</v>
      </c>
      <c r="O17" s="17">
        <v>0.18035335447884268</v>
      </c>
      <c r="P17" s="17">
        <v>1</v>
      </c>
      <c r="Q17" s="17">
        <v>0.71339784053482158</v>
      </c>
      <c r="S17" s="17">
        <v>0.43033054394841636</v>
      </c>
      <c r="T17" s="17">
        <v>1</v>
      </c>
      <c r="U17" s="17">
        <v>0.98991906442599298</v>
      </c>
      <c r="W17" s="17">
        <v>0</v>
      </c>
      <c r="X17" s="17">
        <v>0.82608209163852475</v>
      </c>
      <c r="Y17" s="17">
        <v>1</v>
      </c>
    </row>
    <row r="18" spans="1:28" x14ac:dyDescent="0.25">
      <c r="A18" s="67"/>
      <c r="B18" s="57"/>
      <c r="C18" s="16"/>
      <c r="E18" s="22">
        <v>17</v>
      </c>
      <c r="G18" s="7" t="s">
        <v>15</v>
      </c>
      <c r="H18" s="7" t="s">
        <v>69</v>
      </c>
      <c r="I18" s="7" t="s">
        <v>70</v>
      </c>
      <c r="J18" s="7" t="s">
        <v>1590</v>
      </c>
      <c r="K18" s="7" t="s">
        <v>71</v>
      </c>
      <c r="L18" s="26" t="s">
        <v>1591</v>
      </c>
      <c r="M18" s="7" t="s">
        <v>19</v>
      </c>
      <c r="N18" s="19" t="s">
        <v>69</v>
      </c>
      <c r="O18" s="17">
        <v>0</v>
      </c>
      <c r="P18" s="17">
        <v>1</v>
      </c>
      <c r="Q18" s="17">
        <v>0.43551420003908564</v>
      </c>
      <c r="S18" s="17">
        <v>0</v>
      </c>
      <c r="T18" s="17">
        <v>1</v>
      </c>
      <c r="U18" s="17">
        <v>0.33408384833856475</v>
      </c>
      <c r="W18" s="17">
        <v>0</v>
      </c>
      <c r="X18" s="17">
        <v>1</v>
      </c>
      <c r="Y18" s="17">
        <v>0.89487418100084259</v>
      </c>
    </row>
    <row r="19" spans="1:28" x14ac:dyDescent="0.25">
      <c r="A19" s="67"/>
      <c r="B19" s="8"/>
      <c r="C19" s="16"/>
      <c r="D19" s="46" t="s">
        <v>1882</v>
      </c>
      <c r="E19" s="22">
        <v>18</v>
      </c>
      <c r="G19" s="7" t="s">
        <v>15</v>
      </c>
      <c r="H19" s="7" t="s">
        <v>66</v>
      </c>
      <c r="I19" s="46" t="s">
        <v>67</v>
      </c>
      <c r="J19" s="7" t="s">
        <v>67</v>
      </c>
      <c r="K19" s="7" t="s">
        <v>68</v>
      </c>
      <c r="L19" s="26" t="s">
        <v>67</v>
      </c>
      <c r="M19" s="7" t="s">
        <v>19</v>
      </c>
      <c r="N19" s="19" t="s">
        <v>66</v>
      </c>
      <c r="O19" s="17">
        <v>0</v>
      </c>
      <c r="P19" s="17">
        <v>0.74751494313451972</v>
      </c>
      <c r="Q19" s="17">
        <v>1</v>
      </c>
      <c r="S19" s="17">
        <v>0</v>
      </c>
      <c r="T19" s="17">
        <v>1</v>
      </c>
      <c r="U19" s="17">
        <v>0.15628856609835334</v>
      </c>
      <c r="W19" s="17">
        <v>0</v>
      </c>
      <c r="X19" s="17">
        <v>0</v>
      </c>
      <c r="Y19" s="17">
        <v>1</v>
      </c>
    </row>
    <row r="20" spans="1:28" x14ac:dyDescent="0.25">
      <c r="A20" s="67"/>
      <c r="B20" s="55"/>
      <c r="C20" s="16"/>
      <c r="E20" s="22">
        <v>19</v>
      </c>
      <c r="G20" s="7" t="s">
        <v>15</v>
      </c>
      <c r="H20" s="7" t="s">
        <v>83</v>
      </c>
      <c r="I20" s="7" t="s">
        <v>84</v>
      </c>
      <c r="K20" s="7" t="s">
        <v>85</v>
      </c>
      <c r="L20" s="26" t="s">
        <v>1594</v>
      </c>
      <c r="M20" s="7" t="s">
        <v>19</v>
      </c>
      <c r="N20" s="19" t="s">
        <v>83</v>
      </c>
      <c r="O20" s="17">
        <v>0</v>
      </c>
      <c r="P20" s="17">
        <v>1</v>
      </c>
      <c r="Q20" s="17">
        <v>0.8234126964451367</v>
      </c>
      <c r="S20" s="17">
        <v>0</v>
      </c>
      <c r="T20" s="17">
        <v>1</v>
      </c>
      <c r="U20" s="17">
        <v>0</v>
      </c>
      <c r="W20" s="17">
        <v>0</v>
      </c>
      <c r="X20" s="17">
        <v>0.48481889802658479</v>
      </c>
      <c r="Y20" s="17">
        <v>1</v>
      </c>
    </row>
    <row r="21" spans="1:28" x14ac:dyDescent="0.25">
      <c r="A21" s="81"/>
      <c r="B21" s="8"/>
      <c r="C21" s="61" t="s">
        <v>1944</v>
      </c>
      <c r="E21" s="22">
        <v>20</v>
      </c>
      <c r="G21" s="7" t="s">
        <v>15</v>
      </c>
      <c r="H21" s="7" t="s">
        <v>72</v>
      </c>
      <c r="I21" s="7" t="s">
        <v>73</v>
      </c>
      <c r="K21" s="7" t="s">
        <v>74</v>
      </c>
      <c r="L21" s="26" t="s">
        <v>1592</v>
      </c>
      <c r="M21" s="7" t="s">
        <v>19</v>
      </c>
      <c r="N21" s="17" t="s">
        <v>72</v>
      </c>
      <c r="O21" s="17">
        <v>0</v>
      </c>
      <c r="P21" s="17">
        <v>1</v>
      </c>
      <c r="Q21" s="17">
        <v>0.50072166840875232</v>
      </c>
      <c r="S21" s="17">
        <v>0</v>
      </c>
      <c r="T21" s="17">
        <v>1</v>
      </c>
      <c r="U21" s="17">
        <v>0.40049428271373333</v>
      </c>
      <c r="W21" s="17">
        <v>0</v>
      </c>
      <c r="X21" s="17">
        <v>0</v>
      </c>
      <c r="Y21" s="17">
        <v>1</v>
      </c>
    </row>
    <row r="22" spans="1:28" x14ac:dyDescent="0.25">
      <c r="A22" s="82"/>
      <c r="C22" s="16"/>
      <c r="E22" s="22">
        <v>21</v>
      </c>
      <c r="G22" s="7" t="s">
        <v>15</v>
      </c>
      <c r="H22" s="7" t="s">
        <v>75</v>
      </c>
      <c r="I22" s="7" t="s">
        <v>76</v>
      </c>
      <c r="J22" s="7" t="s">
        <v>1593</v>
      </c>
      <c r="K22" s="7" t="s">
        <v>77</v>
      </c>
      <c r="L22" s="26" t="s">
        <v>78</v>
      </c>
      <c r="M22" s="7" t="s">
        <v>19</v>
      </c>
      <c r="N22" s="19" t="s">
        <v>75</v>
      </c>
      <c r="O22" s="17">
        <v>0</v>
      </c>
      <c r="P22" s="17">
        <v>0.99701766340947784</v>
      </c>
      <c r="Q22" s="17">
        <v>1</v>
      </c>
      <c r="S22" s="17">
        <v>0</v>
      </c>
      <c r="T22" s="17">
        <v>1</v>
      </c>
      <c r="U22" s="17">
        <v>0</v>
      </c>
      <c r="W22" s="17">
        <v>0</v>
      </c>
      <c r="X22" s="17">
        <v>0</v>
      </c>
      <c r="Y22" s="17">
        <v>1</v>
      </c>
    </row>
    <row r="23" spans="1:28" x14ac:dyDescent="0.25">
      <c r="A23" s="82"/>
      <c r="C23" s="16"/>
      <c r="E23" s="22">
        <v>22</v>
      </c>
      <c r="G23" s="7" t="s">
        <v>15</v>
      </c>
      <c r="H23" s="7" t="s">
        <v>44</v>
      </c>
      <c r="I23" s="7" t="s">
        <v>45</v>
      </c>
      <c r="K23" s="7" t="s">
        <v>46</v>
      </c>
      <c r="L23" s="26" t="s">
        <v>45</v>
      </c>
      <c r="M23" s="7" t="s">
        <v>19</v>
      </c>
      <c r="N23" s="17" t="s">
        <v>44</v>
      </c>
      <c r="O23" s="17">
        <v>0</v>
      </c>
      <c r="P23" s="17">
        <v>1</v>
      </c>
      <c r="Q23" s="17">
        <v>0.34349400649727008</v>
      </c>
      <c r="S23" s="17">
        <v>0</v>
      </c>
      <c r="T23" s="17">
        <v>1</v>
      </c>
      <c r="U23" s="17">
        <v>0</v>
      </c>
      <c r="W23" s="17">
        <v>0</v>
      </c>
      <c r="X23" s="17">
        <v>0.80816829158629155</v>
      </c>
      <c r="Y23" s="17">
        <v>1</v>
      </c>
    </row>
    <row r="24" spans="1:28" x14ac:dyDescent="0.25">
      <c r="A24" s="82"/>
      <c r="C24" s="16"/>
      <c r="E24" s="22">
        <v>23</v>
      </c>
      <c r="G24" s="7" t="s">
        <v>15</v>
      </c>
      <c r="H24" s="7" t="s">
        <v>96</v>
      </c>
      <c r="I24" s="7" t="s">
        <v>97</v>
      </c>
      <c r="K24" s="7" t="s">
        <v>98</v>
      </c>
      <c r="L24" s="26" t="s">
        <v>99</v>
      </c>
      <c r="M24" s="7" t="s">
        <v>19</v>
      </c>
      <c r="N24" s="19" t="s">
        <v>96</v>
      </c>
      <c r="O24" s="17">
        <v>0</v>
      </c>
      <c r="P24" s="17">
        <v>1</v>
      </c>
      <c r="Q24" s="17">
        <v>0.6662233262946784</v>
      </c>
      <c r="S24" s="17">
        <v>0</v>
      </c>
      <c r="T24" s="17">
        <v>1</v>
      </c>
      <c r="U24" s="17">
        <v>0.14499131710235333</v>
      </c>
      <c r="W24" s="17">
        <v>0</v>
      </c>
      <c r="X24" s="17">
        <v>0.19405471349490633</v>
      </c>
      <c r="Y24" s="17">
        <v>1</v>
      </c>
    </row>
    <row r="25" spans="1:28" x14ac:dyDescent="0.25">
      <c r="A25" s="82"/>
      <c r="C25" s="16"/>
      <c r="E25" s="22">
        <v>24</v>
      </c>
      <c r="G25" s="7" t="s">
        <v>15</v>
      </c>
      <c r="H25" s="7" t="s">
        <v>47</v>
      </c>
      <c r="I25" s="7" t="s">
        <v>48</v>
      </c>
      <c r="K25" s="7" t="s">
        <v>49</v>
      </c>
      <c r="L25" s="26" t="s">
        <v>48</v>
      </c>
      <c r="M25" s="7" t="s">
        <v>19</v>
      </c>
      <c r="N25" s="17" t="s">
        <v>47</v>
      </c>
      <c r="O25" s="17">
        <v>0</v>
      </c>
      <c r="P25" s="17">
        <v>1</v>
      </c>
      <c r="Q25" s="17">
        <v>0</v>
      </c>
      <c r="S25" s="17">
        <v>0</v>
      </c>
      <c r="T25" s="17">
        <v>1</v>
      </c>
      <c r="U25" s="17">
        <v>0.68577280292184961</v>
      </c>
      <c r="W25" s="17">
        <v>0</v>
      </c>
      <c r="X25" s="17">
        <v>0.52662766724880528</v>
      </c>
      <c r="Y25" s="17">
        <v>1</v>
      </c>
    </row>
    <row r="26" spans="1:28" x14ac:dyDescent="0.25">
      <c r="A26" s="83"/>
      <c r="C26" s="16"/>
      <c r="D26" s="47" t="s">
        <v>1885</v>
      </c>
      <c r="E26" s="22">
        <v>25</v>
      </c>
      <c r="G26" s="7" t="s">
        <v>15</v>
      </c>
      <c r="H26" s="7" t="s">
        <v>23</v>
      </c>
      <c r="I26" s="47" t="s">
        <v>24</v>
      </c>
      <c r="K26" s="7" t="s">
        <v>25</v>
      </c>
      <c r="L26" s="26" t="s">
        <v>24</v>
      </c>
      <c r="M26" s="7" t="s">
        <v>19</v>
      </c>
      <c r="N26" s="19" t="s">
        <v>23</v>
      </c>
      <c r="O26" s="17">
        <v>0</v>
      </c>
      <c r="P26" s="17">
        <v>1</v>
      </c>
      <c r="Q26" s="17">
        <v>0.88583384912481111</v>
      </c>
      <c r="S26" s="17">
        <v>0</v>
      </c>
      <c r="T26" s="17">
        <v>1</v>
      </c>
      <c r="U26" s="17">
        <v>0.38154683154024532</v>
      </c>
      <c r="W26" s="17">
        <v>0</v>
      </c>
      <c r="X26" s="17">
        <v>0.3139524270622655</v>
      </c>
      <c r="Y26" s="17">
        <v>1</v>
      </c>
    </row>
    <row r="27" spans="1:28" x14ac:dyDescent="0.25">
      <c r="A27" s="83"/>
      <c r="C27" s="16"/>
      <c r="E27" s="22">
        <v>26</v>
      </c>
      <c r="M27" s="7"/>
      <c r="Y27" s="17"/>
    </row>
    <row r="28" spans="1:28" x14ac:dyDescent="0.25">
      <c r="A28" s="82"/>
      <c r="B28" s="58"/>
      <c r="C28" s="61" t="s">
        <v>1944</v>
      </c>
      <c r="D28" s="45" t="s">
        <v>1884</v>
      </c>
      <c r="E28" s="22">
        <v>27</v>
      </c>
      <c r="F28" s="42">
        <v>95</v>
      </c>
      <c r="G28" s="7" t="s">
        <v>100</v>
      </c>
      <c r="H28" s="7" t="s">
        <v>176</v>
      </c>
      <c r="I28" s="45" t="s">
        <v>177</v>
      </c>
      <c r="K28" s="7" t="s">
        <v>178</v>
      </c>
      <c r="L28" s="26" t="s">
        <v>1607</v>
      </c>
      <c r="M28" s="7" t="s">
        <v>19</v>
      </c>
      <c r="N28" s="19" t="s">
        <v>176</v>
      </c>
      <c r="O28" s="17">
        <v>0.25390462531848934</v>
      </c>
      <c r="P28" s="17">
        <v>0.89386768653183546</v>
      </c>
      <c r="Q28" s="17">
        <v>1</v>
      </c>
      <c r="S28" s="17">
        <v>0</v>
      </c>
      <c r="T28" s="17">
        <v>0.81266876206616534</v>
      </c>
      <c r="U28" s="17">
        <v>1</v>
      </c>
      <c r="W28" s="17">
        <v>0</v>
      </c>
      <c r="X28" s="17">
        <v>0.42401704744208807</v>
      </c>
      <c r="Y28" s="17">
        <v>1</v>
      </c>
      <c r="AB28" s="16" t="s">
        <v>1903</v>
      </c>
    </row>
    <row r="29" spans="1:28" x14ac:dyDescent="0.25">
      <c r="A29" s="81"/>
      <c r="B29" s="1"/>
      <c r="C29" s="61" t="s">
        <v>1944</v>
      </c>
      <c r="E29" s="22">
        <v>28</v>
      </c>
      <c r="F29" s="42">
        <v>93</v>
      </c>
      <c r="G29" s="7" t="s">
        <v>100</v>
      </c>
      <c r="H29" s="7" t="s">
        <v>108</v>
      </c>
      <c r="I29" s="7" t="s">
        <v>109</v>
      </c>
      <c r="K29" s="7" t="s">
        <v>110</v>
      </c>
      <c r="L29" s="26" t="s">
        <v>109</v>
      </c>
      <c r="M29" s="7" t="s">
        <v>19</v>
      </c>
      <c r="N29" s="19" t="s">
        <v>108</v>
      </c>
      <c r="O29" s="17">
        <v>8.6039793135461798E-2</v>
      </c>
      <c r="P29" s="17">
        <v>0.88434865655085493</v>
      </c>
      <c r="Q29" s="17">
        <v>1</v>
      </c>
      <c r="S29" s="17">
        <v>0</v>
      </c>
      <c r="T29" s="17">
        <v>1</v>
      </c>
      <c r="U29" s="17">
        <v>0.72394060681111461</v>
      </c>
      <c r="W29" s="17">
        <v>0</v>
      </c>
      <c r="X29" s="17">
        <v>0.35977524777056025</v>
      </c>
      <c r="Y29" s="17">
        <v>1</v>
      </c>
      <c r="AA29" s="33" t="s">
        <v>1895</v>
      </c>
      <c r="AB29" s="16">
        <v>1</v>
      </c>
    </row>
    <row r="30" spans="1:28" x14ac:dyDescent="0.25">
      <c r="A30" s="82"/>
      <c r="B30" s="1"/>
      <c r="C30" s="61" t="s">
        <v>1944</v>
      </c>
      <c r="E30" s="22">
        <v>29</v>
      </c>
      <c r="F30" s="43">
        <v>69</v>
      </c>
      <c r="G30" s="7" t="s">
        <v>100</v>
      </c>
      <c r="H30" s="7" t="s">
        <v>101</v>
      </c>
      <c r="I30" s="7" t="s">
        <v>102</v>
      </c>
      <c r="K30" s="7" t="s">
        <v>103</v>
      </c>
      <c r="L30" s="26" t="s">
        <v>104</v>
      </c>
      <c r="M30" s="7" t="s">
        <v>19</v>
      </c>
      <c r="N30" s="19" t="s">
        <v>101</v>
      </c>
      <c r="O30" s="17">
        <v>0.15148573760129685</v>
      </c>
      <c r="P30" s="17">
        <v>0.82527195431418088</v>
      </c>
      <c r="Q30" s="17">
        <v>1</v>
      </c>
      <c r="S30" s="17">
        <v>0</v>
      </c>
      <c r="T30" s="17">
        <v>0.34113347040569164</v>
      </c>
      <c r="U30" s="17">
        <v>1</v>
      </c>
      <c r="W30" s="17">
        <v>0</v>
      </c>
      <c r="X30" s="17">
        <v>0.6159725031942046</v>
      </c>
      <c r="Y30" s="17">
        <v>1</v>
      </c>
      <c r="AA30" s="34" t="s">
        <v>1896</v>
      </c>
      <c r="AB30" s="16">
        <v>1</v>
      </c>
    </row>
    <row r="31" spans="1:28" x14ac:dyDescent="0.25">
      <c r="A31" s="82"/>
      <c r="B31" s="1"/>
      <c r="C31" s="61" t="s">
        <v>1944</v>
      </c>
      <c r="D31" s="48" t="s">
        <v>1887</v>
      </c>
      <c r="E31" s="22">
        <v>30</v>
      </c>
      <c r="F31" s="43">
        <v>62</v>
      </c>
      <c r="G31" s="7" t="s">
        <v>100</v>
      </c>
      <c r="H31" s="7" t="s">
        <v>289</v>
      </c>
      <c r="I31" s="11" t="s">
        <v>290</v>
      </c>
      <c r="K31" s="7" t="s">
        <v>291</v>
      </c>
      <c r="L31" s="26" t="s">
        <v>292</v>
      </c>
      <c r="M31" s="7" t="s">
        <v>19</v>
      </c>
      <c r="N31" s="19" t="s">
        <v>289</v>
      </c>
      <c r="O31" s="17">
        <v>0.1544418722271978</v>
      </c>
      <c r="P31" s="17">
        <v>0.94060607095068505</v>
      </c>
      <c r="Q31" s="17">
        <v>1</v>
      </c>
      <c r="S31" s="17">
        <v>0</v>
      </c>
      <c r="T31" s="17">
        <v>0.22614261092094778</v>
      </c>
      <c r="U31" s="17">
        <v>1</v>
      </c>
      <c r="W31" s="17">
        <v>0</v>
      </c>
      <c r="X31" s="17">
        <v>7.6882110487640251E-2</v>
      </c>
      <c r="Y31" s="17">
        <v>1</v>
      </c>
      <c r="AA31" s="35" t="s">
        <v>1897</v>
      </c>
      <c r="AB31" s="16">
        <v>4</v>
      </c>
    </row>
    <row r="32" spans="1:28" ht="14.4" x14ac:dyDescent="0.3">
      <c r="A32" s="84"/>
      <c r="B32" s="1"/>
      <c r="C32" s="16"/>
      <c r="E32" s="22">
        <v>31</v>
      </c>
      <c r="F32" s="44">
        <v>56</v>
      </c>
      <c r="G32" s="7" t="s">
        <v>100</v>
      </c>
      <c r="H32" s="7" t="s">
        <v>166</v>
      </c>
      <c r="I32" s="7" t="s">
        <v>167</v>
      </c>
      <c r="K32" s="7" t="s">
        <v>168</v>
      </c>
      <c r="L32" s="26" t="s">
        <v>167</v>
      </c>
      <c r="M32" s="7" t="s">
        <v>19</v>
      </c>
      <c r="N32" s="19" t="s">
        <v>166</v>
      </c>
      <c r="O32" s="17">
        <v>4.7648196523291518E-2</v>
      </c>
      <c r="P32" s="17">
        <v>0.85401700285224058</v>
      </c>
      <c r="Q32" s="17">
        <v>1</v>
      </c>
      <c r="S32" s="17">
        <v>0</v>
      </c>
      <c r="T32" s="17">
        <v>1</v>
      </c>
      <c r="U32" s="17">
        <v>0.95333307760707242</v>
      </c>
      <c r="W32" s="17">
        <v>0</v>
      </c>
      <c r="X32" s="17">
        <v>0.92924428576695883</v>
      </c>
      <c r="Y32" s="17">
        <v>1</v>
      </c>
      <c r="AA32" s="10" t="s">
        <v>1898</v>
      </c>
      <c r="AB32" s="16">
        <v>1</v>
      </c>
    </row>
    <row r="33" spans="1:28" ht="14.4" x14ac:dyDescent="0.3">
      <c r="A33" s="84"/>
      <c r="B33" s="59"/>
      <c r="C33" s="61" t="s">
        <v>1944</v>
      </c>
      <c r="E33" s="22">
        <v>32</v>
      </c>
      <c r="F33" s="44">
        <v>54</v>
      </c>
      <c r="G33" s="7" t="s">
        <v>100</v>
      </c>
      <c r="H33" s="7" t="s">
        <v>111</v>
      </c>
      <c r="I33" s="7" t="s">
        <v>112</v>
      </c>
      <c r="K33" s="7" t="s">
        <v>113</v>
      </c>
      <c r="L33" s="26" t="s">
        <v>1597</v>
      </c>
      <c r="M33" s="7" t="s">
        <v>19</v>
      </c>
      <c r="N33" s="19" t="s">
        <v>111</v>
      </c>
      <c r="O33" s="17">
        <v>0.13086588277389591</v>
      </c>
      <c r="P33" s="17">
        <v>0.58173543100110425</v>
      </c>
      <c r="Q33" s="17">
        <v>1</v>
      </c>
      <c r="S33" s="17">
        <v>3.66348807358476E-2</v>
      </c>
      <c r="T33" s="17">
        <v>0.18644444838932817</v>
      </c>
      <c r="U33" s="17">
        <v>1</v>
      </c>
      <c r="W33" s="17">
        <v>2.8269961479632916E-2</v>
      </c>
      <c r="X33" s="17">
        <v>0.24370738627492258</v>
      </c>
      <c r="Y33" s="17">
        <v>1</v>
      </c>
      <c r="AA33" s="36" t="s">
        <v>1878</v>
      </c>
      <c r="AB33" s="16">
        <v>3</v>
      </c>
    </row>
    <row r="34" spans="1:28" ht="14.4" x14ac:dyDescent="0.3">
      <c r="A34" s="84"/>
      <c r="B34" s="59"/>
      <c r="C34" s="16"/>
      <c r="D34" s="46" t="s">
        <v>1881</v>
      </c>
      <c r="E34" s="22">
        <v>33</v>
      </c>
      <c r="F34" s="44">
        <v>53</v>
      </c>
      <c r="G34" s="7" t="s">
        <v>100</v>
      </c>
      <c r="H34" s="7" t="s">
        <v>179</v>
      </c>
      <c r="I34" s="46" t="s">
        <v>180</v>
      </c>
      <c r="K34" s="7" t="s">
        <v>181</v>
      </c>
      <c r="L34" s="26" t="s">
        <v>180</v>
      </c>
      <c r="M34" s="7" t="s">
        <v>19</v>
      </c>
      <c r="N34" s="19" t="s">
        <v>179</v>
      </c>
      <c r="O34" s="17">
        <v>9.9016650813273044E-2</v>
      </c>
      <c r="P34" s="17">
        <v>0.83337525336458462</v>
      </c>
      <c r="Q34" s="17">
        <v>1</v>
      </c>
      <c r="S34" s="17">
        <v>0</v>
      </c>
      <c r="T34" s="17">
        <v>1</v>
      </c>
      <c r="U34" s="17">
        <v>0.85006429549505991</v>
      </c>
      <c r="W34" s="17">
        <v>0</v>
      </c>
      <c r="X34" s="17">
        <v>0.40655095731189311</v>
      </c>
      <c r="Y34" s="17">
        <v>1</v>
      </c>
      <c r="AA34" s="29" t="s">
        <v>1892</v>
      </c>
    </row>
    <row r="35" spans="1:28" ht="14.4" x14ac:dyDescent="0.3">
      <c r="A35" s="84"/>
      <c r="B35" s="1"/>
      <c r="C35" s="61" t="s">
        <v>1944</v>
      </c>
      <c r="D35" s="49" t="s">
        <v>1959</v>
      </c>
      <c r="E35" s="22">
        <v>34</v>
      </c>
      <c r="F35" s="44">
        <v>53</v>
      </c>
      <c r="G35" s="7" t="s">
        <v>100</v>
      </c>
      <c r="H35" s="7" t="s">
        <v>169</v>
      </c>
      <c r="I35" s="49" t="s">
        <v>170</v>
      </c>
      <c r="K35" s="7" t="s">
        <v>171</v>
      </c>
      <c r="L35" s="26" t="s">
        <v>1606</v>
      </c>
      <c r="M35" s="7" t="s">
        <v>19</v>
      </c>
      <c r="N35" s="19" t="s">
        <v>169</v>
      </c>
      <c r="O35" s="17">
        <v>9.7359756813218429E-2</v>
      </c>
      <c r="P35" s="17">
        <v>0.96910565420284678</v>
      </c>
      <c r="Q35" s="17">
        <v>1</v>
      </c>
      <c r="S35" s="17">
        <v>0</v>
      </c>
      <c r="T35" s="17">
        <v>0.18916946999636949</v>
      </c>
      <c r="U35" s="17">
        <v>1</v>
      </c>
      <c r="W35" s="17">
        <v>9.1515649228431487E-2</v>
      </c>
      <c r="X35" s="17">
        <v>0.40441788006582863</v>
      </c>
      <c r="Y35" s="17">
        <v>1</v>
      </c>
      <c r="AA35" s="27" t="s">
        <v>1899</v>
      </c>
      <c r="AB35" s="16">
        <v>2</v>
      </c>
    </row>
    <row r="36" spans="1:28" ht="14.4" x14ac:dyDescent="0.3">
      <c r="A36" s="84"/>
      <c r="B36" s="58"/>
      <c r="C36" s="16"/>
      <c r="E36" s="22">
        <v>35</v>
      </c>
      <c r="F36" s="44">
        <v>48</v>
      </c>
      <c r="G36" s="7" t="s">
        <v>100</v>
      </c>
      <c r="H36" s="7" t="s">
        <v>157</v>
      </c>
      <c r="I36" s="7" t="s">
        <v>158</v>
      </c>
      <c r="K36" s="7" t="s">
        <v>159</v>
      </c>
      <c r="L36" s="26" t="s">
        <v>1604</v>
      </c>
      <c r="M36" s="7" t="s">
        <v>19</v>
      </c>
      <c r="N36" s="19" t="s">
        <v>157</v>
      </c>
      <c r="O36" s="17">
        <v>0</v>
      </c>
      <c r="P36" s="17">
        <v>1</v>
      </c>
      <c r="Q36" s="17">
        <v>0.83957682937952616</v>
      </c>
      <c r="S36" s="17">
        <v>0</v>
      </c>
      <c r="T36" s="17">
        <v>1</v>
      </c>
      <c r="U36" s="17">
        <v>0.67006367852858695</v>
      </c>
      <c r="W36" s="17">
        <v>0</v>
      </c>
      <c r="X36" s="17">
        <v>0</v>
      </c>
      <c r="Y36" s="17">
        <v>1</v>
      </c>
      <c r="AA36" s="28" t="s">
        <v>1900</v>
      </c>
      <c r="AB36" s="16">
        <v>2</v>
      </c>
    </row>
    <row r="37" spans="1:28" ht="14.4" x14ac:dyDescent="0.3">
      <c r="A37" s="84"/>
      <c r="B37" s="1"/>
      <c r="C37" s="16"/>
      <c r="E37" s="22">
        <v>36</v>
      </c>
      <c r="F37" s="44">
        <v>46</v>
      </c>
      <c r="G37" s="7" t="s">
        <v>100</v>
      </c>
      <c r="H37" s="7" t="s">
        <v>283</v>
      </c>
      <c r="I37" s="7" t="s">
        <v>284</v>
      </c>
      <c r="K37" s="7" t="s">
        <v>285</v>
      </c>
      <c r="L37" s="26" t="s">
        <v>1622</v>
      </c>
      <c r="M37" s="7" t="s">
        <v>19</v>
      </c>
      <c r="N37" s="19" t="s">
        <v>283</v>
      </c>
      <c r="O37" s="17">
        <v>6.5786745984738909E-2</v>
      </c>
      <c r="P37" s="17">
        <v>1</v>
      </c>
      <c r="Q37" s="17">
        <v>0.93426113258300392</v>
      </c>
      <c r="S37" s="17">
        <v>0</v>
      </c>
      <c r="T37" s="17">
        <v>0.29372763141101232</v>
      </c>
      <c r="U37" s="17">
        <v>1</v>
      </c>
      <c r="W37" s="17">
        <v>0</v>
      </c>
      <c r="X37" s="17">
        <v>0.5499320093522484</v>
      </c>
      <c r="Y37" s="17">
        <v>1</v>
      </c>
      <c r="AA37" s="38" t="s">
        <v>1901</v>
      </c>
      <c r="AB37" s="16">
        <v>7</v>
      </c>
    </row>
    <row r="38" spans="1:28" ht="14.4" x14ac:dyDescent="0.3">
      <c r="A38" s="84"/>
      <c r="B38" s="1"/>
      <c r="C38" s="16"/>
      <c r="E38" s="22">
        <v>37</v>
      </c>
      <c r="F38" s="44">
        <v>44</v>
      </c>
      <c r="G38" s="7" t="s">
        <v>100</v>
      </c>
      <c r="H38" s="7" t="s">
        <v>230</v>
      </c>
      <c r="I38" s="7" t="s">
        <v>231</v>
      </c>
      <c r="K38" s="7" t="s">
        <v>232</v>
      </c>
      <c r="L38" s="26" t="s">
        <v>231</v>
      </c>
      <c r="M38" s="7" t="s">
        <v>19</v>
      </c>
      <c r="N38" s="19" t="s">
        <v>230</v>
      </c>
      <c r="O38" s="17">
        <v>4.0155156773988371E-2</v>
      </c>
      <c r="P38" s="17">
        <v>0.50942114529683469</v>
      </c>
      <c r="Q38" s="17">
        <v>1</v>
      </c>
      <c r="S38" s="17">
        <v>0</v>
      </c>
      <c r="T38" s="17">
        <v>0.349864451712186</v>
      </c>
      <c r="U38" s="17">
        <v>1</v>
      </c>
      <c r="W38" s="17">
        <v>0</v>
      </c>
      <c r="X38" s="17">
        <v>0.41997911634035284</v>
      </c>
      <c r="Y38" s="17">
        <v>1</v>
      </c>
      <c r="AA38" s="63" t="s">
        <v>1945</v>
      </c>
      <c r="AB38" s="16">
        <v>29</v>
      </c>
    </row>
    <row r="39" spans="1:28" ht="14.4" x14ac:dyDescent="0.3">
      <c r="A39" s="84"/>
      <c r="B39" s="60"/>
      <c r="C39" s="16"/>
      <c r="E39" s="22">
        <v>38</v>
      </c>
      <c r="G39" s="7" t="s">
        <v>100</v>
      </c>
      <c r="H39" s="7" t="s">
        <v>268</v>
      </c>
      <c r="I39" s="7" t="s">
        <v>269</v>
      </c>
      <c r="K39" s="7" t="s">
        <v>270</v>
      </c>
      <c r="M39" s="7" t="s">
        <v>19</v>
      </c>
      <c r="N39" s="17" t="s">
        <v>268</v>
      </c>
      <c r="O39" s="17">
        <v>0.13935834869864011</v>
      </c>
      <c r="P39" s="17">
        <v>1</v>
      </c>
      <c r="Q39" s="17">
        <v>0.34669458581082879</v>
      </c>
      <c r="S39" s="17">
        <v>0.38306626688878542</v>
      </c>
      <c r="T39" s="17">
        <v>1</v>
      </c>
      <c r="U39" s="17">
        <v>0.92150205972619814</v>
      </c>
      <c r="W39" s="17">
        <v>4.1181965608651866E-2</v>
      </c>
      <c r="X39" s="17">
        <v>0.20681316538829864</v>
      </c>
      <c r="Y39" s="17">
        <v>1</v>
      </c>
      <c r="AB39" s="16" t="s">
        <v>1904</v>
      </c>
    </row>
    <row r="40" spans="1:28" ht="14.4" x14ac:dyDescent="0.3">
      <c r="A40" s="84"/>
      <c r="B40" s="60"/>
      <c r="C40" s="16"/>
      <c r="D40" s="49" t="s">
        <v>1959</v>
      </c>
      <c r="E40" s="22">
        <v>39</v>
      </c>
      <c r="G40" s="7" t="s">
        <v>100</v>
      </c>
      <c r="H40" s="7" t="s">
        <v>144</v>
      </c>
      <c r="I40" s="49" t="s">
        <v>145</v>
      </c>
      <c r="K40" s="7" t="s">
        <v>146</v>
      </c>
      <c r="L40" s="26" t="s">
        <v>145</v>
      </c>
      <c r="M40" s="7" t="s">
        <v>19</v>
      </c>
      <c r="N40" s="19" t="s">
        <v>144</v>
      </c>
      <c r="O40" s="17">
        <v>0.11410746940692419</v>
      </c>
      <c r="P40" s="17">
        <v>0.45946848297076659</v>
      </c>
      <c r="Q40" s="17">
        <v>1</v>
      </c>
      <c r="S40" s="17">
        <v>0.31993508793154646</v>
      </c>
      <c r="T40" s="17">
        <v>0.6230229157795999</v>
      </c>
      <c r="U40" s="17">
        <v>1</v>
      </c>
      <c r="W40" s="17">
        <v>0</v>
      </c>
      <c r="X40" s="17">
        <v>0.31805394654608676</v>
      </c>
      <c r="Y40" s="17">
        <v>1</v>
      </c>
    </row>
    <row r="41" spans="1:28" ht="14.4" x14ac:dyDescent="0.3">
      <c r="A41" s="84"/>
      <c r="B41" s="60"/>
      <c r="C41" s="16"/>
      <c r="E41" s="22">
        <v>40</v>
      </c>
      <c r="G41" s="7" t="s">
        <v>100</v>
      </c>
      <c r="H41" s="7" t="s">
        <v>163</v>
      </c>
      <c r="I41" s="7" t="s">
        <v>164</v>
      </c>
      <c r="K41" s="7" t="s">
        <v>165</v>
      </c>
      <c r="L41" s="26" t="s">
        <v>164</v>
      </c>
      <c r="M41" s="7" t="s">
        <v>19</v>
      </c>
      <c r="N41" s="19" t="s">
        <v>163</v>
      </c>
      <c r="O41" s="17">
        <v>0</v>
      </c>
      <c r="P41" s="17">
        <v>1</v>
      </c>
      <c r="Q41" s="17">
        <v>0.98826987067849925</v>
      </c>
      <c r="S41" s="17">
        <v>0</v>
      </c>
      <c r="T41" s="17">
        <v>0.1003003596670569</v>
      </c>
      <c r="U41" s="17">
        <v>1</v>
      </c>
      <c r="W41" s="17">
        <v>0</v>
      </c>
      <c r="X41" s="17">
        <v>2.0391436845203493E-2</v>
      </c>
      <c r="Y41" s="17">
        <v>1</v>
      </c>
    </row>
    <row r="42" spans="1:28" ht="14.4" x14ac:dyDescent="0.3">
      <c r="A42" s="84"/>
      <c r="B42" s="60"/>
      <c r="C42" s="61" t="s">
        <v>1944</v>
      </c>
      <c r="E42" s="22">
        <v>41</v>
      </c>
      <c r="G42" s="7" t="s">
        <v>100</v>
      </c>
      <c r="H42" s="7" t="s">
        <v>147</v>
      </c>
      <c r="I42" s="7" t="s">
        <v>148</v>
      </c>
      <c r="K42" s="7" t="s">
        <v>149</v>
      </c>
      <c r="L42" s="26" t="s">
        <v>150</v>
      </c>
      <c r="M42" s="7" t="s">
        <v>19</v>
      </c>
      <c r="N42" s="19" t="s">
        <v>147</v>
      </c>
      <c r="O42" s="17">
        <v>0.12256392719128051</v>
      </c>
      <c r="P42" s="17">
        <v>0.49617608095811816</v>
      </c>
      <c r="Q42" s="17">
        <v>1</v>
      </c>
      <c r="S42" s="17">
        <v>0.1351642329157155</v>
      </c>
      <c r="T42" s="17">
        <v>0.37537213285121979</v>
      </c>
      <c r="U42" s="17">
        <v>1</v>
      </c>
      <c r="W42" s="17">
        <v>3.6667369567969461E-2</v>
      </c>
      <c r="X42" s="17">
        <v>0.36051234986191322</v>
      </c>
      <c r="Y42" s="17">
        <v>1</v>
      </c>
    </row>
    <row r="43" spans="1:28" ht="14.4" x14ac:dyDescent="0.3">
      <c r="A43" s="84"/>
      <c r="B43" s="60"/>
      <c r="C43" s="61" t="s">
        <v>1944</v>
      </c>
      <c r="E43" s="22">
        <v>42</v>
      </c>
      <c r="G43" s="7" t="s">
        <v>100</v>
      </c>
      <c r="H43" s="7" t="s">
        <v>261</v>
      </c>
      <c r="I43" s="7" t="s">
        <v>262</v>
      </c>
      <c r="K43" s="7" t="s">
        <v>263</v>
      </c>
      <c r="L43" s="26" t="s">
        <v>264</v>
      </c>
      <c r="M43" s="7" t="s">
        <v>19</v>
      </c>
      <c r="N43" s="19" t="s">
        <v>261</v>
      </c>
      <c r="O43" s="17">
        <v>0.29577814256239549</v>
      </c>
      <c r="P43" s="17">
        <v>0.43846923194759813</v>
      </c>
      <c r="Q43" s="17">
        <v>1</v>
      </c>
      <c r="S43" s="17">
        <v>9.2010311733439126E-2</v>
      </c>
      <c r="T43" s="17">
        <v>0.15617972963397456</v>
      </c>
      <c r="U43" s="17">
        <v>1</v>
      </c>
      <c r="W43" s="17">
        <v>0</v>
      </c>
      <c r="X43" s="17">
        <v>0.54435981286374036</v>
      </c>
      <c r="Y43" s="17">
        <v>1</v>
      </c>
    </row>
    <row r="44" spans="1:28" ht="14.4" x14ac:dyDescent="0.3">
      <c r="A44" s="84"/>
      <c r="B44" s="60"/>
      <c r="C44" s="61" t="s">
        <v>1944</v>
      </c>
      <c r="E44" s="22">
        <v>43</v>
      </c>
      <c r="G44" s="7" t="s">
        <v>100</v>
      </c>
      <c r="H44" s="7" t="s">
        <v>182</v>
      </c>
      <c r="I44" s="7" t="s">
        <v>183</v>
      </c>
      <c r="K44" s="7" t="s">
        <v>184</v>
      </c>
      <c r="L44" s="26" t="s">
        <v>185</v>
      </c>
      <c r="M44" s="7" t="s">
        <v>19</v>
      </c>
      <c r="N44" s="19" t="s">
        <v>182</v>
      </c>
      <c r="O44" s="17">
        <v>0.16814424028126451</v>
      </c>
      <c r="P44" s="17">
        <v>0.55387527757127419</v>
      </c>
      <c r="Q44" s="17">
        <v>1</v>
      </c>
      <c r="S44" s="17">
        <v>0.19746930924938949</v>
      </c>
      <c r="T44" s="17">
        <v>0.43862405350630052</v>
      </c>
      <c r="U44" s="17">
        <v>1</v>
      </c>
      <c r="W44" s="17">
        <v>2.7136004385274904E-2</v>
      </c>
      <c r="X44" s="17">
        <v>0.25324397450159331</v>
      </c>
      <c r="Y44" s="17">
        <v>1</v>
      </c>
    </row>
    <row r="45" spans="1:28" ht="14.4" x14ac:dyDescent="0.3">
      <c r="A45" s="84"/>
      <c r="B45" s="60"/>
      <c r="C45" s="16"/>
      <c r="E45" s="22">
        <v>44</v>
      </c>
      <c r="G45" s="7" t="s">
        <v>100</v>
      </c>
      <c r="H45" s="7" t="s">
        <v>186</v>
      </c>
      <c r="I45" s="7" t="s">
        <v>187</v>
      </c>
      <c r="K45" s="7" t="s">
        <v>188</v>
      </c>
      <c r="L45" s="26" t="s">
        <v>189</v>
      </c>
      <c r="M45" s="7" t="s">
        <v>19</v>
      </c>
      <c r="N45" s="19" t="s">
        <v>186</v>
      </c>
      <c r="O45" s="17">
        <v>0.13490514709002241</v>
      </c>
      <c r="P45" s="17">
        <v>1</v>
      </c>
      <c r="Q45" s="17">
        <v>0.7272618909936579</v>
      </c>
      <c r="S45" s="17">
        <v>3.9734953771210418E-2</v>
      </c>
      <c r="T45" s="17">
        <v>0.14942946813108912</v>
      </c>
      <c r="U45" s="17">
        <v>1</v>
      </c>
      <c r="W45" s="17">
        <v>2.0943318346489888E-2</v>
      </c>
      <c r="X45" s="17">
        <v>0.26166458081139887</v>
      </c>
      <c r="Y45" s="17">
        <v>1</v>
      </c>
    </row>
    <row r="46" spans="1:28" ht="14.4" x14ac:dyDescent="0.3">
      <c r="A46" s="84"/>
      <c r="B46" s="60"/>
      <c r="C46" s="61" t="s">
        <v>1944</v>
      </c>
      <c r="E46" s="22">
        <v>45</v>
      </c>
      <c r="G46" s="7" t="s">
        <v>100</v>
      </c>
      <c r="H46" s="7" t="s">
        <v>239</v>
      </c>
      <c r="I46" s="7" t="s">
        <v>240</v>
      </c>
      <c r="K46" s="7" t="s">
        <v>241</v>
      </c>
      <c r="L46" s="26" t="s">
        <v>242</v>
      </c>
      <c r="M46" s="7" t="s">
        <v>19</v>
      </c>
      <c r="N46" s="19" t="s">
        <v>239</v>
      </c>
      <c r="O46" s="17">
        <v>0.3246899367023674</v>
      </c>
      <c r="P46" s="17">
        <v>1</v>
      </c>
      <c r="Q46" s="17">
        <v>0.90664124721897998</v>
      </c>
      <c r="S46" s="17">
        <v>0</v>
      </c>
      <c r="T46" s="17">
        <v>0.34078928035981726</v>
      </c>
      <c r="U46" s="17">
        <v>1</v>
      </c>
      <c r="W46" s="17">
        <v>0</v>
      </c>
      <c r="X46" s="17">
        <v>0.35023094298419627</v>
      </c>
      <c r="Y46" s="17">
        <v>1</v>
      </c>
    </row>
    <row r="47" spans="1:28" ht="14.4" x14ac:dyDescent="0.3">
      <c r="A47" s="84"/>
      <c r="B47" s="60"/>
      <c r="C47" s="61" t="s">
        <v>1944</v>
      </c>
      <c r="E47" s="22">
        <v>46</v>
      </c>
      <c r="G47" s="7" t="s">
        <v>100</v>
      </c>
      <c r="H47" s="7" t="s">
        <v>123</v>
      </c>
      <c r="I47" s="7" t="s">
        <v>124</v>
      </c>
      <c r="K47" s="7" t="s">
        <v>125</v>
      </c>
      <c r="L47" s="26" t="s">
        <v>1602</v>
      </c>
      <c r="M47" s="7" t="s">
        <v>19</v>
      </c>
      <c r="N47" s="19" t="s">
        <v>123</v>
      </c>
      <c r="O47" s="17">
        <v>0.26707266899736354</v>
      </c>
      <c r="P47" s="17">
        <v>0.54505158771862394</v>
      </c>
      <c r="Q47" s="17">
        <v>1</v>
      </c>
      <c r="S47" s="17">
        <v>0.23834903517153203</v>
      </c>
      <c r="T47" s="17">
        <v>0.64392363240418005</v>
      </c>
      <c r="U47" s="17">
        <v>1</v>
      </c>
      <c r="W47" s="17">
        <v>0.10979432787775074</v>
      </c>
      <c r="X47" s="17">
        <v>0.20642047877120992</v>
      </c>
      <c r="Y47" s="17">
        <v>1</v>
      </c>
    </row>
    <row r="48" spans="1:28" ht="14.4" x14ac:dyDescent="0.3">
      <c r="B48" s="60"/>
      <c r="C48" s="61" t="s">
        <v>1944</v>
      </c>
      <c r="E48" s="22">
        <v>47</v>
      </c>
      <c r="G48" s="7" t="s">
        <v>100</v>
      </c>
      <c r="H48" s="7" t="s">
        <v>120</v>
      </c>
      <c r="I48" s="7" t="s">
        <v>121</v>
      </c>
      <c r="K48" s="7" t="s">
        <v>122</v>
      </c>
      <c r="L48" s="26" t="s">
        <v>1601</v>
      </c>
      <c r="M48" s="7" t="s">
        <v>19</v>
      </c>
      <c r="N48" s="19" t="s">
        <v>120</v>
      </c>
      <c r="O48" s="17">
        <v>0.24035724327550742</v>
      </c>
      <c r="P48" s="17">
        <v>0.61220748480199261</v>
      </c>
      <c r="Q48" s="17">
        <v>1</v>
      </c>
      <c r="S48" s="17">
        <v>0.22962679915356757</v>
      </c>
      <c r="T48" s="17">
        <v>0.341399746181066</v>
      </c>
      <c r="U48" s="17">
        <v>1</v>
      </c>
      <c r="W48" s="17">
        <v>2.7120770765976611E-2</v>
      </c>
      <c r="X48" s="17">
        <v>0.12509206427994182</v>
      </c>
      <c r="Y48" s="17">
        <v>1</v>
      </c>
    </row>
    <row r="49" spans="2:25" ht="14.4" x14ac:dyDescent="0.3">
      <c r="B49" s="60"/>
      <c r="C49" s="61" t="s">
        <v>1944</v>
      </c>
      <c r="E49" s="22">
        <v>48</v>
      </c>
      <c r="G49" s="7" t="s">
        <v>100</v>
      </c>
      <c r="H49" s="7" t="s">
        <v>252</v>
      </c>
      <c r="I49" s="7" t="s">
        <v>253</v>
      </c>
      <c r="K49" s="7" t="s">
        <v>254</v>
      </c>
      <c r="L49" s="26" t="s">
        <v>253</v>
      </c>
      <c r="M49" s="7" t="s">
        <v>19</v>
      </c>
      <c r="N49" s="19" t="s">
        <v>252</v>
      </c>
      <c r="O49" s="17">
        <v>0.38616398284158904</v>
      </c>
      <c r="P49" s="17">
        <v>1</v>
      </c>
      <c r="Q49" s="17">
        <v>0.98964176959405581</v>
      </c>
      <c r="S49" s="17">
        <v>0.10953271799509699</v>
      </c>
      <c r="T49" s="17">
        <v>0.94070694285525247</v>
      </c>
      <c r="U49" s="17">
        <v>1</v>
      </c>
      <c r="W49" s="17">
        <v>0</v>
      </c>
      <c r="X49" s="17">
        <v>1</v>
      </c>
      <c r="Y49" s="17">
        <v>0.74870946210394096</v>
      </c>
    </row>
    <row r="50" spans="2:25" ht="14.4" x14ac:dyDescent="0.3">
      <c r="B50" s="60"/>
      <c r="C50" s="16"/>
      <c r="E50" s="22">
        <v>49</v>
      </c>
      <c r="G50" s="7" t="s">
        <v>100</v>
      </c>
      <c r="H50" s="7" t="s">
        <v>197</v>
      </c>
      <c r="I50" s="7" t="s">
        <v>198</v>
      </c>
      <c r="K50" s="7" t="s">
        <v>199</v>
      </c>
      <c r="L50" s="26" t="s">
        <v>1609</v>
      </c>
      <c r="M50" s="7" t="s">
        <v>19</v>
      </c>
      <c r="N50" s="19" t="s">
        <v>197</v>
      </c>
      <c r="O50" s="17">
        <v>0</v>
      </c>
      <c r="P50" s="17">
        <v>1</v>
      </c>
      <c r="Q50" s="17">
        <v>0.87436025151117547</v>
      </c>
      <c r="S50" s="17">
        <v>0</v>
      </c>
      <c r="T50" s="17">
        <v>0.94377224735444532</v>
      </c>
      <c r="U50" s="17">
        <v>1</v>
      </c>
      <c r="W50" s="17">
        <v>0</v>
      </c>
      <c r="X50" s="17">
        <v>0.21872932468573522</v>
      </c>
      <c r="Y50" s="17">
        <v>1</v>
      </c>
    </row>
    <row r="51" spans="2:25" ht="14.4" x14ac:dyDescent="0.3">
      <c r="B51" s="60"/>
      <c r="C51" s="61" t="s">
        <v>1944</v>
      </c>
      <c r="D51" s="47" t="s">
        <v>1885</v>
      </c>
      <c r="E51" s="22">
        <v>50</v>
      </c>
      <c r="G51" s="7" t="s">
        <v>100</v>
      </c>
      <c r="H51" s="7" t="s">
        <v>126</v>
      </c>
      <c r="I51" s="47" t="s">
        <v>127</v>
      </c>
      <c r="K51" s="7" t="s">
        <v>128</v>
      </c>
      <c r="L51" s="26" t="s">
        <v>127</v>
      </c>
      <c r="M51" s="7" t="s">
        <v>19</v>
      </c>
      <c r="N51" s="19" t="s">
        <v>126</v>
      </c>
      <c r="O51" s="17">
        <v>0.23991303166880643</v>
      </c>
      <c r="P51" s="17">
        <v>0.57023463833151644</v>
      </c>
      <c r="Q51" s="17">
        <v>1</v>
      </c>
      <c r="S51" s="17">
        <v>0.10938171419079126</v>
      </c>
      <c r="T51" s="17">
        <v>0.19021381121897782</v>
      </c>
      <c r="U51" s="17">
        <v>1</v>
      </c>
      <c r="W51" s="17">
        <v>4.4094259179221142E-2</v>
      </c>
      <c r="X51" s="17">
        <v>0.30697248935514182</v>
      </c>
      <c r="Y51" s="17">
        <v>1</v>
      </c>
    </row>
    <row r="52" spans="2:25" ht="14.4" x14ac:dyDescent="0.3">
      <c r="B52" s="60"/>
      <c r="C52" s="61" t="s">
        <v>1944</v>
      </c>
      <c r="D52" s="47" t="s">
        <v>1885</v>
      </c>
      <c r="E52" s="22">
        <v>51</v>
      </c>
      <c r="G52" s="7" t="s">
        <v>100</v>
      </c>
      <c r="H52" s="7" t="s">
        <v>135</v>
      </c>
      <c r="I52" s="47" t="s">
        <v>136</v>
      </c>
      <c r="K52" s="7" t="s">
        <v>137</v>
      </c>
      <c r="L52" s="26" t="s">
        <v>136</v>
      </c>
      <c r="M52" s="7" t="s">
        <v>19</v>
      </c>
      <c r="N52" s="19" t="s">
        <v>135</v>
      </c>
      <c r="O52" s="17">
        <v>0.28529689633958483</v>
      </c>
      <c r="P52" s="17">
        <v>1</v>
      </c>
      <c r="Q52" s="17">
        <v>0.58998789562680687</v>
      </c>
      <c r="S52" s="17">
        <v>0.22559827511283992</v>
      </c>
      <c r="T52" s="17">
        <v>0.67778208942348095</v>
      </c>
      <c r="U52" s="17">
        <v>1</v>
      </c>
      <c r="W52" s="17">
        <v>3.2399853943522162E-2</v>
      </c>
      <c r="X52" s="17">
        <v>0.16436799334581356</v>
      </c>
      <c r="Y52" s="17">
        <v>1</v>
      </c>
    </row>
    <row r="53" spans="2:25" ht="14.4" x14ac:dyDescent="0.3">
      <c r="B53" s="60"/>
      <c r="C53" s="16"/>
      <c r="E53" s="22">
        <v>52</v>
      </c>
      <c r="G53" s="7" t="s">
        <v>100</v>
      </c>
      <c r="H53" s="7" t="s">
        <v>218</v>
      </c>
      <c r="I53" s="7" t="s">
        <v>219</v>
      </c>
      <c r="K53" s="7" t="s">
        <v>220</v>
      </c>
      <c r="L53" s="26" t="s">
        <v>1614</v>
      </c>
      <c r="M53" s="7" t="s">
        <v>19</v>
      </c>
      <c r="N53" s="19" t="s">
        <v>218</v>
      </c>
      <c r="O53" s="17">
        <v>0</v>
      </c>
      <c r="P53" s="17">
        <v>0.49551498880006889</v>
      </c>
      <c r="Q53" s="17">
        <v>1</v>
      </c>
      <c r="S53" s="17">
        <v>0</v>
      </c>
      <c r="T53" s="17">
        <v>1</v>
      </c>
      <c r="U53" s="17">
        <v>0.73034395897132243</v>
      </c>
      <c r="W53" s="17">
        <v>0</v>
      </c>
      <c r="X53" s="17">
        <v>0.114822192382503</v>
      </c>
      <c r="Y53" s="17">
        <v>1</v>
      </c>
    </row>
    <row r="54" spans="2:25" ht="14.4" x14ac:dyDescent="0.3">
      <c r="B54" s="60"/>
      <c r="C54" s="61" t="s">
        <v>1944</v>
      </c>
      <c r="D54" s="49" t="s">
        <v>1959</v>
      </c>
      <c r="E54" s="22">
        <v>53</v>
      </c>
      <c r="G54" s="7" t="s">
        <v>100</v>
      </c>
      <c r="H54" s="7" t="s">
        <v>160</v>
      </c>
      <c r="I54" s="49" t="s">
        <v>161</v>
      </c>
      <c r="K54" s="7" t="s">
        <v>162</v>
      </c>
      <c r="L54" s="26" t="s">
        <v>1605</v>
      </c>
      <c r="M54" s="7" t="s">
        <v>19</v>
      </c>
      <c r="N54" s="19" t="s">
        <v>160</v>
      </c>
      <c r="O54" s="17">
        <v>7.2905643901673756E-2</v>
      </c>
      <c r="P54" s="17">
        <v>0.73415602826287929</v>
      </c>
      <c r="Q54" s="17">
        <v>1</v>
      </c>
      <c r="S54" s="17">
        <v>4.9276537924689487E-2</v>
      </c>
      <c r="T54" s="17">
        <v>0.11678122108043278</v>
      </c>
      <c r="U54" s="17">
        <v>1</v>
      </c>
      <c r="W54" s="17">
        <v>3.8933604681054709E-2</v>
      </c>
      <c r="X54" s="17">
        <v>0.21884902853535015</v>
      </c>
      <c r="Y54" s="17">
        <v>1</v>
      </c>
    </row>
    <row r="55" spans="2:25" x14ac:dyDescent="0.25">
      <c r="C55" s="61" t="s">
        <v>1944</v>
      </c>
      <c r="E55" s="22">
        <v>54</v>
      </c>
      <c r="G55" s="7" t="s">
        <v>100</v>
      </c>
      <c r="H55" s="7" t="s">
        <v>258</v>
      </c>
      <c r="I55" s="7" t="s">
        <v>259</v>
      </c>
      <c r="K55" s="7" t="s">
        <v>260</v>
      </c>
      <c r="L55" s="26" t="s">
        <v>259</v>
      </c>
      <c r="M55" s="7" t="s">
        <v>19</v>
      </c>
      <c r="N55" s="19" t="s">
        <v>258</v>
      </c>
      <c r="O55" s="17">
        <v>0.1753729333913838</v>
      </c>
      <c r="P55" s="17">
        <v>0.79326196078668798</v>
      </c>
      <c r="Q55" s="17">
        <v>1</v>
      </c>
      <c r="S55" s="17">
        <v>0.33348633878347389</v>
      </c>
      <c r="T55" s="17">
        <v>0.63280188960058581</v>
      </c>
      <c r="U55" s="17">
        <v>1</v>
      </c>
      <c r="W55" s="17">
        <v>3.4387533006910796E-2</v>
      </c>
      <c r="X55" s="17">
        <v>0.17726921266202234</v>
      </c>
      <c r="Y55" s="17">
        <v>1</v>
      </c>
    </row>
    <row r="56" spans="2:25" x14ac:dyDescent="0.25">
      <c r="C56" s="61" t="s">
        <v>1944</v>
      </c>
      <c r="E56" s="22">
        <v>55</v>
      </c>
      <c r="G56" s="7" t="s">
        <v>100</v>
      </c>
      <c r="H56" s="7" t="s">
        <v>274</v>
      </c>
      <c r="I56" s="7" t="s">
        <v>275</v>
      </c>
      <c r="K56" s="7" t="s">
        <v>276</v>
      </c>
      <c r="L56" s="26" t="s">
        <v>1620</v>
      </c>
      <c r="M56" s="7" t="s">
        <v>19</v>
      </c>
      <c r="N56" s="19" t="s">
        <v>274</v>
      </c>
      <c r="O56" s="17">
        <v>0.26021100479855785</v>
      </c>
      <c r="P56" s="17">
        <v>1</v>
      </c>
      <c r="Q56" s="17">
        <v>0.90357692716213234</v>
      </c>
      <c r="S56" s="17">
        <v>0.37050525500265141</v>
      </c>
      <c r="T56" s="17">
        <v>0.72804837424072644</v>
      </c>
      <c r="U56" s="17">
        <v>1</v>
      </c>
      <c r="W56" s="17">
        <v>3.8561448744183553E-2</v>
      </c>
      <c r="X56" s="17">
        <v>0.33589294091311411</v>
      </c>
      <c r="Y56" s="17">
        <v>1</v>
      </c>
    </row>
    <row r="57" spans="2:25" x14ac:dyDescent="0.25">
      <c r="C57" s="61" t="s">
        <v>1944</v>
      </c>
      <c r="E57" s="22">
        <v>56</v>
      </c>
      <c r="G57" s="7" t="s">
        <v>100</v>
      </c>
      <c r="H57" s="7" t="s">
        <v>190</v>
      </c>
      <c r="I57" s="7" t="s">
        <v>191</v>
      </c>
      <c r="K57" s="7" t="s">
        <v>192</v>
      </c>
      <c r="L57" s="26" t="s">
        <v>193</v>
      </c>
      <c r="M57" s="7" t="s">
        <v>19</v>
      </c>
      <c r="N57" s="19" t="s">
        <v>190</v>
      </c>
      <c r="O57" s="17">
        <v>0.19696987630908935</v>
      </c>
      <c r="P57" s="17">
        <v>0.95094083395738049</v>
      </c>
      <c r="Q57" s="17">
        <v>1</v>
      </c>
      <c r="S57" s="17">
        <v>0.36912139593822457</v>
      </c>
      <c r="T57" s="17">
        <v>0.77409207479481024</v>
      </c>
      <c r="U57" s="17">
        <v>1</v>
      </c>
      <c r="W57" s="17">
        <v>6.0601999000657561E-2</v>
      </c>
      <c r="X57" s="17">
        <v>0.3968365322912597</v>
      </c>
      <c r="Y57" s="17">
        <v>1</v>
      </c>
    </row>
    <row r="58" spans="2:25" x14ac:dyDescent="0.25">
      <c r="C58" s="61" t="s">
        <v>1944</v>
      </c>
      <c r="E58" s="22">
        <v>57</v>
      </c>
      <c r="G58" s="7" t="s">
        <v>100</v>
      </c>
      <c r="H58" s="7" t="s">
        <v>303</v>
      </c>
      <c r="I58" s="7" t="s">
        <v>304</v>
      </c>
      <c r="K58" s="7" t="s">
        <v>305</v>
      </c>
      <c r="L58" s="26" t="s">
        <v>306</v>
      </c>
      <c r="M58" s="7" t="s">
        <v>19</v>
      </c>
      <c r="N58" s="19" t="s">
        <v>303</v>
      </c>
      <c r="O58" s="17">
        <v>0.162186857538823</v>
      </c>
      <c r="P58" s="17">
        <v>1</v>
      </c>
      <c r="Q58" s="17">
        <v>0.8948652315633171</v>
      </c>
      <c r="S58" s="17">
        <v>5.9088290383929327E-2</v>
      </c>
      <c r="T58" s="17">
        <v>0.61101203633505974</v>
      </c>
      <c r="U58" s="17">
        <v>1</v>
      </c>
      <c r="W58" s="17">
        <v>2.2897228994695217E-2</v>
      </c>
      <c r="X58" s="17">
        <v>0.2891896412500306</v>
      </c>
      <c r="Y58" s="17">
        <v>1</v>
      </c>
    </row>
    <row r="59" spans="2:25" x14ac:dyDescent="0.25">
      <c r="C59" s="61" t="s">
        <v>1944</v>
      </c>
      <c r="D59" s="47" t="s">
        <v>1885</v>
      </c>
      <c r="E59" s="22">
        <v>58</v>
      </c>
      <c r="G59" s="7" t="s">
        <v>100</v>
      </c>
      <c r="H59" s="7" t="s">
        <v>132</v>
      </c>
      <c r="I59" s="47" t="s">
        <v>133</v>
      </c>
      <c r="K59" s="7" t="s">
        <v>134</v>
      </c>
      <c r="L59" s="26" t="s">
        <v>133</v>
      </c>
      <c r="M59" s="7" t="s">
        <v>19</v>
      </c>
      <c r="N59" s="19" t="s">
        <v>132</v>
      </c>
      <c r="O59" s="17">
        <v>0.15759560405383752</v>
      </c>
      <c r="P59" s="17">
        <v>0.65113034638188927</v>
      </c>
      <c r="Q59" s="17">
        <v>1</v>
      </c>
      <c r="S59" s="17">
        <v>0.463651078566858</v>
      </c>
      <c r="T59" s="17">
        <v>0.67290517086734258</v>
      </c>
      <c r="U59" s="17">
        <v>1</v>
      </c>
      <c r="W59" s="17">
        <v>4.2676641807634225E-2</v>
      </c>
      <c r="X59" s="17">
        <v>0.32158501508228421</v>
      </c>
      <c r="Y59" s="17">
        <v>1</v>
      </c>
    </row>
    <row r="60" spans="2:25" x14ac:dyDescent="0.25">
      <c r="C60" s="16"/>
      <c r="E60" s="22">
        <v>59</v>
      </c>
      <c r="G60" s="7" t="s">
        <v>100</v>
      </c>
      <c r="H60" s="7" t="s">
        <v>307</v>
      </c>
      <c r="I60" s="7" t="s">
        <v>308</v>
      </c>
      <c r="K60" s="7" t="s">
        <v>309</v>
      </c>
      <c r="L60" s="26" t="s">
        <v>308</v>
      </c>
      <c r="M60" s="7" t="s">
        <v>19</v>
      </c>
      <c r="N60" s="19" t="s">
        <v>307</v>
      </c>
      <c r="O60" s="17">
        <v>0.10209760411551561</v>
      </c>
      <c r="P60" s="17">
        <v>0.4926179253421667</v>
      </c>
      <c r="Q60" s="17">
        <v>1</v>
      </c>
      <c r="S60" s="17">
        <v>0.1807068260554269</v>
      </c>
      <c r="T60" s="17">
        <v>0.64510273874791113</v>
      </c>
      <c r="U60" s="17">
        <v>1</v>
      </c>
      <c r="W60" s="17">
        <v>7.6244109922562114E-2</v>
      </c>
      <c r="X60" s="17">
        <v>0.45688645258263605</v>
      </c>
      <c r="Y60" s="17">
        <v>1</v>
      </c>
    </row>
    <row r="61" spans="2:25" x14ac:dyDescent="0.25">
      <c r="C61" s="16"/>
      <c r="E61" s="22">
        <v>60</v>
      </c>
      <c r="G61" s="7" t="s">
        <v>100</v>
      </c>
      <c r="H61" s="7" t="s">
        <v>236</v>
      </c>
      <c r="I61" s="7" t="s">
        <v>237</v>
      </c>
      <c r="K61" s="7" t="s">
        <v>238</v>
      </c>
      <c r="L61" s="26" t="s">
        <v>1616</v>
      </c>
      <c r="M61" s="7" t="s">
        <v>19</v>
      </c>
      <c r="N61" s="19" t="s">
        <v>236</v>
      </c>
      <c r="O61" s="17">
        <v>9.0414881453173571E-2</v>
      </c>
      <c r="P61" s="17">
        <v>0.96811026027751612</v>
      </c>
      <c r="Q61" s="17">
        <v>1</v>
      </c>
      <c r="S61" s="17">
        <v>0.31421731863328539</v>
      </c>
      <c r="T61" s="17">
        <v>0.66254244248476579</v>
      </c>
      <c r="U61" s="17">
        <v>1</v>
      </c>
      <c r="W61" s="17">
        <v>1.6548213387462242E-2</v>
      </c>
      <c r="X61" s="17">
        <v>0.35602716557082531</v>
      </c>
      <c r="Y61" s="17">
        <v>1</v>
      </c>
    </row>
    <row r="62" spans="2:25" x14ac:dyDescent="0.25">
      <c r="C62" s="16"/>
      <c r="E62" s="22">
        <v>61</v>
      </c>
      <c r="G62" s="7" t="s">
        <v>100</v>
      </c>
      <c r="H62" s="7" t="s">
        <v>286</v>
      </c>
      <c r="I62" s="7" t="s">
        <v>287</v>
      </c>
      <c r="K62" s="7" t="s">
        <v>288</v>
      </c>
      <c r="L62" s="26" t="s">
        <v>1623</v>
      </c>
      <c r="M62" s="7" t="s">
        <v>19</v>
      </c>
      <c r="N62" s="19" t="s">
        <v>286</v>
      </c>
      <c r="O62" s="17">
        <v>0</v>
      </c>
      <c r="P62" s="17">
        <v>0.71884950641527157</v>
      </c>
      <c r="Q62" s="17">
        <v>1</v>
      </c>
      <c r="S62" s="17">
        <v>0</v>
      </c>
      <c r="T62" s="17">
        <v>9.3771342802030561E-2</v>
      </c>
      <c r="U62" s="17">
        <v>1</v>
      </c>
      <c r="W62" s="17">
        <v>8.5272325548698277E-2</v>
      </c>
      <c r="X62" s="17">
        <v>0.18912709173677011</v>
      </c>
      <c r="Y62" s="17">
        <v>1</v>
      </c>
    </row>
    <row r="63" spans="2:25" x14ac:dyDescent="0.25">
      <c r="C63" s="61" t="s">
        <v>1944</v>
      </c>
      <c r="E63" s="22">
        <v>62</v>
      </c>
      <c r="G63" s="7" t="s">
        <v>100</v>
      </c>
      <c r="H63" s="7" t="s">
        <v>194</v>
      </c>
      <c r="I63" s="7" t="s">
        <v>195</v>
      </c>
      <c r="K63" s="7" t="s">
        <v>196</v>
      </c>
      <c r="L63" s="26" t="s">
        <v>1608</v>
      </c>
      <c r="M63" s="7" t="s">
        <v>19</v>
      </c>
      <c r="N63" s="19" t="s">
        <v>194</v>
      </c>
      <c r="O63" s="17">
        <v>7.0077508155307833E-2</v>
      </c>
      <c r="P63" s="17">
        <v>0.66689043195579156</v>
      </c>
      <c r="Q63" s="17">
        <v>1</v>
      </c>
      <c r="S63" s="17">
        <v>8.5220132670647722E-2</v>
      </c>
      <c r="T63" s="17">
        <v>0.45463253163533457</v>
      </c>
      <c r="U63" s="17">
        <v>1</v>
      </c>
      <c r="W63" s="17">
        <v>5.4245037634328225E-2</v>
      </c>
      <c r="X63" s="17">
        <v>0.16500298092453067</v>
      </c>
      <c r="Y63" s="17">
        <v>1</v>
      </c>
    </row>
    <row r="64" spans="2:25" x14ac:dyDescent="0.25">
      <c r="C64" s="61" t="s">
        <v>1944</v>
      </c>
      <c r="E64" s="22">
        <v>63</v>
      </c>
      <c r="G64" s="7" t="s">
        <v>100</v>
      </c>
      <c r="H64" s="7" t="s">
        <v>172</v>
      </c>
      <c r="I64" s="7" t="s">
        <v>173</v>
      </c>
      <c r="K64" s="7" t="s">
        <v>174</v>
      </c>
      <c r="L64" s="26" t="s">
        <v>175</v>
      </c>
      <c r="M64" s="7" t="s">
        <v>19</v>
      </c>
      <c r="N64" s="19" t="s">
        <v>172</v>
      </c>
      <c r="O64" s="17">
        <v>0.20220557410342038</v>
      </c>
      <c r="P64" s="17">
        <v>0.92177965735373157</v>
      </c>
      <c r="Q64" s="17">
        <v>1</v>
      </c>
      <c r="S64" s="17">
        <v>0.14905723162404641</v>
      </c>
      <c r="T64" s="17">
        <v>0.78887298122248795</v>
      </c>
      <c r="U64" s="17">
        <v>1</v>
      </c>
      <c r="W64" s="17">
        <v>0.15926372395121549</v>
      </c>
      <c r="X64" s="17">
        <v>0.59143987526286645</v>
      </c>
      <c r="Y64" s="17">
        <v>1</v>
      </c>
    </row>
    <row r="65" spans="3:25" x14ac:dyDescent="0.25">
      <c r="C65" s="61" t="s">
        <v>1944</v>
      </c>
      <c r="D65" s="47" t="s">
        <v>1885</v>
      </c>
      <c r="E65" s="22">
        <v>64</v>
      </c>
      <c r="G65" s="7" t="s">
        <v>100</v>
      </c>
      <c r="H65" s="7" t="s">
        <v>129</v>
      </c>
      <c r="I65" s="47" t="s">
        <v>130</v>
      </c>
      <c r="K65" s="7" t="s">
        <v>131</v>
      </c>
      <c r="L65" s="26" t="s">
        <v>130</v>
      </c>
      <c r="M65" s="7" t="s">
        <v>19</v>
      </c>
      <c r="N65" s="19" t="s">
        <v>129</v>
      </c>
      <c r="O65" s="17">
        <v>0.22653407193989208</v>
      </c>
      <c r="P65" s="17">
        <v>1</v>
      </c>
      <c r="Q65" s="17">
        <v>0.46336347938305195</v>
      </c>
      <c r="S65" s="17">
        <v>0.35769481098343303</v>
      </c>
      <c r="T65" s="17">
        <v>0.38958054570289063</v>
      </c>
      <c r="U65" s="17">
        <v>1</v>
      </c>
      <c r="W65" s="17">
        <v>4.0467056067109285E-2</v>
      </c>
      <c r="X65" s="17">
        <v>0.52377701507518304</v>
      </c>
      <c r="Y65" s="17">
        <v>1</v>
      </c>
    </row>
    <row r="66" spans="3:25" x14ac:dyDescent="0.25">
      <c r="C66" s="16"/>
      <c r="E66" s="22">
        <v>65</v>
      </c>
      <c r="G66" s="7" t="s">
        <v>100</v>
      </c>
      <c r="H66" s="7" t="s">
        <v>300</v>
      </c>
      <c r="I66" s="7" t="s">
        <v>301</v>
      </c>
      <c r="K66" s="7" t="s">
        <v>302</v>
      </c>
      <c r="L66" s="26" t="s">
        <v>1625</v>
      </c>
      <c r="M66" s="7" t="s">
        <v>19</v>
      </c>
      <c r="N66" s="19" t="s">
        <v>300</v>
      </c>
      <c r="O66" s="17">
        <v>0.30467776153311199</v>
      </c>
      <c r="P66" s="17">
        <v>1</v>
      </c>
      <c r="Q66" s="17">
        <v>0.89816303271103393</v>
      </c>
      <c r="S66" s="17">
        <v>0.28478096074301296</v>
      </c>
      <c r="T66" s="17">
        <v>0.96907052668718119</v>
      </c>
      <c r="U66" s="17">
        <v>1</v>
      </c>
      <c r="W66" s="17">
        <v>0</v>
      </c>
      <c r="X66" s="17">
        <v>0.33301408123430659</v>
      </c>
      <c r="Y66" s="17">
        <v>1</v>
      </c>
    </row>
    <row r="67" spans="3:25" x14ac:dyDescent="0.25">
      <c r="C67" s="16"/>
      <c r="E67" s="22">
        <v>66</v>
      </c>
      <c r="G67" s="7" t="s">
        <v>100</v>
      </c>
      <c r="H67" s="7" t="s">
        <v>243</v>
      </c>
      <c r="I67" s="7" t="s">
        <v>244</v>
      </c>
      <c r="J67" s="7" t="s">
        <v>1617</v>
      </c>
      <c r="K67" s="7" t="s">
        <v>245</v>
      </c>
      <c r="L67" s="26" t="s">
        <v>244</v>
      </c>
      <c r="M67" s="7" t="s">
        <v>19</v>
      </c>
      <c r="N67" s="19" t="s">
        <v>243</v>
      </c>
      <c r="O67" s="17">
        <v>0.10677565935867844</v>
      </c>
      <c r="P67" s="17">
        <v>1</v>
      </c>
      <c r="Q67" s="17">
        <v>0.79869553208459443</v>
      </c>
      <c r="S67" s="17">
        <v>0</v>
      </c>
      <c r="T67" s="17">
        <v>0.9623919120013279</v>
      </c>
      <c r="U67" s="17">
        <v>1</v>
      </c>
      <c r="W67" s="17">
        <v>0</v>
      </c>
      <c r="X67" s="17">
        <v>0.93130886702546734</v>
      </c>
      <c r="Y67" s="17">
        <v>1</v>
      </c>
    </row>
    <row r="68" spans="3:25" x14ac:dyDescent="0.25">
      <c r="C68" s="16"/>
      <c r="E68" s="22">
        <v>67</v>
      </c>
      <c r="G68" s="7" t="s">
        <v>100</v>
      </c>
      <c r="H68" s="7" t="s">
        <v>203</v>
      </c>
      <c r="I68" s="7" t="s">
        <v>204</v>
      </c>
      <c r="J68" s="7" t="s">
        <v>1611</v>
      </c>
      <c r="K68" s="7" t="s">
        <v>205</v>
      </c>
      <c r="L68" s="26" t="s">
        <v>1612</v>
      </c>
      <c r="M68" s="7" t="s">
        <v>19</v>
      </c>
      <c r="N68" s="19" t="s">
        <v>203</v>
      </c>
      <c r="O68" s="17">
        <v>3.9706274752224505E-2</v>
      </c>
      <c r="P68" s="17">
        <v>0.60809584803326611</v>
      </c>
      <c r="Q68" s="17">
        <v>1</v>
      </c>
      <c r="S68" s="17">
        <v>0.11030935414845679</v>
      </c>
      <c r="T68" s="17">
        <v>1</v>
      </c>
      <c r="U68" s="17">
        <v>0.95308911502787619</v>
      </c>
      <c r="W68" s="17">
        <v>9.9979157747284747E-2</v>
      </c>
      <c r="X68" s="17">
        <v>0.56340688490733315</v>
      </c>
      <c r="Y68" s="17">
        <v>1</v>
      </c>
    </row>
    <row r="69" spans="3:25" x14ac:dyDescent="0.25">
      <c r="C69" s="16"/>
      <c r="E69" s="22">
        <v>68</v>
      </c>
      <c r="G69" s="7" t="s">
        <v>100</v>
      </c>
      <c r="H69" s="7" t="s">
        <v>249</v>
      </c>
      <c r="I69" s="7" t="s">
        <v>250</v>
      </c>
      <c r="K69" s="7" t="s">
        <v>251</v>
      </c>
      <c r="L69" s="26" t="s">
        <v>250</v>
      </c>
      <c r="M69" s="7" t="s">
        <v>19</v>
      </c>
      <c r="N69" s="19" t="s">
        <v>249</v>
      </c>
      <c r="O69" s="17">
        <v>0.11993112808878996</v>
      </c>
      <c r="P69" s="17">
        <v>0.75585080191569265</v>
      </c>
      <c r="Q69" s="17">
        <v>1</v>
      </c>
      <c r="S69" s="17">
        <v>0</v>
      </c>
      <c r="T69" s="17">
        <v>0.22680001599024383</v>
      </c>
      <c r="U69" s="17">
        <v>1</v>
      </c>
      <c r="W69" s="17">
        <v>0</v>
      </c>
      <c r="X69" s="17">
        <v>0.92982307189951807</v>
      </c>
      <c r="Y69" s="17">
        <v>1</v>
      </c>
    </row>
    <row r="70" spans="3:25" x14ac:dyDescent="0.25">
      <c r="C70" s="16"/>
      <c r="E70" s="22">
        <v>69</v>
      </c>
      <c r="G70" s="7" t="s">
        <v>100</v>
      </c>
      <c r="H70" s="7" t="s">
        <v>271</v>
      </c>
      <c r="I70" s="7" t="s">
        <v>272</v>
      </c>
      <c r="J70" s="7" t="s">
        <v>1619</v>
      </c>
      <c r="K70" s="7" t="s">
        <v>273</v>
      </c>
      <c r="L70" s="26" t="s">
        <v>272</v>
      </c>
      <c r="M70" s="7" t="s">
        <v>19</v>
      </c>
      <c r="N70" s="19" t="s">
        <v>271</v>
      </c>
      <c r="O70" s="17">
        <v>0</v>
      </c>
      <c r="P70" s="17">
        <v>0.87346783050673715</v>
      </c>
      <c r="Q70" s="17">
        <v>1</v>
      </c>
      <c r="S70" s="17">
        <v>0</v>
      </c>
      <c r="T70" s="17">
        <v>0.62742467332043239</v>
      </c>
      <c r="U70" s="17">
        <v>1</v>
      </c>
      <c r="W70" s="17">
        <v>0.55488256610004427</v>
      </c>
      <c r="X70" s="17">
        <v>0.59207419964906016</v>
      </c>
      <c r="Y70" s="17">
        <v>1</v>
      </c>
    </row>
    <row r="71" spans="3:25" x14ac:dyDescent="0.25">
      <c r="C71" s="16"/>
      <c r="E71" s="22">
        <v>70</v>
      </c>
      <c r="G71" s="7" t="s">
        <v>100</v>
      </c>
      <c r="H71" s="7" t="s">
        <v>255</v>
      </c>
      <c r="I71" s="7" t="s">
        <v>256</v>
      </c>
      <c r="K71" s="7" t="s">
        <v>257</v>
      </c>
      <c r="L71" s="26" t="s">
        <v>256</v>
      </c>
      <c r="M71" s="7" t="s">
        <v>19</v>
      </c>
      <c r="N71" s="19" t="s">
        <v>255</v>
      </c>
      <c r="O71" s="17">
        <v>8.0376297875420305E-2</v>
      </c>
      <c r="P71" s="17">
        <v>0.64691084559823486</v>
      </c>
      <c r="Q71" s="17">
        <v>1</v>
      </c>
      <c r="S71" s="17">
        <v>0.21768733338554186</v>
      </c>
      <c r="T71" s="17">
        <v>0.87608030946737714</v>
      </c>
      <c r="U71" s="17">
        <v>1</v>
      </c>
      <c r="W71" s="17">
        <v>0</v>
      </c>
      <c r="X71" s="17">
        <v>1</v>
      </c>
      <c r="Y71" s="17">
        <v>0.80769804656547151</v>
      </c>
    </row>
    <row r="72" spans="3:25" x14ac:dyDescent="0.25">
      <c r="C72" s="16"/>
      <c r="E72" s="22">
        <v>71</v>
      </c>
      <c r="G72" s="7" t="s">
        <v>100</v>
      </c>
      <c r="H72" s="7" t="s">
        <v>154</v>
      </c>
      <c r="I72" s="7" t="s">
        <v>155</v>
      </c>
      <c r="K72" s="7" t="s">
        <v>156</v>
      </c>
      <c r="L72" s="26" t="s">
        <v>1603</v>
      </c>
      <c r="M72" s="7" t="s">
        <v>19</v>
      </c>
      <c r="N72" s="19" t="s">
        <v>154</v>
      </c>
      <c r="O72" s="17">
        <v>6.5373906386415395E-2</v>
      </c>
      <c r="P72" s="17">
        <v>0.74803031052619362</v>
      </c>
      <c r="Q72" s="17">
        <v>1</v>
      </c>
      <c r="S72" s="17">
        <v>0.12680767322284162</v>
      </c>
      <c r="T72" s="17">
        <v>0.20530294753365694</v>
      </c>
      <c r="U72" s="17">
        <v>1</v>
      </c>
      <c r="W72" s="17">
        <v>3.4179613364794123E-2</v>
      </c>
      <c r="X72" s="17">
        <v>0.27830838941719721</v>
      </c>
      <c r="Y72" s="17">
        <v>1</v>
      </c>
    </row>
    <row r="73" spans="3:25" x14ac:dyDescent="0.25">
      <c r="C73" s="16"/>
      <c r="E73" s="22">
        <v>72</v>
      </c>
      <c r="G73" s="7" t="s">
        <v>100</v>
      </c>
      <c r="H73" s="7" t="s">
        <v>277</v>
      </c>
      <c r="I73" s="7" t="s">
        <v>278</v>
      </c>
      <c r="K73" s="7" t="s">
        <v>279</v>
      </c>
      <c r="L73" s="26" t="s">
        <v>1621</v>
      </c>
      <c r="M73" s="7" t="s">
        <v>19</v>
      </c>
      <c r="N73" s="19" t="s">
        <v>277</v>
      </c>
      <c r="O73" s="17">
        <v>3.5235574998078174E-2</v>
      </c>
      <c r="P73" s="17">
        <v>1</v>
      </c>
      <c r="Q73" s="17">
        <v>0.71817935976959746</v>
      </c>
      <c r="S73" s="17">
        <v>0</v>
      </c>
      <c r="T73" s="17">
        <v>0.42818188401339508</v>
      </c>
      <c r="U73" s="17">
        <v>1</v>
      </c>
      <c r="W73" s="17">
        <v>0</v>
      </c>
      <c r="X73" s="17">
        <v>1</v>
      </c>
      <c r="Y73" s="17">
        <v>0.99982588921883009</v>
      </c>
    </row>
    <row r="74" spans="3:25" x14ac:dyDescent="0.25">
      <c r="C74" s="16"/>
      <c r="E74" s="22">
        <v>73</v>
      </c>
      <c r="G74" s="7" t="s">
        <v>100</v>
      </c>
      <c r="H74" s="7" t="s">
        <v>151</v>
      </c>
      <c r="I74" s="7" t="s">
        <v>152</v>
      </c>
      <c r="K74" s="7" t="s">
        <v>153</v>
      </c>
      <c r="L74" s="26" t="s">
        <v>152</v>
      </c>
      <c r="M74" s="7" t="s">
        <v>19</v>
      </c>
      <c r="N74" s="19" t="s">
        <v>151</v>
      </c>
      <c r="O74" s="17">
        <v>0.17464738956681744</v>
      </c>
      <c r="P74" s="17">
        <v>1</v>
      </c>
      <c r="Q74" s="17">
        <v>0.84517354941545542</v>
      </c>
      <c r="S74" s="17">
        <v>0.38124168557028604</v>
      </c>
      <c r="T74" s="17">
        <v>1</v>
      </c>
      <c r="U74" s="17">
        <v>0.91362682440511001</v>
      </c>
      <c r="W74" s="17">
        <v>0</v>
      </c>
      <c r="X74" s="17">
        <v>0.24632872285079599</v>
      </c>
      <c r="Y74" s="17">
        <v>1</v>
      </c>
    </row>
    <row r="75" spans="3:25" x14ac:dyDescent="0.25">
      <c r="C75" s="16"/>
      <c r="E75" s="22">
        <v>74</v>
      </c>
      <c r="G75" s="7" t="s">
        <v>100</v>
      </c>
      <c r="H75" s="7" t="s">
        <v>246</v>
      </c>
      <c r="I75" s="7" t="s">
        <v>247</v>
      </c>
      <c r="J75" s="7" t="s">
        <v>1618</v>
      </c>
      <c r="K75" s="7" t="s">
        <v>248</v>
      </c>
      <c r="L75" s="26" t="s">
        <v>247</v>
      </c>
      <c r="M75" s="7" t="s">
        <v>19</v>
      </c>
      <c r="N75" s="19" t="s">
        <v>246</v>
      </c>
      <c r="O75" s="17">
        <v>0.21557660597966133</v>
      </c>
      <c r="P75" s="17">
        <v>1</v>
      </c>
      <c r="Q75" s="17">
        <v>0.9360572607946086</v>
      </c>
      <c r="S75" s="17">
        <v>0</v>
      </c>
      <c r="T75" s="17">
        <v>1</v>
      </c>
      <c r="U75" s="17">
        <v>0.93960073848884518</v>
      </c>
      <c r="W75" s="17">
        <v>0</v>
      </c>
      <c r="X75" s="17">
        <v>0.74664468838934739</v>
      </c>
      <c r="Y75" s="17">
        <v>1</v>
      </c>
    </row>
    <row r="76" spans="3:25" x14ac:dyDescent="0.25">
      <c r="C76" s="61" t="s">
        <v>1944</v>
      </c>
      <c r="E76" s="22">
        <v>75</v>
      </c>
      <c r="G76" s="7" t="s">
        <v>100</v>
      </c>
      <c r="H76" s="7" t="s">
        <v>114</v>
      </c>
      <c r="I76" s="7" t="s">
        <v>115</v>
      </c>
      <c r="J76" s="7" t="s">
        <v>1598</v>
      </c>
      <c r="K76" s="7" t="s">
        <v>116</v>
      </c>
      <c r="L76" s="26" t="s">
        <v>1599</v>
      </c>
      <c r="M76" s="7" t="s">
        <v>19</v>
      </c>
      <c r="N76" s="19" t="s">
        <v>114</v>
      </c>
      <c r="O76" s="17">
        <v>2.736166569582222E-2</v>
      </c>
      <c r="P76" s="17">
        <v>1</v>
      </c>
      <c r="Q76" s="17">
        <v>0.80469338417303904</v>
      </c>
      <c r="S76" s="17">
        <v>0</v>
      </c>
      <c r="T76" s="17">
        <v>1</v>
      </c>
      <c r="U76" s="17">
        <v>0.75456209838974819</v>
      </c>
      <c r="W76" s="17">
        <v>0</v>
      </c>
      <c r="X76" s="17">
        <v>1</v>
      </c>
      <c r="Y76" s="17">
        <v>0.82772943017729939</v>
      </c>
    </row>
    <row r="77" spans="3:25" x14ac:dyDescent="0.25">
      <c r="C77" s="16"/>
      <c r="E77" s="22">
        <v>76</v>
      </c>
      <c r="G77" s="7" t="s">
        <v>100</v>
      </c>
      <c r="H77" s="7" t="s">
        <v>221</v>
      </c>
      <c r="I77" s="7" t="s">
        <v>222</v>
      </c>
      <c r="K77" s="7" t="s">
        <v>223</v>
      </c>
      <c r="L77" s="26" t="s">
        <v>222</v>
      </c>
      <c r="M77" s="7" t="s">
        <v>19</v>
      </c>
      <c r="N77" s="19" t="s">
        <v>221</v>
      </c>
      <c r="O77" s="17">
        <v>0.18887036202118238</v>
      </c>
      <c r="P77" s="17">
        <v>0.81384220514581229</v>
      </c>
      <c r="Q77" s="17">
        <v>1</v>
      </c>
      <c r="S77" s="17">
        <v>0.35299477383380112</v>
      </c>
      <c r="T77" s="17">
        <v>0.65670360894166413</v>
      </c>
      <c r="U77" s="17">
        <v>1</v>
      </c>
      <c r="W77" s="17">
        <v>5.5158093528686249E-3</v>
      </c>
      <c r="X77" s="17">
        <v>4.3832347412184197E-2</v>
      </c>
      <c r="Y77" s="17">
        <v>1</v>
      </c>
    </row>
    <row r="78" spans="3:25" x14ac:dyDescent="0.25">
      <c r="C78" s="61" t="s">
        <v>1944</v>
      </c>
      <c r="E78" s="22">
        <v>77</v>
      </c>
      <c r="G78" s="7" t="s">
        <v>100</v>
      </c>
      <c r="H78" s="7" t="s">
        <v>209</v>
      </c>
      <c r="I78" s="7" t="s">
        <v>210</v>
      </c>
      <c r="K78" s="7" t="s">
        <v>211</v>
      </c>
      <c r="L78" s="26" t="s">
        <v>210</v>
      </c>
      <c r="M78" s="7" t="s">
        <v>19</v>
      </c>
      <c r="N78" s="19" t="s">
        <v>209</v>
      </c>
      <c r="O78" s="17">
        <v>0.21909379135037066</v>
      </c>
      <c r="P78" s="17">
        <v>0.830477587979917</v>
      </c>
      <c r="Q78" s="17">
        <v>1</v>
      </c>
      <c r="S78" s="17">
        <v>0.23137797474514468</v>
      </c>
      <c r="T78" s="17">
        <v>0.2918534851431353</v>
      </c>
      <c r="U78" s="17">
        <v>1</v>
      </c>
      <c r="W78" s="17">
        <v>3.3455014004233959E-2</v>
      </c>
      <c r="X78" s="17">
        <v>0.45535784322887568</v>
      </c>
      <c r="Y78" s="17">
        <v>1</v>
      </c>
    </row>
    <row r="79" spans="3:25" x14ac:dyDescent="0.25">
      <c r="C79" s="61" t="s">
        <v>1944</v>
      </c>
      <c r="E79" s="22">
        <v>78</v>
      </c>
      <c r="G79" s="7" t="s">
        <v>100</v>
      </c>
      <c r="H79" s="7" t="s">
        <v>206</v>
      </c>
      <c r="I79" s="7" t="s">
        <v>207</v>
      </c>
      <c r="K79" s="7" t="s">
        <v>208</v>
      </c>
      <c r="L79" s="26" t="s">
        <v>207</v>
      </c>
      <c r="M79" s="7" t="s">
        <v>19</v>
      </c>
      <c r="N79" s="19" t="s">
        <v>206</v>
      </c>
      <c r="O79" s="17">
        <v>4.8507134187490454E-2</v>
      </c>
      <c r="P79" s="17">
        <v>0.40935736902761721</v>
      </c>
      <c r="Q79" s="17">
        <v>1</v>
      </c>
      <c r="S79" s="17">
        <v>0.14495354041081585</v>
      </c>
      <c r="T79" s="17">
        <v>0.61029355493307091</v>
      </c>
      <c r="U79" s="17">
        <v>1</v>
      </c>
      <c r="W79" s="17">
        <v>4.3299267196277025E-2</v>
      </c>
      <c r="X79" s="17">
        <v>0.37252420887214327</v>
      </c>
      <c r="Y79" s="17">
        <v>1</v>
      </c>
    </row>
    <row r="80" spans="3:25" x14ac:dyDescent="0.25">
      <c r="C80" s="16"/>
      <c r="E80" s="22">
        <v>79</v>
      </c>
      <c r="G80" s="7" t="s">
        <v>100</v>
      </c>
      <c r="H80" s="7" t="s">
        <v>141</v>
      </c>
      <c r="I80" s="7" t="s">
        <v>142</v>
      </c>
      <c r="K80" s="7" t="s">
        <v>143</v>
      </c>
      <c r="L80" s="26" t="s">
        <v>142</v>
      </c>
      <c r="M80" s="7" t="s">
        <v>19</v>
      </c>
      <c r="N80" s="19" t="s">
        <v>141</v>
      </c>
      <c r="O80" s="17">
        <v>0.10496844009622647</v>
      </c>
      <c r="P80" s="17">
        <v>1</v>
      </c>
      <c r="Q80" s="17">
        <v>0.81787261757420737</v>
      </c>
      <c r="S80" s="17">
        <v>0</v>
      </c>
      <c r="T80" s="17">
        <v>0.31103240211358818</v>
      </c>
      <c r="U80" s="17">
        <v>1</v>
      </c>
      <c r="W80" s="17">
        <v>0</v>
      </c>
      <c r="X80" s="17">
        <v>0.36417506337239597</v>
      </c>
      <c r="Y80" s="17">
        <v>1</v>
      </c>
    </row>
    <row r="81" spans="3:28" x14ac:dyDescent="0.25">
      <c r="C81" s="16"/>
      <c r="E81" s="22">
        <v>80</v>
      </c>
      <c r="G81" s="7" t="s">
        <v>100</v>
      </c>
      <c r="H81" s="7" t="s">
        <v>215</v>
      </c>
      <c r="I81" s="7" t="s">
        <v>216</v>
      </c>
      <c r="K81" s="7" t="s">
        <v>217</v>
      </c>
      <c r="L81" s="26" t="s">
        <v>1613</v>
      </c>
      <c r="M81" s="7" t="s">
        <v>19</v>
      </c>
      <c r="N81" s="19" t="s">
        <v>215</v>
      </c>
      <c r="O81" s="17">
        <v>0</v>
      </c>
      <c r="P81" s="17">
        <v>1</v>
      </c>
      <c r="Q81" s="17">
        <v>0.92190935604443036</v>
      </c>
      <c r="S81" s="17">
        <v>0</v>
      </c>
      <c r="T81" s="17">
        <v>0.93848750931809821</v>
      </c>
      <c r="U81" s="17">
        <v>1</v>
      </c>
      <c r="W81" s="17">
        <v>0</v>
      </c>
      <c r="X81" s="17">
        <v>9.8540546017832159E-2</v>
      </c>
      <c r="Y81" s="17">
        <v>1</v>
      </c>
    </row>
    <row r="82" spans="3:28" x14ac:dyDescent="0.25">
      <c r="C82" s="16"/>
      <c r="E82" s="22">
        <v>81</v>
      </c>
      <c r="G82" s="7" t="s">
        <v>100</v>
      </c>
      <c r="H82" s="7" t="s">
        <v>200</v>
      </c>
      <c r="I82" s="7" t="s">
        <v>201</v>
      </c>
      <c r="K82" s="7" t="s">
        <v>202</v>
      </c>
      <c r="L82" s="26" t="s">
        <v>1610</v>
      </c>
      <c r="M82" s="7" t="s">
        <v>19</v>
      </c>
      <c r="N82" s="19" t="s">
        <v>200</v>
      </c>
      <c r="O82" s="17">
        <v>0</v>
      </c>
      <c r="P82" s="17">
        <v>0.53028197117158504</v>
      </c>
      <c r="Q82" s="17">
        <v>1</v>
      </c>
      <c r="S82" s="17">
        <v>0</v>
      </c>
      <c r="T82" s="17">
        <v>0.19171058335439589</v>
      </c>
      <c r="U82" s="17">
        <v>1</v>
      </c>
      <c r="W82" s="17">
        <v>0</v>
      </c>
      <c r="X82" s="17">
        <v>0.31221998251043426</v>
      </c>
      <c r="Y82" s="17">
        <v>1</v>
      </c>
    </row>
    <row r="83" spans="3:28" x14ac:dyDescent="0.25">
      <c r="C83" s="61" t="s">
        <v>1944</v>
      </c>
      <c r="E83" s="22">
        <v>82</v>
      </c>
      <c r="G83" s="7" t="s">
        <v>100</v>
      </c>
      <c r="H83" s="7" t="s">
        <v>233</v>
      </c>
      <c r="I83" s="7" t="s">
        <v>234</v>
      </c>
      <c r="K83" s="7" t="s">
        <v>235</v>
      </c>
      <c r="L83" s="26" t="s">
        <v>1615</v>
      </c>
      <c r="M83" s="7" t="s">
        <v>19</v>
      </c>
      <c r="N83" s="19" t="s">
        <v>233</v>
      </c>
      <c r="O83" s="17">
        <v>0.53485494753459872</v>
      </c>
      <c r="P83" s="17">
        <v>0.5084147840136003</v>
      </c>
      <c r="Q83" s="17">
        <v>1</v>
      </c>
      <c r="S83" s="17">
        <v>0</v>
      </c>
      <c r="T83" s="17">
        <v>0.78049633205508395</v>
      </c>
      <c r="U83" s="17">
        <v>1</v>
      </c>
      <c r="W83" s="17">
        <v>0</v>
      </c>
      <c r="X83" s="17">
        <v>0.2410647422932736</v>
      </c>
      <c r="Y83" s="17">
        <v>1</v>
      </c>
    </row>
    <row r="84" spans="3:28" x14ac:dyDescent="0.25">
      <c r="C84" s="16"/>
      <c r="E84" s="22">
        <v>83</v>
      </c>
      <c r="G84" s="7" t="s">
        <v>100</v>
      </c>
      <c r="H84" s="7" t="s">
        <v>224</v>
      </c>
      <c r="I84" s="7" t="s">
        <v>225</v>
      </c>
      <c r="K84" s="7" t="s">
        <v>226</v>
      </c>
      <c r="L84" s="26" t="s">
        <v>225</v>
      </c>
      <c r="M84" s="7" t="s">
        <v>19</v>
      </c>
      <c r="N84" s="19" t="s">
        <v>224</v>
      </c>
      <c r="O84" s="17">
        <v>0</v>
      </c>
      <c r="P84" s="17">
        <v>1</v>
      </c>
      <c r="Q84" s="17">
        <v>0.96218102775350145</v>
      </c>
      <c r="S84" s="17">
        <v>0.26551406249775161</v>
      </c>
      <c r="T84" s="17">
        <v>1</v>
      </c>
      <c r="U84" s="17">
        <v>0.71811110640149578</v>
      </c>
      <c r="W84" s="17">
        <v>0</v>
      </c>
      <c r="X84" s="17">
        <v>0.24410841223897287</v>
      </c>
      <c r="Y84" s="17">
        <v>1</v>
      </c>
    </row>
    <row r="85" spans="3:28" x14ac:dyDescent="0.25">
      <c r="C85" s="16"/>
      <c r="E85" s="22">
        <v>84</v>
      </c>
      <c r="G85" s="7" t="s">
        <v>100</v>
      </c>
      <c r="H85" s="7" t="s">
        <v>105</v>
      </c>
      <c r="I85" s="7" t="s">
        <v>106</v>
      </c>
      <c r="K85" s="7" t="s">
        <v>107</v>
      </c>
      <c r="L85" s="26" t="s">
        <v>1596</v>
      </c>
      <c r="M85" s="7" t="s">
        <v>19</v>
      </c>
      <c r="N85" s="19" t="s">
        <v>105</v>
      </c>
      <c r="O85" s="17">
        <v>0.14400574858381052</v>
      </c>
      <c r="P85" s="17">
        <v>0.92377771476384474</v>
      </c>
      <c r="Q85" s="17">
        <v>1</v>
      </c>
      <c r="S85" s="17">
        <v>0</v>
      </c>
      <c r="T85" s="17">
        <v>0.79085946747111624</v>
      </c>
      <c r="U85" s="17">
        <v>1</v>
      </c>
      <c r="W85" s="17">
        <v>0</v>
      </c>
      <c r="X85" s="17">
        <v>0.24300168284681534</v>
      </c>
      <c r="Y85" s="17">
        <v>1</v>
      </c>
    </row>
    <row r="86" spans="3:28" x14ac:dyDescent="0.25">
      <c r="C86" s="16"/>
      <c r="E86" s="22">
        <v>85</v>
      </c>
      <c r="G86" s="7" t="s">
        <v>100</v>
      </c>
      <c r="H86" s="7" t="s">
        <v>293</v>
      </c>
      <c r="I86" s="7" t="s">
        <v>294</v>
      </c>
      <c r="K86" s="7" t="s">
        <v>295</v>
      </c>
      <c r="L86" s="26" t="s">
        <v>1624</v>
      </c>
      <c r="M86" s="7" t="s">
        <v>19</v>
      </c>
      <c r="N86" s="19" t="s">
        <v>293</v>
      </c>
      <c r="O86" s="17">
        <v>8.4275248368560041E-2</v>
      </c>
      <c r="P86" s="17">
        <v>0.61762741738509785</v>
      </c>
      <c r="Q86" s="17">
        <v>1</v>
      </c>
      <c r="S86" s="17">
        <v>0</v>
      </c>
      <c r="T86" s="17">
        <v>1</v>
      </c>
      <c r="U86" s="17">
        <v>0.65581166648525135</v>
      </c>
      <c r="W86" s="17">
        <v>0</v>
      </c>
      <c r="X86" s="17">
        <v>0.23553683124813182</v>
      </c>
      <c r="Y86" s="17">
        <v>1</v>
      </c>
    </row>
    <row r="87" spans="3:28" x14ac:dyDescent="0.25">
      <c r="C87" s="16"/>
      <c r="E87" s="22">
        <v>86</v>
      </c>
      <c r="G87" s="7" t="s">
        <v>100</v>
      </c>
      <c r="H87" s="7" t="s">
        <v>227</v>
      </c>
      <c r="I87" s="7" t="s">
        <v>228</v>
      </c>
      <c r="K87" s="7" t="s">
        <v>229</v>
      </c>
      <c r="L87" s="26" t="s">
        <v>228</v>
      </c>
      <c r="M87" s="7" t="s">
        <v>19</v>
      </c>
      <c r="N87" s="19" t="s">
        <v>227</v>
      </c>
      <c r="O87" s="17">
        <v>0</v>
      </c>
      <c r="P87" s="17">
        <v>0.74212475281838108</v>
      </c>
      <c r="Q87" s="17">
        <v>1</v>
      </c>
      <c r="S87" s="17">
        <v>0</v>
      </c>
      <c r="T87" s="17">
        <v>1</v>
      </c>
      <c r="U87" s="17">
        <v>0.9953172705993345</v>
      </c>
      <c r="W87" s="17">
        <v>0</v>
      </c>
      <c r="X87" s="17">
        <v>0.34035879038966327</v>
      </c>
      <c r="Y87" s="17">
        <v>1</v>
      </c>
    </row>
    <row r="88" spans="3:28" x14ac:dyDescent="0.25">
      <c r="C88" s="61" t="s">
        <v>1944</v>
      </c>
      <c r="E88" s="22">
        <v>87</v>
      </c>
      <c r="G88" s="7" t="s">
        <v>100</v>
      </c>
      <c r="H88" s="7" t="s">
        <v>212</v>
      </c>
      <c r="I88" s="7" t="s">
        <v>213</v>
      </c>
      <c r="K88" s="7" t="s">
        <v>214</v>
      </c>
      <c r="L88" s="26" t="s">
        <v>213</v>
      </c>
      <c r="M88" s="7" t="s">
        <v>19</v>
      </c>
      <c r="N88" s="19" t="s">
        <v>212</v>
      </c>
      <c r="O88" s="17">
        <v>0.11445205234561803</v>
      </c>
      <c r="P88" s="17">
        <v>0.56098224010991327</v>
      </c>
      <c r="Q88" s="17">
        <v>1</v>
      </c>
      <c r="S88" s="17">
        <v>6.4777342773102278E-2</v>
      </c>
      <c r="T88" s="17">
        <v>0.52382446780976133</v>
      </c>
      <c r="U88" s="17">
        <v>1</v>
      </c>
      <c r="W88" s="17">
        <v>3.0197799174449189E-2</v>
      </c>
      <c r="X88" s="17">
        <v>0.51797354651133354</v>
      </c>
      <c r="Y88" s="17">
        <v>1</v>
      </c>
    </row>
    <row r="89" spans="3:28" x14ac:dyDescent="0.25">
      <c r="C89" s="16"/>
      <c r="E89" s="22">
        <v>88</v>
      </c>
      <c r="G89" s="7" t="s">
        <v>100</v>
      </c>
      <c r="H89" s="7" t="s">
        <v>265</v>
      </c>
      <c r="I89" s="7" t="s">
        <v>266</v>
      </c>
      <c r="K89" s="7" t="s">
        <v>267</v>
      </c>
      <c r="L89" s="26" t="s">
        <v>266</v>
      </c>
      <c r="M89" s="7" t="s">
        <v>19</v>
      </c>
      <c r="N89" s="19" t="s">
        <v>265</v>
      </c>
      <c r="O89" s="17">
        <v>0</v>
      </c>
      <c r="P89" s="17">
        <v>1</v>
      </c>
      <c r="Q89" s="17">
        <v>0.65077572903415504</v>
      </c>
      <c r="S89" s="17">
        <v>0</v>
      </c>
      <c r="T89" s="17">
        <v>0.94091757254411112</v>
      </c>
      <c r="U89" s="17">
        <v>1</v>
      </c>
      <c r="W89" s="17">
        <v>0</v>
      </c>
      <c r="X89" s="17">
        <v>0.67468473649862815</v>
      </c>
      <c r="Y89" s="17">
        <v>1</v>
      </c>
    </row>
    <row r="90" spans="3:28" x14ac:dyDescent="0.25">
      <c r="C90" s="16"/>
      <c r="E90" s="22">
        <v>89</v>
      </c>
      <c r="G90" s="7" t="s">
        <v>100</v>
      </c>
      <c r="H90" s="7" t="s">
        <v>117</v>
      </c>
      <c r="I90" s="7" t="s">
        <v>118</v>
      </c>
      <c r="K90" s="7" t="s">
        <v>119</v>
      </c>
      <c r="L90" s="26" t="s">
        <v>1600</v>
      </c>
      <c r="M90" s="7" t="s">
        <v>19</v>
      </c>
      <c r="N90" s="17" t="s">
        <v>117</v>
      </c>
      <c r="O90" s="17">
        <v>0</v>
      </c>
      <c r="P90" s="17">
        <v>1</v>
      </c>
      <c r="Q90" s="17">
        <v>0</v>
      </c>
      <c r="S90" s="17">
        <v>0</v>
      </c>
      <c r="T90" s="17">
        <v>0.499724935983346</v>
      </c>
      <c r="U90" s="17">
        <v>1</v>
      </c>
      <c r="W90" s="17">
        <v>0</v>
      </c>
      <c r="X90" s="17">
        <v>0</v>
      </c>
      <c r="Y90" s="17">
        <v>1</v>
      </c>
    </row>
    <row r="91" spans="3:28" x14ac:dyDescent="0.25">
      <c r="C91" s="16"/>
      <c r="E91" s="22">
        <v>90</v>
      </c>
      <c r="G91" s="7" t="s">
        <v>100</v>
      </c>
      <c r="H91" s="7" t="s">
        <v>296</v>
      </c>
      <c r="I91" s="7" t="s">
        <v>297</v>
      </c>
      <c r="K91" s="7" t="s">
        <v>298</v>
      </c>
      <c r="L91" s="26" t="s">
        <v>299</v>
      </c>
      <c r="M91" s="7" t="s">
        <v>19</v>
      </c>
      <c r="N91" s="19" t="s">
        <v>296</v>
      </c>
      <c r="O91" s="17">
        <v>0</v>
      </c>
      <c r="P91" s="17">
        <v>0.66866819201925753</v>
      </c>
      <c r="Q91" s="17">
        <v>1</v>
      </c>
      <c r="S91" s="17">
        <v>0</v>
      </c>
      <c r="T91" s="17">
        <v>1</v>
      </c>
      <c r="U91" s="17">
        <v>0.47134504667330013</v>
      </c>
      <c r="W91" s="17">
        <v>0</v>
      </c>
      <c r="X91" s="17">
        <v>0</v>
      </c>
      <c r="Y91" s="17">
        <v>1</v>
      </c>
    </row>
    <row r="92" spans="3:28" x14ac:dyDescent="0.25">
      <c r="C92" s="16"/>
      <c r="E92" s="22">
        <v>91</v>
      </c>
      <c r="G92" s="7" t="s">
        <v>100</v>
      </c>
      <c r="H92" s="7" t="s">
        <v>138</v>
      </c>
      <c r="I92" s="7" t="s">
        <v>139</v>
      </c>
      <c r="K92" s="7" t="s">
        <v>140</v>
      </c>
      <c r="L92" s="26" t="s">
        <v>139</v>
      </c>
      <c r="M92" s="7" t="s">
        <v>19</v>
      </c>
      <c r="N92" s="19" t="s">
        <v>138</v>
      </c>
      <c r="O92" s="17">
        <v>0</v>
      </c>
      <c r="P92" s="17">
        <v>0.68719534058044729</v>
      </c>
      <c r="Q92" s="17">
        <v>1</v>
      </c>
      <c r="S92" s="17">
        <v>0</v>
      </c>
      <c r="T92" s="17">
        <v>0.76231975464877044</v>
      </c>
      <c r="U92" s="17">
        <v>1</v>
      </c>
      <c r="W92" s="17">
        <v>0</v>
      </c>
      <c r="X92" s="17">
        <v>0.64341898576585277</v>
      </c>
      <c r="Y92" s="17">
        <v>1</v>
      </c>
    </row>
    <row r="93" spans="3:28" x14ac:dyDescent="0.25">
      <c r="C93" s="16"/>
      <c r="E93" s="22">
        <v>92</v>
      </c>
      <c r="G93" s="7" t="s">
        <v>100</v>
      </c>
      <c r="H93" s="7" t="s">
        <v>280</v>
      </c>
      <c r="I93" s="7" t="s">
        <v>281</v>
      </c>
      <c r="K93" s="7" t="s">
        <v>282</v>
      </c>
      <c r="L93" s="26" t="s">
        <v>281</v>
      </c>
      <c r="M93" s="7" t="s">
        <v>19</v>
      </c>
      <c r="N93" s="19" t="s">
        <v>280</v>
      </c>
      <c r="O93" s="17">
        <v>7.6520342269767325E-2</v>
      </c>
      <c r="P93" s="17">
        <v>0.66619038096847594</v>
      </c>
      <c r="Q93" s="17">
        <v>1</v>
      </c>
      <c r="S93" s="17">
        <v>0</v>
      </c>
      <c r="T93" s="17">
        <v>0.88755870929417557</v>
      </c>
      <c r="U93" s="17">
        <v>1</v>
      </c>
      <c r="W93" s="17">
        <v>0</v>
      </c>
      <c r="X93" s="17">
        <v>0.80994831036074866</v>
      </c>
      <c r="Y93" s="17">
        <v>1</v>
      </c>
    </row>
    <row r="94" spans="3:28" x14ac:dyDescent="0.25">
      <c r="C94" s="16"/>
      <c r="E94" s="22">
        <v>93</v>
      </c>
      <c r="M94" s="7"/>
      <c r="N94" s="19"/>
      <c r="Y94" s="17"/>
    </row>
    <row r="95" spans="3:28" x14ac:dyDescent="0.25">
      <c r="C95" s="16"/>
      <c r="E95" s="22">
        <v>94</v>
      </c>
      <c r="F95" s="43">
        <v>69</v>
      </c>
      <c r="G95" s="7" t="s">
        <v>310</v>
      </c>
      <c r="H95" s="7" t="s">
        <v>357</v>
      </c>
      <c r="I95" s="7" t="s">
        <v>358</v>
      </c>
      <c r="K95" s="7" t="s">
        <v>359</v>
      </c>
      <c r="L95" s="26" t="s">
        <v>358</v>
      </c>
      <c r="M95" s="7" t="s">
        <v>19</v>
      </c>
      <c r="N95" s="19" t="s">
        <v>357</v>
      </c>
      <c r="O95" s="17">
        <v>0</v>
      </c>
      <c r="P95" s="17">
        <v>0.7063969626779214</v>
      </c>
      <c r="Q95" s="17">
        <v>1</v>
      </c>
      <c r="S95" s="17">
        <v>0</v>
      </c>
      <c r="T95" s="17">
        <v>0</v>
      </c>
      <c r="U95" s="17">
        <v>0</v>
      </c>
      <c r="W95" s="17">
        <v>0</v>
      </c>
      <c r="X95" s="17">
        <v>0</v>
      </c>
      <c r="Y95" s="17">
        <v>1</v>
      </c>
      <c r="AB95" s="16" t="s">
        <v>1905</v>
      </c>
    </row>
    <row r="96" spans="3:28" x14ac:dyDescent="0.25">
      <c r="C96" s="16"/>
      <c r="E96" s="22">
        <v>95</v>
      </c>
      <c r="F96" s="44">
        <v>57</v>
      </c>
      <c r="G96" s="7" t="s">
        <v>310</v>
      </c>
      <c r="H96" s="7" t="s">
        <v>311</v>
      </c>
      <c r="I96" s="7" t="s">
        <v>312</v>
      </c>
      <c r="J96" s="7" t="s">
        <v>1626</v>
      </c>
      <c r="K96" s="7" t="s">
        <v>313</v>
      </c>
      <c r="L96" s="26" t="s">
        <v>1627</v>
      </c>
      <c r="M96" s="7" t="s">
        <v>19</v>
      </c>
      <c r="N96" s="19" t="s">
        <v>311</v>
      </c>
      <c r="O96" s="17">
        <v>0</v>
      </c>
      <c r="P96" s="17">
        <v>1</v>
      </c>
      <c r="Q96" s="17">
        <v>0.44948038552118375</v>
      </c>
      <c r="S96" s="17">
        <v>0</v>
      </c>
      <c r="T96" s="17">
        <v>0</v>
      </c>
      <c r="U96" s="17">
        <v>0</v>
      </c>
      <c r="W96" s="17">
        <v>0</v>
      </c>
      <c r="X96" s="17">
        <v>0</v>
      </c>
      <c r="Y96" s="17">
        <v>1</v>
      </c>
      <c r="AA96" s="33" t="s">
        <v>1895</v>
      </c>
      <c r="AB96" s="16">
        <v>2</v>
      </c>
    </row>
    <row r="97" spans="3:28" x14ac:dyDescent="0.25">
      <c r="C97" s="16"/>
      <c r="E97" s="22">
        <v>96</v>
      </c>
      <c r="G97" s="7" t="s">
        <v>310</v>
      </c>
      <c r="H97" s="7" t="s">
        <v>417</v>
      </c>
      <c r="I97" s="7" t="s">
        <v>418</v>
      </c>
      <c r="K97" s="7" t="s">
        <v>419</v>
      </c>
      <c r="L97" s="26" t="s">
        <v>418</v>
      </c>
      <c r="M97" s="7" t="s">
        <v>19</v>
      </c>
      <c r="N97" s="17" t="s">
        <v>417</v>
      </c>
      <c r="O97" s="17">
        <v>0</v>
      </c>
      <c r="P97" s="17">
        <v>1</v>
      </c>
      <c r="Q97" s="17">
        <v>0.71774832181553061</v>
      </c>
      <c r="S97" s="17">
        <v>0</v>
      </c>
      <c r="T97" s="17">
        <v>0</v>
      </c>
      <c r="U97" s="17">
        <v>0</v>
      </c>
      <c r="W97" s="17">
        <v>0</v>
      </c>
      <c r="X97" s="17">
        <v>0</v>
      </c>
      <c r="Y97" s="17">
        <v>1</v>
      </c>
      <c r="AA97" s="34" t="s">
        <v>1896</v>
      </c>
      <c r="AB97" s="16">
        <v>1</v>
      </c>
    </row>
    <row r="98" spans="3:28" x14ac:dyDescent="0.25">
      <c r="C98" s="16"/>
      <c r="D98" s="46" t="s">
        <v>1875</v>
      </c>
      <c r="E98" s="22">
        <v>97</v>
      </c>
      <c r="G98" s="7" t="s">
        <v>310</v>
      </c>
      <c r="H98" s="7" t="s">
        <v>339</v>
      </c>
      <c r="I98" s="50" t="s">
        <v>340</v>
      </c>
      <c r="J98" s="7" t="s">
        <v>1633</v>
      </c>
      <c r="K98" s="7" t="s">
        <v>341</v>
      </c>
      <c r="L98" s="26" t="s">
        <v>1634</v>
      </c>
      <c r="M98" s="7" t="s">
        <v>19</v>
      </c>
      <c r="N98" s="17" t="s">
        <v>339</v>
      </c>
      <c r="O98" s="17">
        <v>0</v>
      </c>
      <c r="P98" s="17">
        <v>1</v>
      </c>
      <c r="Q98" s="17">
        <v>0.80146194235110024</v>
      </c>
      <c r="S98" s="17">
        <v>0</v>
      </c>
      <c r="T98" s="17">
        <v>0</v>
      </c>
      <c r="U98" s="17">
        <v>0</v>
      </c>
      <c r="W98" s="17">
        <v>0</v>
      </c>
      <c r="X98" s="17">
        <v>0</v>
      </c>
      <c r="Y98" s="17">
        <v>1</v>
      </c>
      <c r="AA98" s="35" t="s">
        <v>1897</v>
      </c>
      <c r="AB98" s="16" t="s">
        <v>1906</v>
      </c>
    </row>
    <row r="99" spans="3:28" x14ac:dyDescent="0.25">
      <c r="C99" s="16"/>
      <c r="E99" s="22">
        <v>98</v>
      </c>
      <c r="G99" s="7" t="s">
        <v>310</v>
      </c>
      <c r="H99" s="7" t="s">
        <v>402</v>
      </c>
      <c r="I99" s="7" t="s">
        <v>403</v>
      </c>
      <c r="K99" s="7" t="s">
        <v>404</v>
      </c>
      <c r="L99" s="26" t="s">
        <v>403</v>
      </c>
      <c r="M99" s="7" t="s">
        <v>19</v>
      </c>
      <c r="N99" s="19" t="s">
        <v>402</v>
      </c>
      <c r="O99" s="17">
        <v>0</v>
      </c>
      <c r="P99" s="17">
        <v>1</v>
      </c>
      <c r="Q99" s="17">
        <v>0.90204915811519448</v>
      </c>
      <c r="S99" s="17">
        <v>0</v>
      </c>
      <c r="T99" s="17">
        <v>0</v>
      </c>
      <c r="U99" s="17">
        <v>0</v>
      </c>
      <c r="W99" s="17">
        <v>0</v>
      </c>
      <c r="X99" s="17">
        <v>0</v>
      </c>
      <c r="Y99" s="17">
        <v>1</v>
      </c>
      <c r="AA99" s="10" t="s">
        <v>1898</v>
      </c>
      <c r="AB99" s="16">
        <v>8</v>
      </c>
    </row>
    <row r="100" spans="3:28" x14ac:dyDescent="0.25">
      <c r="C100" s="16"/>
      <c r="D100" s="49" t="s">
        <v>1959</v>
      </c>
      <c r="E100" s="22">
        <v>99</v>
      </c>
      <c r="G100" s="7" t="s">
        <v>310</v>
      </c>
      <c r="H100" s="7" t="s">
        <v>408</v>
      </c>
      <c r="I100" s="49" t="s">
        <v>409</v>
      </c>
      <c r="K100" s="7" t="s">
        <v>410</v>
      </c>
      <c r="L100" s="26" t="s">
        <v>409</v>
      </c>
      <c r="M100" s="7" t="s">
        <v>19</v>
      </c>
      <c r="N100" s="19" t="s">
        <v>408</v>
      </c>
      <c r="O100" s="17">
        <v>0</v>
      </c>
      <c r="P100" s="17">
        <v>1</v>
      </c>
      <c r="Q100" s="17">
        <v>0.76365588059515699</v>
      </c>
      <c r="S100" s="17">
        <v>0</v>
      </c>
      <c r="T100" s="17">
        <v>0</v>
      </c>
      <c r="U100" s="17">
        <v>0</v>
      </c>
      <c r="W100" s="17">
        <v>0</v>
      </c>
      <c r="X100" s="17">
        <v>0</v>
      </c>
      <c r="Y100" s="17">
        <v>1</v>
      </c>
      <c r="AA100" s="36" t="s">
        <v>1878</v>
      </c>
      <c r="AB100" s="16">
        <v>1</v>
      </c>
    </row>
    <row r="101" spans="3:28" x14ac:dyDescent="0.25">
      <c r="C101" s="61" t="s">
        <v>1944</v>
      </c>
      <c r="E101" s="22">
        <v>100</v>
      </c>
      <c r="G101" s="7" t="s">
        <v>310</v>
      </c>
      <c r="H101" s="7" t="s">
        <v>414</v>
      </c>
      <c r="I101" s="7" t="s">
        <v>415</v>
      </c>
      <c r="K101" s="7" t="s">
        <v>416</v>
      </c>
      <c r="L101" s="26" t="s">
        <v>1646</v>
      </c>
      <c r="M101" s="7" t="s">
        <v>19</v>
      </c>
      <c r="N101" s="19" t="s">
        <v>414</v>
      </c>
      <c r="O101" s="17">
        <v>0.51430709990111678</v>
      </c>
      <c r="P101" s="17">
        <v>1</v>
      </c>
      <c r="Q101" s="17">
        <v>0.81754762984096441</v>
      </c>
      <c r="S101" s="17">
        <v>0</v>
      </c>
      <c r="T101" s="17">
        <v>0</v>
      </c>
      <c r="U101" s="17">
        <v>0</v>
      </c>
      <c r="W101" s="17">
        <v>0.11514325278113718</v>
      </c>
      <c r="X101" s="17">
        <v>1</v>
      </c>
      <c r="Y101" s="17">
        <v>0.99679147274180979</v>
      </c>
      <c r="AA101" s="29" t="s">
        <v>1892</v>
      </c>
    </row>
    <row r="102" spans="3:28" x14ac:dyDescent="0.25">
      <c r="C102" s="61" t="s">
        <v>1944</v>
      </c>
      <c r="E102" s="22">
        <v>101</v>
      </c>
      <c r="G102" s="7" t="s">
        <v>310</v>
      </c>
      <c r="H102" s="7" t="s">
        <v>424</v>
      </c>
      <c r="I102" s="7" t="s">
        <v>425</v>
      </c>
      <c r="K102" s="7" t="s">
        <v>426</v>
      </c>
      <c r="L102" s="26" t="s">
        <v>427</v>
      </c>
      <c r="M102" s="7" t="s">
        <v>19</v>
      </c>
      <c r="N102" s="19" t="s">
        <v>424</v>
      </c>
      <c r="O102" s="17">
        <v>0.62750684386575828</v>
      </c>
      <c r="P102" s="17">
        <v>0.59715376256419483</v>
      </c>
      <c r="Q102" s="17">
        <v>1</v>
      </c>
      <c r="S102" s="17">
        <v>0</v>
      </c>
      <c r="T102" s="17">
        <v>0</v>
      </c>
      <c r="U102" s="17">
        <v>0</v>
      </c>
      <c r="W102" s="17">
        <v>7.0616902802649525E-2</v>
      </c>
      <c r="X102" s="17">
        <v>0.27767678226984976</v>
      </c>
      <c r="Y102" s="17">
        <v>1</v>
      </c>
      <c r="AA102" s="27" t="s">
        <v>1899</v>
      </c>
      <c r="AB102" s="16" t="s">
        <v>1906</v>
      </c>
    </row>
    <row r="103" spans="3:28" x14ac:dyDescent="0.25">
      <c r="C103" s="61" t="s">
        <v>1944</v>
      </c>
      <c r="E103" s="22">
        <v>102</v>
      </c>
      <c r="G103" s="7" t="s">
        <v>310</v>
      </c>
      <c r="H103" s="7" t="s">
        <v>363</v>
      </c>
      <c r="I103" s="7" t="s">
        <v>364</v>
      </c>
      <c r="K103" s="7" t="s">
        <v>365</v>
      </c>
      <c r="L103" s="26" t="s">
        <v>364</v>
      </c>
      <c r="M103" s="7" t="s">
        <v>19</v>
      </c>
      <c r="N103" s="19" t="s">
        <v>363</v>
      </c>
      <c r="O103" s="17">
        <v>0.39452007130316463</v>
      </c>
      <c r="P103" s="17">
        <v>0.75734472421955557</v>
      </c>
      <c r="Q103" s="17">
        <v>1</v>
      </c>
      <c r="S103" s="17">
        <v>0</v>
      </c>
      <c r="T103" s="17">
        <v>0</v>
      </c>
      <c r="U103" s="17">
        <v>0</v>
      </c>
      <c r="W103" s="17">
        <v>0</v>
      </c>
      <c r="X103" s="17">
        <v>0.24955964889975119</v>
      </c>
      <c r="Y103" s="17">
        <v>1</v>
      </c>
      <c r="AA103" s="28" t="s">
        <v>1900</v>
      </c>
      <c r="AB103" s="16">
        <v>1</v>
      </c>
    </row>
    <row r="104" spans="3:28" x14ac:dyDescent="0.25">
      <c r="C104" s="61" t="s">
        <v>1944</v>
      </c>
      <c r="E104" s="22">
        <v>103</v>
      </c>
      <c r="G104" s="7" t="s">
        <v>310</v>
      </c>
      <c r="H104" s="7" t="s">
        <v>317</v>
      </c>
      <c r="I104" s="7" t="s">
        <v>318</v>
      </c>
      <c r="K104" s="7" t="s">
        <v>319</v>
      </c>
      <c r="L104" s="26" t="s">
        <v>318</v>
      </c>
      <c r="M104" s="7" t="s">
        <v>19</v>
      </c>
      <c r="N104" s="17" t="s">
        <v>317</v>
      </c>
      <c r="O104" s="17">
        <v>0.27031913098994281</v>
      </c>
      <c r="P104" s="17">
        <v>1</v>
      </c>
      <c r="Q104" s="17">
        <v>0.36472937438162212</v>
      </c>
      <c r="S104" s="17">
        <v>0</v>
      </c>
      <c r="T104" s="17">
        <v>0</v>
      </c>
      <c r="U104" s="17">
        <v>0</v>
      </c>
      <c r="W104" s="17">
        <v>0.17444560452566935</v>
      </c>
      <c r="X104" s="17">
        <v>0.22812044836232057</v>
      </c>
      <c r="Y104" s="17">
        <v>1</v>
      </c>
      <c r="AA104" s="38" t="s">
        <v>1901</v>
      </c>
      <c r="AB104" s="16">
        <v>1</v>
      </c>
    </row>
    <row r="105" spans="3:28" x14ac:dyDescent="0.25">
      <c r="C105" s="16"/>
      <c r="E105" s="22">
        <v>104</v>
      </c>
      <c r="G105" s="7" t="s">
        <v>310</v>
      </c>
      <c r="H105" s="7" t="s">
        <v>396</v>
      </c>
      <c r="I105" s="7" t="s">
        <v>397</v>
      </c>
      <c r="K105" s="7" t="s">
        <v>398</v>
      </c>
      <c r="L105" s="26" t="s">
        <v>397</v>
      </c>
      <c r="M105" s="7" t="s">
        <v>19</v>
      </c>
      <c r="N105" s="19" t="s">
        <v>396</v>
      </c>
      <c r="O105" s="17">
        <v>0.22328401926171978</v>
      </c>
      <c r="P105" s="17">
        <v>0.91729864934516658</v>
      </c>
      <c r="Q105" s="17">
        <v>1</v>
      </c>
      <c r="S105" s="17">
        <v>0</v>
      </c>
      <c r="T105" s="17">
        <v>0</v>
      </c>
      <c r="U105" s="17">
        <v>0</v>
      </c>
      <c r="W105" s="17">
        <v>0</v>
      </c>
      <c r="X105" s="17">
        <v>0.31316783946027882</v>
      </c>
      <c r="Y105" s="17">
        <v>1</v>
      </c>
      <c r="AA105" s="63" t="s">
        <v>1945</v>
      </c>
      <c r="AB105" s="16">
        <v>11</v>
      </c>
    </row>
    <row r="106" spans="3:28" x14ac:dyDescent="0.25">
      <c r="C106" s="16"/>
      <c r="D106" s="48" t="s">
        <v>1889</v>
      </c>
      <c r="E106" s="22">
        <v>105</v>
      </c>
      <c r="G106" s="7" t="s">
        <v>310</v>
      </c>
      <c r="H106" s="7" t="s">
        <v>329</v>
      </c>
      <c r="I106" s="11" t="s">
        <v>330</v>
      </c>
      <c r="K106" s="7" t="s">
        <v>331</v>
      </c>
      <c r="L106" s="26" t="s">
        <v>1631</v>
      </c>
      <c r="M106" s="7" t="s">
        <v>19</v>
      </c>
      <c r="N106" s="19" t="s">
        <v>329</v>
      </c>
      <c r="O106" s="17">
        <v>0</v>
      </c>
      <c r="P106" s="17">
        <v>0.40245443833113742</v>
      </c>
      <c r="Q106" s="17">
        <v>1</v>
      </c>
      <c r="S106" s="17">
        <v>0</v>
      </c>
      <c r="T106" s="17">
        <v>0</v>
      </c>
      <c r="U106" s="17">
        <v>0</v>
      </c>
      <c r="W106" s="17">
        <v>0</v>
      </c>
      <c r="X106" s="17">
        <v>0</v>
      </c>
      <c r="Y106" s="17">
        <v>1</v>
      </c>
      <c r="AB106" s="16" t="s">
        <v>1907</v>
      </c>
    </row>
    <row r="107" spans="3:28" x14ac:dyDescent="0.25">
      <c r="C107" s="61" t="s">
        <v>1944</v>
      </c>
      <c r="E107" s="22">
        <v>106</v>
      </c>
      <c r="G107" s="7" t="s">
        <v>310</v>
      </c>
      <c r="H107" s="7" t="s">
        <v>420</v>
      </c>
      <c r="I107" s="7" t="s">
        <v>421</v>
      </c>
      <c r="K107" s="7" t="s">
        <v>422</v>
      </c>
      <c r="L107" s="26" t="s">
        <v>423</v>
      </c>
      <c r="M107" s="7" t="s">
        <v>19</v>
      </c>
      <c r="N107" s="17" t="s">
        <v>420</v>
      </c>
      <c r="O107" s="17">
        <v>0</v>
      </c>
      <c r="P107" s="17">
        <v>1</v>
      </c>
      <c r="Q107" s="17">
        <v>0.36519904649224821</v>
      </c>
      <c r="S107" s="17">
        <v>0</v>
      </c>
      <c r="T107" s="17">
        <v>0</v>
      </c>
      <c r="U107" s="17">
        <v>0</v>
      </c>
      <c r="W107" s="17">
        <v>0</v>
      </c>
      <c r="X107" s="17">
        <v>0.60723039136682777</v>
      </c>
      <c r="Y107" s="17">
        <v>1</v>
      </c>
    </row>
    <row r="108" spans="3:28" x14ac:dyDescent="0.25">
      <c r="C108" s="61" t="s">
        <v>1944</v>
      </c>
      <c r="E108" s="22">
        <v>107</v>
      </c>
      <c r="G108" s="7" t="s">
        <v>310</v>
      </c>
      <c r="H108" s="7" t="s">
        <v>320</v>
      </c>
      <c r="I108" s="7" t="s">
        <v>321</v>
      </c>
      <c r="K108" s="7" t="s">
        <v>322</v>
      </c>
      <c r="L108" s="26" t="s">
        <v>1629</v>
      </c>
      <c r="M108" s="7" t="s">
        <v>19</v>
      </c>
      <c r="N108" s="19" t="s">
        <v>320</v>
      </c>
      <c r="O108" s="17">
        <v>0.28661301528320604</v>
      </c>
      <c r="P108" s="17">
        <v>1</v>
      </c>
      <c r="Q108" s="17">
        <v>0.83968408177714671</v>
      </c>
      <c r="S108" s="17">
        <v>0</v>
      </c>
      <c r="T108" s="17">
        <v>0</v>
      </c>
      <c r="U108" s="17">
        <v>0</v>
      </c>
      <c r="W108" s="17">
        <v>0</v>
      </c>
      <c r="X108" s="17">
        <v>8.4664332549338528E-2</v>
      </c>
      <c r="Y108" s="17">
        <v>1</v>
      </c>
    </row>
    <row r="109" spans="3:28" x14ac:dyDescent="0.25">
      <c r="C109" s="16"/>
      <c r="D109" s="48" t="s">
        <v>1889</v>
      </c>
      <c r="E109" s="22">
        <v>108</v>
      </c>
      <c r="G109" s="7" t="s">
        <v>310</v>
      </c>
      <c r="H109" s="7" t="s">
        <v>314</v>
      </c>
      <c r="I109" s="11" t="s">
        <v>315</v>
      </c>
      <c r="K109" s="7" t="s">
        <v>316</v>
      </c>
      <c r="L109" s="26" t="s">
        <v>1628</v>
      </c>
      <c r="M109" s="7" t="s">
        <v>19</v>
      </c>
      <c r="N109" s="19" t="s">
        <v>314</v>
      </c>
      <c r="O109" s="17">
        <v>0</v>
      </c>
      <c r="P109" s="17">
        <v>0.4419500278545539</v>
      </c>
      <c r="Q109" s="17">
        <v>1</v>
      </c>
      <c r="S109" s="17">
        <v>0</v>
      </c>
      <c r="T109" s="17">
        <v>0</v>
      </c>
      <c r="U109" s="17">
        <v>0</v>
      </c>
      <c r="W109" s="17">
        <v>0</v>
      </c>
      <c r="X109" s="17">
        <v>0</v>
      </c>
      <c r="Y109" s="17">
        <v>1</v>
      </c>
    </row>
    <row r="110" spans="3:28" x14ac:dyDescent="0.25">
      <c r="C110" s="16"/>
      <c r="E110" s="22">
        <v>109</v>
      </c>
      <c r="G110" s="7" t="s">
        <v>310</v>
      </c>
      <c r="H110" s="7" t="s">
        <v>372</v>
      </c>
      <c r="I110" s="7" t="s">
        <v>373</v>
      </c>
      <c r="K110" s="7" t="s">
        <v>374</v>
      </c>
      <c r="L110" s="26" t="s">
        <v>373</v>
      </c>
      <c r="M110" s="7" t="s">
        <v>19</v>
      </c>
      <c r="N110" s="19" t="s">
        <v>372</v>
      </c>
      <c r="O110" s="17">
        <v>0</v>
      </c>
      <c r="P110" s="17">
        <v>0</v>
      </c>
      <c r="Q110" s="17">
        <v>1</v>
      </c>
      <c r="S110" s="17">
        <v>0</v>
      </c>
      <c r="T110" s="17">
        <v>0</v>
      </c>
      <c r="U110" s="17">
        <v>0</v>
      </c>
      <c r="W110" s="17">
        <v>0</v>
      </c>
      <c r="X110" s="17">
        <v>0</v>
      </c>
      <c r="Y110" s="17">
        <v>1</v>
      </c>
    </row>
    <row r="111" spans="3:28" x14ac:dyDescent="0.25">
      <c r="C111" s="61" t="s">
        <v>1944</v>
      </c>
      <c r="E111" s="22">
        <v>110</v>
      </c>
      <c r="G111" s="7" t="s">
        <v>310</v>
      </c>
      <c r="H111" s="7" t="s">
        <v>323</v>
      </c>
      <c r="I111" s="7" t="s">
        <v>324</v>
      </c>
      <c r="K111" s="7" t="s">
        <v>325</v>
      </c>
      <c r="L111" s="26" t="s">
        <v>324</v>
      </c>
      <c r="M111" s="7" t="s">
        <v>19</v>
      </c>
      <c r="N111" s="17" t="s">
        <v>323</v>
      </c>
      <c r="O111" s="17">
        <v>0</v>
      </c>
      <c r="P111" s="17">
        <v>1</v>
      </c>
      <c r="Q111" s="17">
        <v>0.47363433947611244</v>
      </c>
      <c r="S111" s="17">
        <v>0</v>
      </c>
      <c r="T111" s="17">
        <v>0</v>
      </c>
      <c r="U111" s="17">
        <v>0</v>
      </c>
      <c r="W111" s="17">
        <v>0</v>
      </c>
      <c r="X111" s="17">
        <v>0</v>
      </c>
      <c r="Y111" s="17">
        <v>1</v>
      </c>
    </row>
    <row r="112" spans="3:28" x14ac:dyDescent="0.25">
      <c r="C112" s="16"/>
      <c r="D112" s="48" t="s">
        <v>1891</v>
      </c>
      <c r="E112" s="22">
        <v>111</v>
      </c>
      <c r="G112" s="7" t="s">
        <v>310</v>
      </c>
      <c r="H112" s="7" t="s">
        <v>345</v>
      </c>
      <c r="I112" s="11" t="s">
        <v>346</v>
      </c>
      <c r="K112" s="7" t="s">
        <v>347</v>
      </c>
      <c r="L112" s="26" t="s">
        <v>1635</v>
      </c>
      <c r="M112" s="7" t="s">
        <v>19</v>
      </c>
      <c r="N112" s="19" t="s">
        <v>345</v>
      </c>
      <c r="O112" s="17">
        <v>0</v>
      </c>
      <c r="P112" s="17">
        <v>1</v>
      </c>
      <c r="Q112" s="17">
        <v>0.3572586668064775</v>
      </c>
      <c r="S112" s="17">
        <v>0</v>
      </c>
      <c r="T112" s="17">
        <v>0</v>
      </c>
      <c r="U112" s="17">
        <v>0</v>
      </c>
      <c r="W112" s="17">
        <v>0</v>
      </c>
      <c r="X112" s="17">
        <v>0.50755145605751473</v>
      </c>
      <c r="Y112" s="17">
        <v>1</v>
      </c>
    </row>
    <row r="113" spans="3:25" x14ac:dyDescent="0.25">
      <c r="C113" s="16"/>
      <c r="E113" s="22">
        <v>112</v>
      </c>
      <c r="G113" s="7" t="s">
        <v>310</v>
      </c>
      <c r="H113" s="7" t="s">
        <v>336</v>
      </c>
      <c r="I113" s="7" t="s">
        <v>337</v>
      </c>
      <c r="K113" s="7" t="s">
        <v>338</v>
      </c>
      <c r="L113" s="26" t="s">
        <v>1632</v>
      </c>
      <c r="M113" s="7" t="s">
        <v>19</v>
      </c>
      <c r="N113" s="19" t="s">
        <v>336</v>
      </c>
      <c r="O113" s="17">
        <v>0</v>
      </c>
      <c r="P113" s="17">
        <v>0.69584753491023088</v>
      </c>
      <c r="Q113" s="17">
        <v>1</v>
      </c>
      <c r="S113" s="17">
        <v>0</v>
      </c>
      <c r="T113" s="17">
        <v>0</v>
      </c>
      <c r="U113" s="17">
        <v>0</v>
      </c>
      <c r="W113" s="17">
        <v>0</v>
      </c>
      <c r="X113" s="17">
        <v>0.16366122589870882</v>
      </c>
      <c r="Y113" s="17">
        <v>1</v>
      </c>
    </row>
    <row r="114" spans="3:25" x14ac:dyDescent="0.25">
      <c r="C114" s="16"/>
      <c r="E114" s="22">
        <v>113</v>
      </c>
      <c r="G114" s="7" t="s">
        <v>310</v>
      </c>
      <c r="H114" s="7" t="s">
        <v>369</v>
      </c>
      <c r="I114" s="7" t="s">
        <v>370</v>
      </c>
      <c r="J114" s="7" t="s">
        <v>1637</v>
      </c>
      <c r="K114" s="7" t="s">
        <v>371</v>
      </c>
      <c r="L114" s="26" t="s">
        <v>1638</v>
      </c>
      <c r="M114" s="7" t="s">
        <v>19</v>
      </c>
      <c r="N114" s="19" t="s">
        <v>369</v>
      </c>
      <c r="O114" s="17">
        <v>0</v>
      </c>
      <c r="P114" s="17">
        <v>0</v>
      </c>
      <c r="Q114" s="17">
        <v>1</v>
      </c>
      <c r="S114" s="17">
        <v>0</v>
      </c>
      <c r="T114" s="17">
        <v>0</v>
      </c>
      <c r="U114" s="17">
        <v>0</v>
      </c>
      <c r="W114" s="17">
        <v>0</v>
      </c>
      <c r="X114" s="17">
        <v>0</v>
      </c>
      <c r="Y114" s="17">
        <v>1</v>
      </c>
    </row>
    <row r="115" spans="3:25" x14ac:dyDescent="0.25">
      <c r="C115" s="16"/>
      <c r="D115" s="46" t="s">
        <v>1881</v>
      </c>
      <c r="E115" s="22">
        <v>114</v>
      </c>
      <c r="G115" s="7" t="s">
        <v>310</v>
      </c>
      <c r="H115" s="7" t="s">
        <v>360</v>
      </c>
      <c r="I115" s="46" t="s">
        <v>361</v>
      </c>
      <c r="K115" s="7" t="s">
        <v>362</v>
      </c>
      <c r="L115" s="26" t="s">
        <v>361</v>
      </c>
      <c r="M115" s="7" t="s">
        <v>19</v>
      </c>
      <c r="N115" s="19" t="s">
        <v>360</v>
      </c>
      <c r="O115" s="17">
        <v>0</v>
      </c>
      <c r="P115" s="17">
        <v>0.83390925402700444</v>
      </c>
      <c r="Q115" s="17">
        <v>1</v>
      </c>
      <c r="S115" s="17">
        <v>0</v>
      </c>
      <c r="T115" s="17">
        <v>0</v>
      </c>
      <c r="U115" s="17">
        <v>0</v>
      </c>
      <c r="W115" s="17">
        <v>0</v>
      </c>
      <c r="X115" s="17">
        <v>0</v>
      </c>
      <c r="Y115" s="17">
        <v>1</v>
      </c>
    </row>
    <row r="116" spans="3:25" x14ac:dyDescent="0.25">
      <c r="C116" s="61" t="s">
        <v>1944</v>
      </c>
      <c r="E116" s="22">
        <v>115</v>
      </c>
      <c r="G116" s="7" t="s">
        <v>310</v>
      </c>
      <c r="H116" s="7" t="s">
        <v>381</v>
      </c>
      <c r="I116" s="7" t="s">
        <v>382</v>
      </c>
      <c r="K116" s="7" t="s">
        <v>383</v>
      </c>
      <c r="L116" s="26" t="s">
        <v>382</v>
      </c>
      <c r="M116" s="7" t="s">
        <v>19</v>
      </c>
      <c r="N116" s="19" t="s">
        <v>381</v>
      </c>
      <c r="O116" s="17">
        <v>0</v>
      </c>
      <c r="P116" s="17">
        <v>0.37290986255632524</v>
      </c>
      <c r="Q116" s="17">
        <v>1</v>
      </c>
      <c r="S116" s="17">
        <v>0</v>
      </c>
      <c r="T116" s="17">
        <v>0</v>
      </c>
      <c r="U116" s="17">
        <v>0</v>
      </c>
      <c r="W116" s="17">
        <v>0</v>
      </c>
      <c r="X116" s="17">
        <v>0.8688394541689759</v>
      </c>
      <c r="Y116" s="17">
        <v>1</v>
      </c>
    </row>
    <row r="117" spans="3:25" x14ac:dyDescent="0.25">
      <c r="C117" s="16"/>
      <c r="D117" s="48" t="s">
        <v>1889</v>
      </c>
      <c r="E117" s="22">
        <v>116</v>
      </c>
      <c r="G117" s="7" t="s">
        <v>310</v>
      </c>
      <c r="H117" s="7" t="s">
        <v>428</v>
      </c>
      <c r="I117" s="11" t="s">
        <v>429</v>
      </c>
      <c r="K117" s="7" t="s">
        <v>430</v>
      </c>
      <c r="L117" s="26" t="s">
        <v>429</v>
      </c>
      <c r="M117" s="7" t="s">
        <v>19</v>
      </c>
      <c r="N117" s="19" t="s">
        <v>428</v>
      </c>
      <c r="O117" s="17">
        <v>0</v>
      </c>
      <c r="P117" s="17">
        <v>0.81908444124887669</v>
      </c>
      <c r="Q117" s="17">
        <v>1</v>
      </c>
      <c r="S117" s="17">
        <v>0</v>
      </c>
      <c r="T117" s="17">
        <v>0</v>
      </c>
      <c r="U117" s="17">
        <v>0</v>
      </c>
      <c r="W117" s="17">
        <v>0</v>
      </c>
      <c r="X117" s="17">
        <v>0.42059344161908657</v>
      </c>
      <c r="Y117" s="17">
        <v>1</v>
      </c>
    </row>
    <row r="118" spans="3:25" x14ac:dyDescent="0.25">
      <c r="C118" s="61" t="s">
        <v>1944</v>
      </c>
      <c r="D118" s="48" t="s">
        <v>1889</v>
      </c>
      <c r="E118" s="22">
        <v>117</v>
      </c>
      <c r="G118" s="7" t="s">
        <v>310</v>
      </c>
      <c r="H118" s="7" t="s">
        <v>326</v>
      </c>
      <c r="I118" s="11" t="s">
        <v>327</v>
      </c>
      <c r="K118" s="7" t="s">
        <v>328</v>
      </c>
      <c r="L118" s="26" t="s">
        <v>1630</v>
      </c>
      <c r="M118" s="7" t="s">
        <v>19</v>
      </c>
      <c r="N118" s="19" t="s">
        <v>326</v>
      </c>
      <c r="O118" s="17">
        <v>0</v>
      </c>
      <c r="P118" s="17">
        <v>0.52080882837367426</v>
      </c>
      <c r="Q118" s="17">
        <v>1</v>
      </c>
      <c r="S118" s="17">
        <v>0</v>
      </c>
      <c r="T118" s="17">
        <v>0</v>
      </c>
      <c r="U118" s="17">
        <v>0</v>
      </c>
      <c r="W118" s="17">
        <v>0</v>
      </c>
      <c r="X118" s="17">
        <v>0</v>
      </c>
      <c r="Y118" s="17">
        <v>1</v>
      </c>
    </row>
    <row r="119" spans="3:25" x14ac:dyDescent="0.25">
      <c r="C119" s="61" t="s">
        <v>1944</v>
      </c>
      <c r="E119" s="22">
        <v>118</v>
      </c>
      <c r="G119" s="7" t="s">
        <v>310</v>
      </c>
      <c r="H119" s="7" t="s">
        <v>393</v>
      </c>
      <c r="I119" s="7" t="s">
        <v>394</v>
      </c>
      <c r="K119" s="7" t="s">
        <v>395</v>
      </c>
      <c r="L119" s="26" t="s">
        <v>394</v>
      </c>
      <c r="M119" s="7" t="s">
        <v>19</v>
      </c>
      <c r="N119" s="19" t="s">
        <v>393</v>
      </c>
      <c r="O119" s="17">
        <v>0.20227045673440211</v>
      </c>
      <c r="P119" s="17">
        <v>1</v>
      </c>
      <c r="Q119" s="17">
        <v>0.92889746340237367</v>
      </c>
      <c r="S119" s="17">
        <v>0</v>
      </c>
      <c r="T119" s="17">
        <v>0</v>
      </c>
      <c r="U119" s="17">
        <v>0</v>
      </c>
      <c r="W119" s="17">
        <v>6.3173902662544537E-2</v>
      </c>
      <c r="X119" s="17">
        <v>0.47014980957270025</v>
      </c>
      <c r="Y119" s="17">
        <v>1</v>
      </c>
    </row>
    <row r="120" spans="3:25" x14ac:dyDescent="0.25">
      <c r="C120" s="16"/>
      <c r="D120" s="48" t="s">
        <v>1891</v>
      </c>
      <c r="E120" s="22">
        <v>119</v>
      </c>
      <c r="G120" s="7" t="s">
        <v>310</v>
      </c>
      <c r="H120" s="7" t="s">
        <v>332</v>
      </c>
      <c r="I120" s="11" t="s">
        <v>333</v>
      </c>
      <c r="K120" s="7" t="s">
        <v>334</v>
      </c>
      <c r="L120" s="26" t="s">
        <v>335</v>
      </c>
      <c r="M120" s="7" t="s">
        <v>19</v>
      </c>
      <c r="N120" s="19" t="s">
        <v>332</v>
      </c>
      <c r="O120" s="17">
        <v>0</v>
      </c>
      <c r="P120" s="17">
        <v>0.55229262096921472</v>
      </c>
      <c r="Q120" s="17">
        <v>1</v>
      </c>
      <c r="S120" s="17">
        <v>0</v>
      </c>
      <c r="T120" s="17">
        <v>0</v>
      </c>
      <c r="U120" s="17">
        <v>0</v>
      </c>
      <c r="W120" s="17">
        <v>0</v>
      </c>
      <c r="X120" s="17">
        <v>0</v>
      </c>
      <c r="Y120" s="17">
        <v>1</v>
      </c>
    </row>
    <row r="121" spans="3:25" x14ac:dyDescent="0.25">
      <c r="C121" s="16"/>
      <c r="E121" s="22">
        <v>120</v>
      </c>
      <c r="G121" s="7" t="s">
        <v>310</v>
      </c>
      <c r="H121" s="7" t="s">
        <v>387</v>
      </c>
      <c r="I121" s="7" t="s">
        <v>388</v>
      </c>
      <c r="K121" s="7" t="s">
        <v>389</v>
      </c>
      <c r="L121" s="26" t="s">
        <v>1641</v>
      </c>
      <c r="M121" s="7" t="s">
        <v>19</v>
      </c>
      <c r="N121" s="19" t="s">
        <v>387</v>
      </c>
      <c r="O121" s="17">
        <v>0</v>
      </c>
      <c r="P121" s="17">
        <v>0.21382157642550276</v>
      </c>
      <c r="Q121" s="17">
        <v>1</v>
      </c>
      <c r="S121" s="17">
        <v>0</v>
      </c>
      <c r="T121" s="17">
        <v>0</v>
      </c>
      <c r="U121" s="17">
        <v>0</v>
      </c>
      <c r="W121" s="17">
        <v>0</v>
      </c>
      <c r="X121" s="17">
        <v>0</v>
      </c>
      <c r="Y121" s="17">
        <v>1</v>
      </c>
    </row>
    <row r="122" spans="3:25" x14ac:dyDescent="0.25">
      <c r="C122" s="16"/>
      <c r="E122" s="22">
        <v>121</v>
      </c>
      <c r="G122" s="7" t="s">
        <v>310</v>
      </c>
      <c r="H122" s="7" t="s">
        <v>390</v>
      </c>
      <c r="I122" s="7" t="s">
        <v>391</v>
      </c>
      <c r="K122" s="7" t="s">
        <v>392</v>
      </c>
      <c r="L122" s="26" t="s">
        <v>1642</v>
      </c>
      <c r="M122" s="7" t="s">
        <v>19</v>
      </c>
      <c r="N122" s="19" t="s">
        <v>390</v>
      </c>
      <c r="O122" s="17">
        <v>0</v>
      </c>
      <c r="P122" s="17">
        <v>0.58340177235225921</v>
      </c>
      <c r="Q122" s="17">
        <v>1</v>
      </c>
      <c r="S122" s="17">
        <v>0</v>
      </c>
      <c r="T122" s="17">
        <v>0</v>
      </c>
      <c r="U122" s="17">
        <v>0</v>
      </c>
      <c r="W122" s="17">
        <v>0</v>
      </c>
      <c r="X122" s="17">
        <v>1</v>
      </c>
      <c r="Y122" s="17">
        <v>0.67135262522220285</v>
      </c>
    </row>
    <row r="123" spans="3:25" x14ac:dyDescent="0.25">
      <c r="C123" s="16"/>
      <c r="D123" s="48" t="s">
        <v>1889</v>
      </c>
      <c r="E123" s="22">
        <v>122</v>
      </c>
      <c r="G123" s="7" t="s">
        <v>310</v>
      </c>
      <c r="H123" s="7" t="s">
        <v>366</v>
      </c>
      <c r="I123" s="11" t="s">
        <v>367</v>
      </c>
      <c r="K123" s="7" t="s">
        <v>368</v>
      </c>
      <c r="L123" s="26" t="s">
        <v>367</v>
      </c>
      <c r="M123" s="7" t="s">
        <v>19</v>
      </c>
      <c r="N123" s="19" t="s">
        <v>366</v>
      </c>
      <c r="O123" s="17">
        <v>0.20560999709308325</v>
      </c>
      <c r="P123" s="17">
        <v>0.45334706821902226</v>
      </c>
      <c r="Q123" s="17">
        <v>1</v>
      </c>
      <c r="S123" s="17">
        <v>0</v>
      </c>
      <c r="T123" s="17">
        <v>0</v>
      </c>
      <c r="U123" s="17">
        <v>0</v>
      </c>
      <c r="W123" s="17">
        <v>0</v>
      </c>
      <c r="X123" s="17">
        <v>5.7929344784472273E-2</v>
      </c>
      <c r="Y123" s="17">
        <v>1</v>
      </c>
    </row>
    <row r="124" spans="3:25" x14ac:dyDescent="0.25">
      <c r="C124" s="16"/>
      <c r="E124" s="22">
        <v>123</v>
      </c>
      <c r="G124" s="7" t="s">
        <v>310</v>
      </c>
      <c r="H124" s="7" t="s">
        <v>378</v>
      </c>
      <c r="I124" s="7" t="s">
        <v>379</v>
      </c>
      <c r="K124" s="7" t="s">
        <v>380</v>
      </c>
      <c r="L124" s="26" t="s">
        <v>1640</v>
      </c>
      <c r="M124" s="7" t="s">
        <v>19</v>
      </c>
      <c r="N124" s="19" t="s">
        <v>378</v>
      </c>
      <c r="O124" s="17">
        <v>0.19593478496953293</v>
      </c>
      <c r="P124" s="17">
        <v>1</v>
      </c>
      <c r="Q124" s="17">
        <v>0.49018307964400393</v>
      </c>
      <c r="S124" s="17">
        <v>0</v>
      </c>
      <c r="T124" s="17">
        <v>0</v>
      </c>
      <c r="U124" s="17">
        <v>0</v>
      </c>
      <c r="W124" s="17">
        <v>0</v>
      </c>
      <c r="X124" s="17">
        <v>0.31921008938900652</v>
      </c>
      <c r="Y124" s="17">
        <v>1</v>
      </c>
    </row>
    <row r="125" spans="3:25" x14ac:dyDescent="0.25">
      <c r="C125" s="16"/>
      <c r="D125" s="45" t="s">
        <v>1884</v>
      </c>
      <c r="E125" s="22">
        <v>124</v>
      </c>
      <c r="G125" s="7" t="s">
        <v>310</v>
      </c>
      <c r="H125" s="7" t="s">
        <v>354</v>
      </c>
      <c r="I125" s="45" t="s">
        <v>355</v>
      </c>
      <c r="K125" s="7" t="s">
        <v>356</v>
      </c>
      <c r="L125" s="26" t="s">
        <v>355</v>
      </c>
      <c r="M125" s="7" t="s">
        <v>19</v>
      </c>
      <c r="N125" s="19" t="s">
        <v>354</v>
      </c>
      <c r="O125" s="17">
        <v>0</v>
      </c>
      <c r="P125" s="17">
        <v>1</v>
      </c>
      <c r="Q125" s="17">
        <v>0.94246025896760111</v>
      </c>
      <c r="S125" s="17">
        <v>0</v>
      </c>
      <c r="T125" s="17">
        <v>0</v>
      </c>
      <c r="U125" s="17">
        <v>0</v>
      </c>
      <c r="W125" s="17">
        <v>9.9057817715200072E-2</v>
      </c>
      <c r="X125" s="17">
        <v>0.12950938907830678</v>
      </c>
      <c r="Y125" s="17">
        <v>1</v>
      </c>
    </row>
    <row r="126" spans="3:25" x14ac:dyDescent="0.25">
      <c r="C126" s="16"/>
      <c r="E126" s="22">
        <v>125</v>
      </c>
      <c r="G126" s="7" t="s">
        <v>310</v>
      </c>
      <c r="H126" s="7" t="s">
        <v>351</v>
      </c>
      <c r="I126" s="7" t="s">
        <v>352</v>
      </c>
      <c r="K126" s="7" t="s">
        <v>353</v>
      </c>
      <c r="L126" s="26" t="s">
        <v>352</v>
      </c>
      <c r="M126" s="7" t="s">
        <v>19</v>
      </c>
      <c r="N126" s="19" t="s">
        <v>351</v>
      </c>
      <c r="O126" s="17">
        <v>0</v>
      </c>
      <c r="P126" s="17">
        <v>0.60671624491353404</v>
      </c>
      <c r="Q126" s="17">
        <v>1</v>
      </c>
      <c r="S126" s="17">
        <v>0</v>
      </c>
      <c r="T126" s="17">
        <v>0</v>
      </c>
      <c r="U126" s="17">
        <v>0</v>
      </c>
      <c r="W126" s="17">
        <v>0</v>
      </c>
      <c r="X126" s="17">
        <v>0.3007306671678241</v>
      </c>
      <c r="Y126" s="17">
        <v>1</v>
      </c>
    </row>
    <row r="127" spans="3:25" x14ac:dyDescent="0.25">
      <c r="C127" s="16"/>
      <c r="E127" s="22">
        <v>126</v>
      </c>
      <c r="G127" s="7" t="s">
        <v>310</v>
      </c>
      <c r="H127" s="7" t="s">
        <v>405</v>
      </c>
      <c r="I127" s="7" t="s">
        <v>406</v>
      </c>
      <c r="K127" s="7" t="s">
        <v>407</v>
      </c>
      <c r="L127" s="26" t="s">
        <v>1644</v>
      </c>
      <c r="M127" s="7" t="s">
        <v>19</v>
      </c>
      <c r="N127" s="19" t="s">
        <v>405</v>
      </c>
      <c r="O127" s="17">
        <v>0</v>
      </c>
      <c r="P127" s="17">
        <v>0.8203689003028819</v>
      </c>
      <c r="Q127" s="17">
        <v>1</v>
      </c>
      <c r="S127" s="17">
        <v>0</v>
      </c>
      <c r="T127" s="17">
        <v>0</v>
      </c>
      <c r="U127" s="17">
        <v>0</v>
      </c>
      <c r="W127" s="17">
        <v>0</v>
      </c>
      <c r="X127" s="17">
        <v>0</v>
      </c>
      <c r="Y127" s="17">
        <v>1</v>
      </c>
    </row>
    <row r="128" spans="3:25" x14ac:dyDescent="0.25">
      <c r="C128" s="16"/>
      <c r="E128" s="22">
        <v>127</v>
      </c>
      <c r="G128" s="7" t="s">
        <v>310</v>
      </c>
      <c r="H128" s="7" t="s">
        <v>411</v>
      </c>
      <c r="I128" s="7" t="s">
        <v>412</v>
      </c>
      <c r="K128" s="7" t="s">
        <v>413</v>
      </c>
      <c r="L128" s="26" t="s">
        <v>1645</v>
      </c>
      <c r="M128" s="7" t="s">
        <v>19</v>
      </c>
      <c r="N128" s="19" t="s">
        <v>411</v>
      </c>
      <c r="O128" s="17">
        <v>0</v>
      </c>
      <c r="P128" s="17">
        <v>0.8428856228141739</v>
      </c>
      <c r="Q128" s="17">
        <v>1</v>
      </c>
      <c r="S128" s="17">
        <v>0</v>
      </c>
      <c r="T128" s="17">
        <v>0</v>
      </c>
      <c r="U128" s="17">
        <v>0</v>
      </c>
      <c r="W128" s="17">
        <v>0</v>
      </c>
      <c r="X128" s="17">
        <v>0</v>
      </c>
      <c r="Y128" s="17">
        <v>1</v>
      </c>
    </row>
    <row r="129" spans="3:28" x14ac:dyDescent="0.25">
      <c r="C129" s="16"/>
      <c r="E129" s="22">
        <v>128</v>
      </c>
      <c r="G129" s="7" t="s">
        <v>310</v>
      </c>
      <c r="H129" s="7" t="s">
        <v>348</v>
      </c>
      <c r="I129" s="7" t="s">
        <v>349</v>
      </c>
      <c r="K129" s="7" t="s">
        <v>350</v>
      </c>
      <c r="L129" s="26" t="s">
        <v>1636</v>
      </c>
      <c r="M129" s="7" t="s">
        <v>19</v>
      </c>
      <c r="N129" s="19" t="s">
        <v>348</v>
      </c>
      <c r="O129" s="17">
        <v>0</v>
      </c>
      <c r="P129" s="17">
        <v>0.9555598907032139</v>
      </c>
      <c r="Q129" s="17">
        <v>1</v>
      </c>
      <c r="S129" s="17">
        <v>0</v>
      </c>
      <c r="T129" s="17">
        <v>0</v>
      </c>
      <c r="U129" s="17">
        <v>0</v>
      </c>
      <c r="W129" s="17">
        <v>0</v>
      </c>
      <c r="X129" s="17">
        <v>0.51339226923950021</v>
      </c>
      <c r="Y129" s="17">
        <v>1</v>
      </c>
    </row>
    <row r="130" spans="3:28" x14ac:dyDescent="0.25">
      <c r="C130" s="61" t="s">
        <v>1944</v>
      </c>
      <c r="E130" s="22">
        <v>129</v>
      </c>
      <c r="G130" s="7" t="s">
        <v>310</v>
      </c>
      <c r="H130" s="7" t="s">
        <v>375</v>
      </c>
      <c r="I130" s="7" t="s">
        <v>376</v>
      </c>
      <c r="K130" s="7" t="s">
        <v>377</v>
      </c>
      <c r="L130" s="26" t="s">
        <v>1639</v>
      </c>
      <c r="M130" s="7" t="s">
        <v>19</v>
      </c>
      <c r="N130" s="19" t="s">
        <v>375</v>
      </c>
      <c r="O130" s="17">
        <v>0.39431186501268783</v>
      </c>
      <c r="P130" s="17">
        <v>0.55526514917598591</v>
      </c>
      <c r="Q130" s="17">
        <v>1</v>
      </c>
      <c r="S130" s="17">
        <v>0</v>
      </c>
      <c r="T130" s="17">
        <v>0</v>
      </c>
      <c r="U130" s="17">
        <v>0</v>
      </c>
      <c r="W130" s="17">
        <v>0</v>
      </c>
      <c r="X130" s="17">
        <v>0.93406595457078989</v>
      </c>
      <c r="Y130" s="17">
        <v>1</v>
      </c>
    </row>
    <row r="131" spans="3:28" x14ac:dyDescent="0.25">
      <c r="C131" s="16"/>
      <c r="E131" s="22">
        <v>130</v>
      </c>
      <c r="G131" s="7" t="s">
        <v>310</v>
      </c>
      <c r="H131" s="7" t="s">
        <v>384</v>
      </c>
      <c r="I131" s="7" t="s">
        <v>385</v>
      </c>
      <c r="K131" s="7" t="s">
        <v>386</v>
      </c>
      <c r="L131" s="26" t="s">
        <v>385</v>
      </c>
      <c r="M131" s="7" t="s">
        <v>19</v>
      </c>
      <c r="N131" s="19" t="s">
        <v>384</v>
      </c>
      <c r="O131" s="17">
        <v>0</v>
      </c>
      <c r="P131" s="17">
        <v>0.67319141203407895</v>
      </c>
      <c r="Q131" s="17">
        <v>1</v>
      </c>
      <c r="S131" s="17">
        <v>0</v>
      </c>
      <c r="T131" s="17">
        <v>0</v>
      </c>
      <c r="U131" s="17">
        <v>0</v>
      </c>
      <c r="W131" s="17">
        <v>0</v>
      </c>
      <c r="X131" s="17">
        <v>0</v>
      </c>
      <c r="Y131" s="17">
        <v>1</v>
      </c>
    </row>
    <row r="132" spans="3:28" x14ac:dyDescent="0.25">
      <c r="C132" s="16"/>
      <c r="E132" s="22">
        <v>131</v>
      </c>
      <c r="G132" s="7" t="s">
        <v>310</v>
      </c>
      <c r="H132" s="7" t="s">
        <v>342</v>
      </c>
      <c r="I132" s="7" t="s">
        <v>343</v>
      </c>
      <c r="K132" s="7" t="s">
        <v>344</v>
      </c>
      <c r="L132" s="26" t="s">
        <v>343</v>
      </c>
      <c r="M132" s="7" t="s">
        <v>19</v>
      </c>
      <c r="N132" s="19" t="s">
        <v>342</v>
      </c>
      <c r="O132" s="17">
        <v>0</v>
      </c>
      <c r="P132" s="17">
        <v>1</v>
      </c>
      <c r="Q132" s="17">
        <v>0.79668523245263945</v>
      </c>
      <c r="S132" s="17">
        <v>0</v>
      </c>
      <c r="T132" s="17">
        <v>0</v>
      </c>
      <c r="U132" s="17">
        <v>0</v>
      </c>
      <c r="W132" s="17">
        <v>0</v>
      </c>
      <c r="X132" s="17">
        <v>0</v>
      </c>
      <c r="Y132" s="17">
        <v>1</v>
      </c>
    </row>
    <row r="133" spans="3:28" x14ac:dyDescent="0.25">
      <c r="C133" s="16"/>
      <c r="D133" s="48" t="s">
        <v>1889</v>
      </c>
      <c r="E133" s="22">
        <v>132</v>
      </c>
      <c r="G133" s="7" t="s">
        <v>310</v>
      </c>
      <c r="H133" s="7" t="s">
        <v>399</v>
      </c>
      <c r="I133" s="11" t="s">
        <v>400</v>
      </c>
      <c r="K133" s="7" t="s">
        <v>401</v>
      </c>
      <c r="L133" s="26" t="s">
        <v>1643</v>
      </c>
      <c r="M133" s="7" t="s">
        <v>19</v>
      </c>
      <c r="N133" s="19" t="s">
        <v>399</v>
      </c>
      <c r="O133" s="17">
        <v>0</v>
      </c>
      <c r="P133" s="17">
        <v>0.53314462708930765</v>
      </c>
      <c r="Q133" s="17">
        <v>1</v>
      </c>
      <c r="S133" s="17">
        <v>0</v>
      </c>
      <c r="T133" s="17">
        <v>0</v>
      </c>
      <c r="U133" s="17">
        <v>0</v>
      </c>
      <c r="W133" s="17">
        <v>0</v>
      </c>
      <c r="X133" s="17">
        <v>0</v>
      </c>
      <c r="Y133" s="17">
        <v>1</v>
      </c>
    </row>
    <row r="134" spans="3:28" x14ac:dyDescent="0.25">
      <c r="C134" s="16"/>
      <c r="E134" s="22">
        <v>133</v>
      </c>
      <c r="M134" s="7"/>
      <c r="N134" s="19"/>
      <c r="Y134" s="17"/>
    </row>
    <row r="135" spans="3:28" x14ac:dyDescent="0.25">
      <c r="C135" s="61" t="s">
        <v>1944</v>
      </c>
      <c r="D135" s="45" t="s">
        <v>1884</v>
      </c>
      <c r="E135" s="22">
        <v>134</v>
      </c>
      <c r="F135" s="42">
        <v>83</v>
      </c>
      <c r="G135" s="7" t="s">
        <v>1647</v>
      </c>
      <c r="H135" s="7" t="s">
        <v>446</v>
      </c>
      <c r="I135" s="45" t="s">
        <v>447</v>
      </c>
      <c r="K135" s="7" t="s">
        <v>448</v>
      </c>
      <c r="L135" s="26" t="s">
        <v>447</v>
      </c>
      <c r="M135" s="7" t="s">
        <v>19</v>
      </c>
      <c r="N135" s="15" t="s">
        <v>446</v>
      </c>
      <c r="O135" s="17">
        <v>0</v>
      </c>
      <c r="P135" s="17">
        <v>0</v>
      </c>
      <c r="Q135" s="17">
        <v>0</v>
      </c>
      <c r="S135" s="17">
        <v>0.12783333564049662</v>
      </c>
      <c r="T135" s="17">
        <v>0.53936414682033684</v>
      </c>
      <c r="U135" s="17">
        <v>1</v>
      </c>
      <c r="W135" s="17">
        <v>0.19790512290541351</v>
      </c>
      <c r="X135" s="17">
        <v>1</v>
      </c>
      <c r="Y135" s="17">
        <v>0.69738639679662529</v>
      </c>
    </row>
    <row r="136" spans="3:28" x14ac:dyDescent="0.25">
      <c r="C136" s="16"/>
      <c r="E136" s="22">
        <v>135</v>
      </c>
      <c r="F136" s="43">
        <v>62</v>
      </c>
      <c r="G136" s="7" t="s">
        <v>1647</v>
      </c>
      <c r="H136" s="7" t="s">
        <v>459</v>
      </c>
      <c r="I136" s="7" t="s">
        <v>460</v>
      </c>
      <c r="K136" s="7" t="s">
        <v>461</v>
      </c>
      <c r="L136" s="26" t="s">
        <v>1651</v>
      </c>
      <c r="M136" s="7" t="s">
        <v>19</v>
      </c>
      <c r="N136" s="15" t="s">
        <v>459</v>
      </c>
      <c r="O136" s="17">
        <v>0</v>
      </c>
      <c r="P136" s="17">
        <v>0</v>
      </c>
      <c r="Q136" s="17">
        <v>0</v>
      </c>
      <c r="S136" s="17">
        <v>0</v>
      </c>
      <c r="T136" s="17">
        <v>0.95562141360394903</v>
      </c>
      <c r="U136" s="17">
        <v>1</v>
      </c>
      <c r="W136" s="17">
        <v>0</v>
      </c>
      <c r="X136" s="17">
        <v>0.15489609232566992</v>
      </c>
      <c r="Y136" s="17">
        <v>1</v>
      </c>
      <c r="AB136" s="16" t="s">
        <v>1908</v>
      </c>
    </row>
    <row r="137" spans="3:28" x14ac:dyDescent="0.25">
      <c r="C137" s="16"/>
      <c r="E137" s="22">
        <v>136</v>
      </c>
      <c r="F137" s="43">
        <v>61</v>
      </c>
      <c r="G137" s="7" t="s">
        <v>1647</v>
      </c>
      <c r="H137" s="7" t="s">
        <v>493</v>
      </c>
      <c r="I137" s="7" t="s">
        <v>494</v>
      </c>
      <c r="K137" s="7" t="s">
        <v>495</v>
      </c>
      <c r="L137" s="26" t="s">
        <v>496</v>
      </c>
      <c r="M137" s="7" t="s">
        <v>19</v>
      </c>
      <c r="N137" s="15" t="s">
        <v>493</v>
      </c>
      <c r="O137" s="17">
        <v>0</v>
      </c>
      <c r="P137" s="17">
        <v>0</v>
      </c>
      <c r="Q137" s="17">
        <v>0</v>
      </c>
      <c r="S137" s="17">
        <v>0</v>
      </c>
      <c r="T137" s="17">
        <v>0.98541246503902158</v>
      </c>
      <c r="U137" s="17">
        <v>1</v>
      </c>
      <c r="W137" s="17">
        <v>0</v>
      </c>
      <c r="X137" s="17">
        <v>0.94554623222324263</v>
      </c>
      <c r="Y137" s="17">
        <v>1</v>
      </c>
      <c r="AA137" s="33" t="s">
        <v>1895</v>
      </c>
      <c r="AB137" s="16" t="s">
        <v>1906</v>
      </c>
    </row>
    <row r="138" spans="3:28" x14ac:dyDescent="0.25">
      <c r="C138" s="61" t="s">
        <v>1944</v>
      </c>
      <c r="D138" s="45" t="s">
        <v>1884</v>
      </c>
      <c r="E138" s="22">
        <v>137</v>
      </c>
      <c r="F138" s="44">
        <v>53</v>
      </c>
      <c r="G138" s="7" t="s">
        <v>1647</v>
      </c>
      <c r="H138" s="7" t="s">
        <v>443</v>
      </c>
      <c r="I138" s="45" t="s">
        <v>444</v>
      </c>
      <c r="K138" s="7" t="s">
        <v>445</v>
      </c>
      <c r="L138" s="26" t="s">
        <v>444</v>
      </c>
      <c r="M138" s="7" t="s">
        <v>19</v>
      </c>
      <c r="N138" s="15" t="s">
        <v>443</v>
      </c>
      <c r="O138" s="17">
        <v>0</v>
      </c>
      <c r="P138" s="17">
        <v>0</v>
      </c>
      <c r="Q138" s="17">
        <v>0</v>
      </c>
      <c r="S138" s="17">
        <v>0.53872366253355219</v>
      </c>
      <c r="T138" s="17">
        <v>1</v>
      </c>
      <c r="U138" s="17">
        <v>0.74246744937824338</v>
      </c>
      <c r="W138" s="17">
        <v>0</v>
      </c>
      <c r="X138" s="17">
        <v>0.13156796185830888</v>
      </c>
      <c r="Y138" s="17">
        <v>1</v>
      </c>
      <c r="AA138" s="34" t="s">
        <v>1896</v>
      </c>
      <c r="AB138" s="16">
        <v>2</v>
      </c>
    </row>
    <row r="139" spans="3:28" x14ac:dyDescent="0.25">
      <c r="C139" s="61" t="s">
        <v>1944</v>
      </c>
      <c r="E139" s="22">
        <v>138</v>
      </c>
      <c r="F139" s="44">
        <v>51</v>
      </c>
      <c r="G139" s="7" t="s">
        <v>1647</v>
      </c>
      <c r="H139" s="7" t="s">
        <v>481</v>
      </c>
      <c r="I139" s="7" t="s">
        <v>482</v>
      </c>
      <c r="K139" s="7" t="s">
        <v>483</v>
      </c>
      <c r="L139" s="26" t="s">
        <v>482</v>
      </c>
      <c r="M139" s="7" t="s">
        <v>19</v>
      </c>
      <c r="N139" s="15" t="s">
        <v>481</v>
      </c>
      <c r="O139" s="17">
        <v>0</v>
      </c>
      <c r="P139" s="17">
        <v>0</v>
      </c>
      <c r="Q139" s="17">
        <v>0</v>
      </c>
      <c r="S139" s="17">
        <v>0.24538874559851728</v>
      </c>
      <c r="T139" s="17">
        <v>0.78289398142530964</v>
      </c>
      <c r="U139" s="17">
        <v>1</v>
      </c>
      <c r="W139" s="17">
        <v>0</v>
      </c>
      <c r="X139" s="17">
        <v>0.16895394933825261</v>
      </c>
      <c r="Y139" s="17">
        <v>1</v>
      </c>
      <c r="AA139" s="35" t="s">
        <v>1897</v>
      </c>
      <c r="AB139" s="16">
        <v>1</v>
      </c>
    </row>
    <row r="140" spans="3:28" x14ac:dyDescent="0.25">
      <c r="C140" s="16"/>
      <c r="D140" s="51" t="s">
        <v>1892</v>
      </c>
      <c r="E140" s="22">
        <v>139</v>
      </c>
      <c r="F140" s="44">
        <v>50</v>
      </c>
      <c r="G140" s="7" t="s">
        <v>1647</v>
      </c>
      <c r="H140" s="7" t="s">
        <v>503</v>
      </c>
      <c r="I140" s="14" t="s">
        <v>504</v>
      </c>
      <c r="K140" s="7" t="s">
        <v>505</v>
      </c>
      <c r="L140" s="26" t="s">
        <v>504</v>
      </c>
      <c r="M140" s="7" t="s">
        <v>19</v>
      </c>
      <c r="N140" s="15" t="s">
        <v>503</v>
      </c>
      <c r="O140" s="17">
        <v>0</v>
      </c>
      <c r="P140" s="17">
        <v>0</v>
      </c>
      <c r="Q140" s="17">
        <v>0</v>
      </c>
      <c r="S140" s="17">
        <v>0</v>
      </c>
      <c r="T140" s="17">
        <v>1</v>
      </c>
      <c r="U140" s="17">
        <v>0.73565245905602672</v>
      </c>
      <c r="W140" s="17">
        <v>0</v>
      </c>
      <c r="X140" s="17">
        <v>0.35163061770172305</v>
      </c>
      <c r="Y140" s="17">
        <v>1</v>
      </c>
      <c r="AA140" s="10" t="s">
        <v>1898</v>
      </c>
      <c r="AB140" s="16" t="s">
        <v>1906</v>
      </c>
    </row>
    <row r="141" spans="3:28" x14ac:dyDescent="0.25">
      <c r="C141" s="61" t="s">
        <v>1944</v>
      </c>
      <c r="E141" s="22">
        <v>140</v>
      </c>
      <c r="G141" s="7" t="s">
        <v>1647</v>
      </c>
      <c r="H141" s="7" t="s">
        <v>478</v>
      </c>
      <c r="I141" s="7" t="s">
        <v>479</v>
      </c>
      <c r="K141" s="7" t="s">
        <v>480</v>
      </c>
      <c r="L141" s="26" t="s">
        <v>479</v>
      </c>
      <c r="M141" s="7" t="s">
        <v>19</v>
      </c>
      <c r="N141" s="15" t="s">
        <v>478</v>
      </c>
      <c r="O141" s="17">
        <v>0</v>
      </c>
      <c r="P141" s="17">
        <v>0</v>
      </c>
      <c r="Q141" s="17">
        <v>0</v>
      </c>
      <c r="S141" s="17">
        <v>0</v>
      </c>
      <c r="T141" s="17">
        <v>1</v>
      </c>
      <c r="U141" s="17">
        <v>0.4434368306935858</v>
      </c>
      <c r="W141" s="17">
        <v>0</v>
      </c>
      <c r="X141" s="17">
        <v>0</v>
      </c>
      <c r="Y141" s="17">
        <v>1</v>
      </c>
      <c r="AA141" s="36" t="s">
        <v>1878</v>
      </c>
      <c r="AB141" s="16">
        <v>1</v>
      </c>
    </row>
    <row r="142" spans="3:28" x14ac:dyDescent="0.25">
      <c r="C142" s="61" t="s">
        <v>1944</v>
      </c>
      <c r="D142" s="49" t="s">
        <v>1959</v>
      </c>
      <c r="E142" s="22">
        <v>141</v>
      </c>
      <c r="G142" s="7" t="s">
        <v>1647</v>
      </c>
      <c r="H142" s="7" t="s">
        <v>440</v>
      </c>
      <c r="I142" s="49" t="s">
        <v>441</v>
      </c>
      <c r="K142" s="7" t="s">
        <v>442</v>
      </c>
      <c r="L142" s="26" t="s">
        <v>1650</v>
      </c>
      <c r="M142" s="7" t="s">
        <v>19</v>
      </c>
      <c r="N142" s="15" t="s">
        <v>440</v>
      </c>
      <c r="O142" s="17">
        <v>0</v>
      </c>
      <c r="P142" s="17">
        <v>0</v>
      </c>
      <c r="Q142" s="17">
        <v>0</v>
      </c>
      <c r="S142" s="17">
        <v>0.12910829118721523</v>
      </c>
      <c r="T142" s="17">
        <v>1</v>
      </c>
      <c r="U142" s="17">
        <v>0.61561995099784994</v>
      </c>
      <c r="W142" s="17">
        <v>0</v>
      </c>
      <c r="X142" s="17">
        <v>0</v>
      </c>
      <c r="Y142" s="17">
        <v>1</v>
      </c>
      <c r="AA142" s="29" t="s">
        <v>1892</v>
      </c>
      <c r="AB142" s="16">
        <v>1</v>
      </c>
    </row>
    <row r="143" spans="3:28" x14ac:dyDescent="0.25">
      <c r="C143" s="61" t="s">
        <v>1944</v>
      </c>
      <c r="E143" s="22">
        <v>142</v>
      </c>
      <c r="G143" s="7" t="s">
        <v>1647</v>
      </c>
      <c r="H143" s="7" t="s">
        <v>487</v>
      </c>
      <c r="I143" s="7" t="s">
        <v>488</v>
      </c>
      <c r="K143" s="7" t="s">
        <v>489</v>
      </c>
      <c r="L143" s="26" t="s">
        <v>488</v>
      </c>
      <c r="M143" s="7" t="s">
        <v>19</v>
      </c>
      <c r="N143" s="15" t="s">
        <v>487</v>
      </c>
      <c r="O143" s="17">
        <v>0</v>
      </c>
      <c r="P143" s="17">
        <v>0</v>
      </c>
      <c r="Q143" s="17">
        <v>0</v>
      </c>
      <c r="S143" s="17">
        <v>0</v>
      </c>
      <c r="T143" s="17">
        <v>0</v>
      </c>
      <c r="U143" s="17">
        <v>1</v>
      </c>
      <c r="W143" s="17">
        <v>0</v>
      </c>
      <c r="X143" s="17">
        <v>0</v>
      </c>
      <c r="Y143" s="17">
        <v>1</v>
      </c>
      <c r="AA143" s="27" t="s">
        <v>1899</v>
      </c>
      <c r="AB143" s="16">
        <v>1</v>
      </c>
    </row>
    <row r="144" spans="3:28" x14ac:dyDescent="0.25">
      <c r="C144" s="16"/>
      <c r="E144" s="22">
        <v>143</v>
      </c>
      <c r="G144" s="7" t="s">
        <v>1647</v>
      </c>
      <c r="H144" s="7" t="s">
        <v>490</v>
      </c>
      <c r="I144" s="7" t="s">
        <v>491</v>
      </c>
      <c r="K144" s="7" t="s">
        <v>492</v>
      </c>
      <c r="L144" s="26" t="s">
        <v>1655</v>
      </c>
      <c r="M144" s="7" t="s">
        <v>19</v>
      </c>
      <c r="N144" s="21" t="s">
        <v>490</v>
      </c>
      <c r="O144" s="17">
        <v>0</v>
      </c>
      <c r="P144" s="17">
        <v>0</v>
      </c>
      <c r="Q144" s="17">
        <v>0</v>
      </c>
      <c r="S144" s="17">
        <v>0</v>
      </c>
      <c r="T144" s="17">
        <v>1</v>
      </c>
      <c r="U144" s="17">
        <v>0.71898104455623069</v>
      </c>
      <c r="W144" s="17">
        <v>0</v>
      </c>
      <c r="X144" s="17">
        <v>0.13896061002110735</v>
      </c>
      <c r="Y144" s="17">
        <v>1</v>
      </c>
      <c r="AA144" s="28" t="s">
        <v>1900</v>
      </c>
      <c r="AB144" s="16">
        <v>2</v>
      </c>
    </row>
    <row r="145" spans="3:28" x14ac:dyDescent="0.25">
      <c r="C145" s="16"/>
      <c r="D145" s="47" t="s">
        <v>1885</v>
      </c>
      <c r="E145" s="22">
        <v>144</v>
      </c>
      <c r="G145" s="7" t="s">
        <v>1647</v>
      </c>
      <c r="H145" s="7" t="s">
        <v>452</v>
      </c>
      <c r="I145" s="47" t="s">
        <v>453</v>
      </c>
      <c r="K145" s="7" t="s">
        <v>454</v>
      </c>
      <c r="L145" s="26" t="s">
        <v>455</v>
      </c>
      <c r="M145" s="7" t="s">
        <v>19</v>
      </c>
      <c r="N145" s="15" t="s">
        <v>452</v>
      </c>
      <c r="O145" s="17">
        <v>0</v>
      </c>
      <c r="P145" s="17">
        <v>0</v>
      </c>
      <c r="Q145" s="17">
        <v>0</v>
      </c>
      <c r="S145" s="17">
        <v>0.47229370648301505</v>
      </c>
      <c r="T145" s="17">
        <v>0.56752324018936684</v>
      </c>
      <c r="U145" s="17">
        <v>1</v>
      </c>
      <c r="W145" s="17">
        <v>0.22947802729097569</v>
      </c>
      <c r="X145" s="17">
        <v>0.34154405763801721</v>
      </c>
      <c r="Y145" s="17">
        <v>1</v>
      </c>
      <c r="AA145" s="38" t="s">
        <v>1901</v>
      </c>
      <c r="AB145" s="16">
        <v>3</v>
      </c>
    </row>
    <row r="146" spans="3:28" x14ac:dyDescent="0.25">
      <c r="C146" s="16"/>
      <c r="E146" s="22">
        <v>145</v>
      </c>
      <c r="G146" s="7" t="s">
        <v>1647</v>
      </c>
      <c r="H146" s="7" t="s">
        <v>437</v>
      </c>
      <c r="I146" s="7" t="s">
        <v>438</v>
      </c>
      <c r="K146" s="7" t="s">
        <v>439</v>
      </c>
      <c r="L146" s="26" t="s">
        <v>1649</v>
      </c>
      <c r="M146" s="7" t="s">
        <v>19</v>
      </c>
      <c r="N146" s="15" t="s">
        <v>437</v>
      </c>
      <c r="O146" s="17">
        <v>0</v>
      </c>
      <c r="P146" s="17">
        <v>0</v>
      </c>
      <c r="Q146" s="17">
        <v>0</v>
      </c>
      <c r="S146" s="17">
        <v>0.20683125223550955</v>
      </c>
      <c r="T146" s="17">
        <v>0.14428615508899534</v>
      </c>
      <c r="U146" s="17">
        <v>1</v>
      </c>
      <c r="W146" s="17">
        <v>0</v>
      </c>
      <c r="X146" s="17">
        <v>0</v>
      </c>
      <c r="Y146" s="17">
        <v>1</v>
      </c>
      <c r="AA146" s="63" t="s">
        <v>1945</v>
      </c>
      <c r="AB146" s="16">
        <v>8</v>
      </c>
    </row>
    <row r="147" spans="3:28" x14ac:dyDescent="0.25">
      <c r="C147" s="16"/>
      <c r="E147" s="22">
        <v>146</v>
      </c>
      <c r="G147" s="7" t="s">
        <v>1647</v>
      </c>
      <c r="H147" s="7" t="s">
        <v>434</v>
      </c>
      <c r="I147" s="7" t="s">
        <v>435</v>
      </c>
      <c r="K147" s="7" t="s">
        <v>436</v>
      </c>
      <c r="L147" s="26" t="s">
        <v>1648</v>
      </c>
      <c r="M147" s="7" t="s">
        <v>19</v>
      </c>
      <c r="N147" s="15" t="s">
        <v>434</v>
      </c>
      <c r="O147" s="17">
        <v>0</v>
      </c>
      <c r="P147" s="17">
        <v>0</v>
      </c>
      <c r="Q147" s="17">
        <v>0</v>
      </c>
      <c r="S147" s="17">
        <v>0</v>
      </c>
      <c r="T147" s="17">
        <v>0.46608516190064458</v>
      </c>
      <c r="U147" s="17">
        <v>1</v>
      </c>
      <c r="W147" s="17">
        <v>0</v>
      </c>
      <c r="X147" s="17">
        <v>0.27947244000295091</v>
      </c>
      <c r="Y147" s="17">
        <v>1</v>
      </c>
      <c r="AB147" s="16" t="s">
        <v>1909</v>
      </c>
    </row>
    <row r="148" spans="3:28" x14ac:dyDescent="0.25">
      <c r="C148" s="61" t="s">
        <v>1944</v>
      </c>
      <c r="E148" s="22">
        <v>147</v>
      </c>
      <c r="G148" s="7" t="s">
        <v>1647</v>
      </c>
      <c r="H148" s="7" t="s">
        <v>484</v>
      </c>
      <c r="I148" s="7" t="s">
        <v>485</v>
      </c>
      <c r="K148" s="7" t="s">
        <v>486</v>
      </c>
      <c r="L148" s="26" t="s">
        <v>485</v>
      </c>
      <c r="M148" s="7" t="s">
        <v>19</v>
      </c>
      <c r="N148" s="15" t="s">
        <v>484</v>
      </c>
      <c r="O148" s="17">
        <v>0</v>
      </c>
      <c r="P148" s="17">
        <v>0</v>
      </c>
      <c r="Q148" s="17">
        <v>0</v>
      </c>
      <c r="S148" s="17">
        <v>0</v>
      </c>
      <c r="T148" s="17">
        <v>1</v>
      </c>
      <c r="U148" s="17">
        <v>0.44998711486020954</v>
      </c>
      <c r="W148" s="17">
        <v>0</v>
      </c>
      <c r="X148" s="17">
        <v>0.77350636694113972</v>
      </c>
      <c r="Y148" s="17">
        <v>1</v>
      </c>
    </row>
    <row r="149" spans="3:28" x14ac:dyDescent="0.25">
      <c r="C149" s="16"/>
      <c r="E149" s="22">
        <v>148</v>
      </c>
      <c r="G149" s="7" t="s">
        <v>1647</v>
      </c>
      <c r="H149" s="7" t="s">
        <v>431</v>
      </c>
      <c r="I149" s="7" t="s">
        <v>432</v>
      </c>
      <c r="K149" s="7" t="s">
        <v>433</v>
      </c>
      <c r="L149" s="26" t="s">
        <v>432</v>
      </c>
      <c r="M149" s="7" t="s">
        <v>19</v>
      </c>
      <c r="N149" s="15" t="s">
        <v>431</v>
      </c>
      <c r="O149" s="17">
        <v>0</v>
      </c>
      <c r="P149" s="17">
        <v>0</v>
      </c>
      <c r="Q149" s="17">
        <v>0</v>
      </c>
      <c r="S149" s="17">
        <v>0</v>
      </c>
      <c r="T149" s="17">
        <v>1</v>
      </c>
      <c r="U149" s="17">
        <v>0.71860524471897513</v>
      </c>
      <c r="W149" s="17">
        <v>0</v>
      </c>
      <c r="X149" s="17">
        <v>0</v>
      </c>
      <c r="Y149" s="17">
        <v>1</v>
      </c>
    </row>
    <row r="150" spans="3:28" x14ac:dyDescent="0.25">
      <c r="C150" s="61" t="s">
        <v>1944</v>
      </c>
      <c r="E150" s="22">
        <v>149</v>
      </c>
      <c r="G150" s="7" t="s">
        <v>1647</v>
      </c>
      <c r="H150" s="7" t="s">
        <v>475</v>
      </c>
      <c r="I150" s="7" t="s">
        <v>476</v>
      </c>
      <c r="K150" s="7" t="s">
        <v>477</v>
      </c>
      <c r="L150" s="26" t="s">
        <v>476</v>
      </c>
      <c r="M150" s="7" t="s">
        <v>19</v>
      </c>
      <c r="N150" s="15" t="s">
        <v>475</v>
      </c>
      <c r="O150" s="17">
        <v>0</v>
      </c>
      <c r="P150" s="17">
        <v>0</v>
      </c>
      <c r="Q150" s="17">
        <v>0</v>
      </c>
      <c r="S150" s="17">
        <v>0</v>
      </c>
      <c r="T150" s="17">
        <v>0.18544999338240936</v>
      </c>
      <c r="U150" s="17">
        <v>1</v>
      </c>
      <c r="W150" s="17">
        <v>0</v>
      </c>
      <c r="X150" s="17">
        <v>0.50551381162806186</v>
      </c>
      <c r="Y150" s="17">
        <v>1</v>
      </c>
    </row>
    <row r="151" spans="3:28" x14ac:dyDescent="0.25">
      <c r="C151" s="16"/>
      <c r="E151" s="22">
        <v>150</v>
      </c>
      <c r="G151" s="7" t="s">
        <v>1647</v>
      </c>
      <c r="H151" s="7" t="s">
        <v>500</v>
      </c>
      <c r="I151" s="7" t="s">
        <v>501</v>
      </c>
      <c r="K151" s="7" t="s">
        <v>502</v>
      </c>
      <c r="L151" s="26" t="s">
        <v>501</v>
      </c>
      <c r="M151" s="7" t="s">
        <v>19</v>
      </c>
      <c r="N151" s="15" t="s">
        <v>500</v>
      </c>
      <c r="O151" s="17">
        <v>0</v>
      </c>
      <c r="P151" s="17">
        <v>0</v>
      </c>
      <c r="Q151" s="17">
        <v>0</v>
      </c>
      <c r="S151" s="17">
        <v>0</v>
      </c>
      <c r="T151" s="17">
        <v>0.70137386657278389</v>
      </c>
      <c r="U151" s="17">
        <v>1</v>
      </c>
      <c r="W151" s="17">
        <v>0</v>
      </c>
      <c r="X151" s="17">
        <v>0.33975871101558336</v>
      </c>
      <c r="Y151" s="17">
        <v>1</v>
      </c>
    </row>
    <row r="152" spans="3:28" x14ac:dyDescent="0.25">
      <c r="C152" s="16"/>
      <c r="E152" s="22">
        <v>151</v>
      </c>
      <c r="G152" s="7" t="s">
        <v>1647</v>
      </c>
      <c r="H152" s="7" t="s">
        <v>497</v>
      </c>
      <c r="I152" s="7" t="s">
        <v>498</v>
      </c>
      <c r="K152" s="7" t="s">
        <v>499</v>
      </c>
      <c r="L152" s="26" t="s">
        <v>498</v>
      </c>
      <c r="M152" s="7" t="s">
        <v>19</v>
      </c>
      <c r="N152" s="15" t="s">
        <v>497</v>
      </c>
      <c r="O152" s="17">
        <v>0</v>
      </c>
      <c r="P152" s="17">
        <v>0</v>
      </c>
      <c r="Q152" s="17">
        <v>0</v>
      </c>
      <c r="S152" s="17">
        <v>0</v>
      </c>
      <c r="T152" s="17">
        <v>0.80655189768724533</v>
      </c>
      <c r="U152" s="17">
        <v>1</v>
      </c>
      <c r="W152" s="17">
        <v>0.14455900260152865</v>
      </c>
      <c r="X152" s="17">
        <v>0.54507072818384372</v>
      </c>
      <c r="Y152" s="17">
        <v>1</v>
      </c>
    </row>
    <row r="153" spans="3:28" x14ac:dyDescent="0.25">
      <c r="C153" s="16"/>
      <c r="E153" s="22">
        <v>152</v>
      </c>
      <c r="G153" s="7" t="s">
        <v>1647</v>
      </c>
      <c r="H153" s="7" t="s">
        <v>465</v>
      </c>
      <c r="I153" s="7" t="s">
        <v>466</v>
      </c>
      <c r="K153" s="7" t="s">
        <v>467</v>
      </c>
      <c r="L153" s="26" t="s">
        <v>1653</v>
      </c>
      <c r="M153" s="7" t="s">
        <v>19</v>
      </c>
      <c r="N153" s="21" t="s">
        <v>465</v>
      </c>
      <c r="O153" s="17">
        <v>0</v>
      </c>
      <c r="P153" s="17">
        <v>0</v>
      </c>
      <c r="Q153" s="17">
        <v>0</v>
      </c>
      <c r="S153" s="17">
        <v>0</v>
      </c>
      <c r="T153" s="17">
        <v>0</v>
      </c>
      <c r="U153" s="17">
        <v>1</v>
      </c>
      <c r="W153" s="17">
        <v>0</v>
      </c>
      <c r="X153" s="17">
        <v>0</v>
      </c>
      <c r="Y153" s="17">
        <v>1</v>
      </c>
    </row>
    <row r="154" spans="3:28" x14ac:dyDescent="0.25">
      <c r="C154" s="16"/>
      <c r="E154" s="22">
        <v>153</v>
      </c>
      <c r="G154" s="7" t="s">
        <v>1647</v>
      </c>
      <c r="H154" s="7" t="s">
        <v>462</v>
      </c>
      <c r="I154" s="7" t="s">
        <v>463</v>
      </c>
      <c r="K154" s="7" t="s">
        <v>464</v>
      </c>
      <c r="L154" s="26" t="s">
        <v>1652</v>
      </c>
      <c r="M154" s="7" t="s">
        <v>19</v>
      </c>
      <c r="N154" s="15" t="s">
        <v>462</v>
      </c>
      <c r="O154" s="17">
        <v>0</v>
      </c>
      <c r="P154" s="17">
        <v>0</v>
      </c>
      <c r="Q154" s="17">
        <v>0</v>
      </c>
      <c r="S154" s="17">
        <v>0</v>
      </c>
      <c r="T154" s="17">
        <v>0</v>
      </c>
      <c r="U154" s="17">
        <v>1</v>
      </c>
      <c r="W154" s="17">
        <v>0</v>
      </c>
      <c r="X154" s="17">
        <v>0.64785149531292963</v>
      </c>
      <c r="Y154" s="17">
        <v>1</v>
      </c>
    </row>
    <row r="155" spans="3:28" x14ac:dyDescent="0.25">
      <c r="C155" s="16"/>
      <c r="E155" s="22">
        <v>154</v>
      </c>
      <c r="I155" s="9"/>
      <c r="M155" s="7"/>
      <c r="N155" s="15"/>
      <c r="Y155" s="17"/>
    </row>
    <row r="156" spans="3:28" x14ac:dyDescent="0.25">
      <c r="C156" s="61" t="s">
        <v>1944</v>
      </c>
      <c r="D156" s="45" t="s">
        <v>1884</v>
      </c>
      <c r="E156" s="22">
        <v>155</v>
      </c>
      <c r="F156" s="42">
        <v>77</v>
      </c>
      <c r="G156" s="7" t="s">
        <v>1864</v>
      </c>
      <c r="H156" s="7" t="s">
        <v>655</v>
      </c>
      <c r="I156" s="45" t="s">
        <v>656</v>
      </c>
      <c r="K156" s="7" t="s">
        <v>657</v>
      </c>
      <c r="L156" s="26" t="s">
        <v>1683</v>
      </c>
      <c r="M156" s="7" t="s">
        <v>19</v>
      </c>
      <c r="N156" s="20" t="s">
        <v>655</v>
      </c>
      <c r="O156" s="17">
        <v>0</v>
      </c>
      <c r="P156" s="17">
        <v>0</v>
      </c>
      <c r="Q156" s="17">
        <v>0</v>
      </c>
      <c r="S156" s="17">
        <v>0</v>
      </c>
      <c r="T156" s="17">
        <v>0</v>
      </c>
      <c r="U156" s="17">
        <v>0</v>
      </c>
      <c r="W156" s="17">
        <v>0</v>
      </c>
      <c r="X156" s="17">
        <v>0</v>
      </c>
      <c r="Y156" s="17">
        <v>1</v>
      </c>
      <c r="AB156" s="16" t="s">
        <v>1910</v>
      </c>
    </row>
    <row r="157" spans="3:28" x14ac:dyDescent="0.25">
      <c r="C157" s="16"/>
      <c r="E157" s="22">
        <v>156</v>
      </c>
      <c r="F157" s="42">
        <v>71</v>
      </c>
      <c r="G157" s="7" t="s">
        <v>1864</v>
      </c>
      <c r="H157" s="7" t="s">
        <v>468</v>
      </c>
      <c r="I157" s="7" t="s">
        <v>469</v>
      </c>
      <c r="K157" s="7" t="s">
        <v>470</v>
      </c>
      <c r="L157" s="26" t="s">
        <v>1654</v>
      </c>
      <c r="M157" s="7" t="s">
        <v>19</v>
      </c>
      <c r="N157" s="15" t="s">
        <v>468</v>
      </c>
      <c r="O157" s="17">
        <v>0</v>
      </c>
      <c r="P157" s="17">
        <v>0</v>
      </c>
      <c r="Q157" s="17">
        <v>0</v>
      </c>
      <c r="S157" s="17">
        <v>0</v>
      </c>
      <c r="T157" s="17">
        <v>1</v>
      </c>
      <c r="U157" s="17">
        <v>0</v>
      </c>
      <c r="W157" s="17">
        <v>0.4270049717552471</v>
      </c>
      <c r="X157" s="17">
        <v>0.46608507975502356</v>
      </c>
      <c r="Y157" s="17">
        <v>1</v>
      </c>
      <c r="AA157" s="33" t="s">
        <v>1895</v>
      </c>
      <c r="AB157" s="16">
        <v>1</v>
      </c>
    </row>
    <row r="158" spans="3:28" x14ac:dyDescent="0.25">
      <c r="C158" s="16"/>
      <c r="E158" s="22">
        <v>157</v>
      </c>
      <c r="F158" s="43">
        <v>69</v>
      </c>
      <c r="G158" s="7" t="s">
        <v>1864</v>
      </c>
      <c r="H158" s="7" t="s">
        <v>629</v>
      </c>
      <c r="I158" s="7" t="s">
        <v>630</v>
      </c>
      <c r="K158" s="7" t="s">
        <v>631</v>
      </c>
      <c r="L158" s="26" t="s">
        <v>1681</v>
      </c>
      <c r="M158" s="7" t="s">
        <v>19</v>
      </c>
      <c r="N158" s="20" t="s">
        <v>629</v>
      </c>
      <c r="O158" s="17">
        <v>0</v>
      </c>
      <c r="P158" s="17">
        <v>0</v>
      </c>
      <c r="Q158" s="17">
        <v>0</v>
      </c>
      <c r="S158" s="17">
        <v>0</v>
      </c>
      <c r="T158" s="17">
        <v>0</v>
      </c>
      <c r="U158" s="17">
        <v>0</v>
      </c>
      <c r="W158" s="17">
        <v>0</v>
      </c>
      <c r="X158" s="17">
        <v>0</v>
      </c>
      <c r="Y158" s="17">
        <v>1</v>
      </c>
      <c r="AA158" s="34" t="s">
        <v>1896</v>
      </c>
      <c r="AB158" s="16">
        <v>2</v>
      </c>
    </row>
    <row r="159" spans="3:28" x14ac:dyDescent="0.25">
      <c r="C159" s="16"/>
      <c r="D159" s="48" t="s">
        <v>1887</v>
      </c>
      <c r="E159" s="22">
        <v>158</v>
      </c>
      <c r="F159" s="44">
        <v>58</v>
      </c>
      <c r="G159" s="7" t="s">
        <v>1864</v>
      </c>
      <c r="H159" s="7" t="s">
        <v>562</v>
      </c>
      <c r="I159" s="11" t="s">
        <v>563</v>
      </c>
      <c r="K159" s="7" t="s">
        <v>564</v>
      </c>
      <c r="L159" s="26" t="s">
        <v>1669</v>
      </c>
      <c r="M159" s="7" t="s">
        <v>19</v>
      </c>
      <c r="N159" s="20" t="s">
        <v>562</v>
      </c>
      <c r="O159" s="17">
        <v>0</v>
      </c>
      <c r="P159" s="17">
        <v>0</v>
      </c>
      <c r="Q159" s="17">
        <v>0</v>
      </c>
      <c r="S159" s="17">
        <v>0</v>
      </c>
      <c r="T159" s="17">
        <v>0</v>
      </c>
      <c r="U159" s="17">
        <v>0</v>
      </c>
      <c r="W159" s="17">
        <v>0</v>
      </c>
      <c r="X159" s="17">
        <v>0</v>
      </c>
      <c r="Y159" s="17">
        <v>1</v>
      </c>
      <c r="AA159" s="35" t="s">
        <v>1897</v>
      </c>
      <c r="AB159" s="16">
        <v>3</v>
      </c>
    </row>
    <row r="160" spans="3:28" x14ac:dyDescent="0.25">
      <c r="C160" s="16"/>
      <c r="E160" s="22">
        <v>159</v>
      </c>
      <c r="F160" s="44">
        <v>50</v>
      </c>
      <c r="G160" s="7" t="s">
        <v>1864</v>
      </c>
      <c r="H160" s="7" t="s">
        <v>551</v>
      </c>
      <c r="I160" s="7" t="s">
        <v>552</v>
      </c>
      <c r="K160" s="7" t="s">
        <v>553</v>
      </c>
      <c r="L160" s="26" t="s">
        <v>554</v>
      </c>
      <c r="M160" s="7" t="s">
        <v>19</v>
      </c>
      <c r="N160" s="20" t="s">
        <v>551</v>
      </c>
      <c r="O160" s="17">
        <v>0</v>
      </c>
      <c r="P160" s="17">
        <v>0</v>
      </c>
      <c r="Q160" s="17">
        <v>0</v>
      </c>
      <c r="S160" s="17">
        <v>0</v>
      </c>
      <c r="T160" s="17">
        <v>0</v>
      </c>
      <c r="U160" s="17">
        <v>0</v>
      </c>
      <c r="W160" s="17">
        <v>0</v>
      </c>
      <c r="X160" s="17">
        <v>0</v>
      </c>
      <c r="Y160" s="17">
        <v>1</v>
      </c>
      <c r="AA160" s="10" t="s">
        <v>1898</v>
      </c>
      <c r="AB160" s="16">
        <v>13</v>
      </c>
    </row>
    <row r="161" spans="3:28" x14ac:dyDescent="0.25">
      <c r="C161" s="16"/>
      <c r="D161" s="46" t="s">
        <v>1881</v>
      </c>
      <c r="E161" s="22">
        <v>160</v>
      </c>
      <c r="F161" s="44">
        <v>47</v>
      </c>
      <c r="G161" s="7" t="s">
        <v>1864</v>
      </c>
      <c r="H161" s="7" t="s">
        <v>471</v>
      </c>
      <c r="I161" s="46" t="s">
        <v>472</v>
      </c>
      <c r="K161" s="7" t="s">
        <v>473</v>
      </c>
      <c r="L161" s="26" t="s">
        <v>474</v>
      </c>
      <c r="M161" s="7" t="s">
        <v>19</v>
      </c>
      <c r="N161" s="15" t="s">
        <v>471</v>
      </c>
      <c r="O161" s="17">
        <v>0</v>
      </c>
      <c r="P161" s="17">
        <v>0</v>
      </c>
      <c r="Q161" s="17">
        <v>0</v>
      </c>
      <c r="S161" s="17">
        <v>0</v>
      </c>
      <c r="T161" s="17">
        <v>1</v>
      </c>
      <c r="U161" s="17">
        <v>0</v>
      </c>
      <c r="W161" s="17">
        <v>0</v>
      </c>
      <c r="X161" s="17">
        <v>0</v>
      </c>
      <c r="Y161" s="17">
        <v>1</v>
      </c>
      <c r="AA161" s="36" t="s">
        <v>1878</v>
      </c>
      <c r="AB161" s="16">
        <v>1</v>
      </c>
    </row>
    <row r="162" spans="3:28" x14ac:dyDescent="0.25">
      <c r="C162" s="16"/>
      <c r="E162" s="22">
        <v>161</v>
      </c>
      <c r="F162" s="44">
        <v>46</v>
      </c>
      <c r="G162" s="7" t="s">
        <v>1864</v>
      </c>
      <c r="H162" s="7" t="s">
        <v>805</v>
      </c>
      <c r="I162" s="7" t="s">
        <v>806</v>
      </c>
      <c r="K162" s="7" t="s">
        <v>807</v>
      </c>
      <c r="L162" s="26" t="s">
        <v>1710</v>
      </c>
      <c r="M162" s="7" t="s">
        <v>19</v>
      </c>
      <c r="N162" s="20" t="s">
        <v>805</v>
      </c>
      <c r="O162" s="17">
        <v>0</v>
      </c>
      <c r="P162" s="17">
        <v>0</v>
      </c>
      <c r="Q162" s="17">
        <v>0</v>
      </c>
      <c r="S162" s="17">
        <v>0</v>
      </c>
      <c r="T162" s="17">
        <v>0</v>
      </c>
      <c r="U162" s="17">
        <v>0</v>
      </c>
      <c r="W162" s="17">
        <v>0</v>
      </c>
      <c r="X162" s="17">
        <v>0</v>
      </c>
      <c r="Y162" s="17">
        <v>1</v>
      </c>
      <c r="AA162" s="29" t="s">
        <v>1892</v>
      </c>
      <c r="AB162" s="16">
        <v>1</v>
      </c>
    </row>
    <row r="163" spans="3:28" x14ac:dyDescent="0.25">
      <c r="C163" s="16"/>
      <c r="E163" s="22">
        <v>162</v>
      </c>
      <c r="G163" s="7" t="s">
        <v>1864</v>
      </c>
      <c r="H163" s="7" t="s">
        <v>722</v>
      </c>
      <c r="I163" s="7" t="s">
        <v>723</v>
      </c>
      <c r="K163" s="7" t="s">
        <v>724</v>
      </c>
      <c r="L163" s="26" t="s">
        <v>723</v>
      </c>
      <c r="M163" s="7" t="s">
        <v>19</v>
      </c>
      <c r="N163" s="20" t="s">
        <v>722</v>
      </c>
      <c r="O163" s="17">
        <v>0</v>
      </c>
      <c r="P163" s="17">
        <v>0</v>
      </c>
      <c r="Q163" s="17">
        <v>0</v>
      </c>
      <c r="S163" s="17">
        <v>0</v>
      </c>
      <c r="T163" s="17">
        <v>0</v>
      </c>
      <c r="U163" s="17">
        <v>0</v>
      </c>
      <c r="W163" s="17">
        <v>0</v>
      </c>
      <c r="X163" s="17">
        <v>0</v>
      </c>
      <c r="Y163" s="17">
        <v>1</v>
      </c>
      <c r="AA163" s="27" t="s">
        <v>1899</v>
      </c>
      <c r="AB163" s="16">
        <v>1</v>
      </c>
    </row>
    <row r="164" spans="3:28" x14ac:dyDescent="0.25">
      <c r="C164" s="16"/>
      <c r="E164" s="22">
        <v>163</v>
      </c>
      <c r="G164" s="7" t="s">
        <v>1864</v>
      </c>
      <c r="H164" s="7" t="s">
        <v>756</v>
      </c>
      <c r="I164" s="7" t="s">
        <v>757</v>
      </c>
      <c r="K164" s="7" t="s">
        <v>758</v>
      </c>
      <c r="L164" s="26" t="s">
        <v>1699</v>
      </c>
      <c r="M164" s="7" t="s">
        <v>19</v>
      </c>
      <c r="N164" s="20" t="s">
        <v>756</v>
      </c>
      <c r="O164" s="17">
        <v>0</v>
      </c>
      <c r="P164" s="17">
        <v>0</v>
      </c>
      <c r="Q164" s="17">
        <v>0</v>
      </c>
      <c r="S164" s="17">
        <v>0</v>
      </c>
      <c r="T164" s="17">
        <v>0</v>
      </c>
      <c r="U164" s="17">
        <v>0</v>
      </c>
      <c r="W164" s="17">
        <v>0</v>
      </c>
      <c r="X164" s="17">
        <v>0</v>
      </c>
      <c r="Y164" s="17">
        <v>1</v>
      </c>
      <c r="AA164" s="28" t="s">
        <v>1900</v>
      </c>
      <c r="AB164" s="16">
        <v>2</v>
      </c>
    </row>
    <row r="165" spans="3:28" x14ac:dyDescent="0.25">
      <c r="C165" s="16"/>
      <c r="E165" s="22">
        <v>164</v>
      </c>
      <c r="G165" s="7" t="s">
        <v>1864</v>
      </c>
      <c r="H165" s="7" t="s">
        <v>826</v>
      </c>
      <c r="I165" s="7" t="s">
        <v>827</v>
      </c>
      <c r="K165" s="7" t="s">
        <v>828</v>
      </c>
      <c r="L165" s="26" t="s">
        <v>827</v>
      </c>
      <c r="M165" s="7" t="s">
        <v>19</v>
      </c>
      <c r="N165" s="20" t="s">
        <v>826</v>
      </c>
      <c r="O165" s="17">
        <v>0</v>
      </c>
      <c r="P165" s="17">
        <v>0</v>
      </c>
      <c r="Q165" s="17">
        <v>0</v>
      </c>
      <c r="S165" s="17">
        <v>0</v>
      </c>
      <c r="T165" s="17">
        <v>0</v>
      </c>
      <c r="U165" s="17">
        <v>0</v>
      </c>
      <c r="W165" s="17">
        <v>0</v>
      </c>
      <c r="X165" s="17">
        <v>0</v>
      </c>
      <c r="Y165" s="17">
        <v>1</v>
      </c>
      <c r="AA165" s="38" t="s">
        <v>1901</v>
      </c>
      <c r="AB165" s="16">
        <v>4</v>
      </c>
    </row>
    <row r="166" spans="3:28" x14ac:dyDescent="0.25">
      <c r="C166" s="16"/>
      <c r="E166" s="22">
        <v>165</v>
      </c>
      <c r="G166" s="7" t="s">
        <v>1864</v>
      </c>
      <c r="H166" s="7" t="s">
        <v>512</v>
      </c>
      <c r="I166" s="7" t="s">
        <v>513</v>
      </c>
      <c r="K166" s="7" t="s">
        <v>514</v>
      </c>
      <c r="L166" s="26" t="s">
        <v>513</v>
      </c>
      <c r="M166" s="7" t="s">
        <v>19</v>
      </c>
      <c r="N166" s="20" t="s">
        <v>512</v>
      </c>
      <c r="O166" s="17">
        <v>0</v>
      </c>
      <c r="P166" s="17">
        <v>0</v>
      </c>
      <c r="Q166" s="17">
        <v>0</v>
      </c>
      <c r="S166" s="17">
        <v>0</v>
      </c>
      <c r="T166" s="17">
        <v>0</v>
      </c>
      <c r="U166" s="17">
        <v>0</v>
      </c>
      <c r="W166" s="17">
        <v>0</v>
      </c>
      <c r="X166" s="17">
        <v>0.8220522500403683</v>
      </c>
      <c r="Y166" s="17">
        <v>1</v>
      </c>
      <c r="AA166" s="63" t="s">
        <v>1945</v>
      </c>
      <c r="AB166" s="16">
        <v>4</v>
      </c>
    </row>
    <row r="167" spans="3:28" x14ac:dyDescent="0.25">
      <c r="C167" s="16"/>
      <c r="E167" s="22">
        <v>166</v>
      </c>
      <c r="G167" s="7" t="s">
        <v>1864</v>
      </c>
      <c r="H167" s="7" t="s">
        <v>555</v>
      </c>
      <c r="I167" s="7" t="s">
        <v>556</v>
      </c>
      <c r="K167" s="7" t="s">
        <v>557</v>
      </c>
      <c r="L167" s="26" t="s">
        <v>558</v>
      </c>
      <c r="M167" s="7" t="s">
        <v>19</v>
      </c>
      <c r="N167" s="20" t="s">
        <v>555</v>
      </c>
      <c r="O167" s="17">
        <v>0</v>
      </c>
      <c r="P167" s="17">
        <v>0</v>
      </c>
      <c r="Q167" s="17">
        <v>0</v>
      </c>
      <c r="S167" s="17">
        <v>0</v>
      </c>
      <c r="T167" s="17">
        <v>0</v>
      </c>
      <c r="U167" s="17">
        <v>0</v>
      </c>
      <c r="W167" s="17">
        <v>0</v>
      </c>
      <c r="X167" s="17">
        <v>0</v>
      </c>
      <c r="Y167" s="17">
        <v>1</v>
      </c>
      <c r="AB167" s="16" t="s">
        <v>1911</v>
      </c>
    </row>
    <row r="168" spans="3:28" x14ac:dyDescent="0.25">
      <c r="C168" s="16"/>
      <c r="E168" s="22">
        <v>167</v>
      </c>
      <c r="G168" s="7" t="s">
        <v>1864</v>
      </c>
      <c r="H168" s="7" t="s">
        <v>802</v>
      </c>
      <c r="I168" s="7" t="s">
        <v>803</v>
      </c>
      <c r="K168" s="7" t="s">
        <v>804</v>
      </c>
      <c r="L168" s="26" t="s">
        <v>803</v>
      </c>
      <c r="M168" s="7" t="s">
        <v>19</v>
      </c>
      <c r="N168" s="20" t="s">
        <v>802</v>
      </c>
      <c r="O168" s="17">
        <v>0</v>
      </c>
      <c r="P168" s="17">
        <v>0</v>
      </c>
      <c r="Q168" s="17">
        <v>0</v>
      </c>
      <c r="S168" s="17">
        <v>0</v>
      </c>
      <c r="T168" s="17">
        <v>0</v>
      </c>
      <c r="U168" s="17">
        <v>0</v>
      </c>
      <c r="W168" s="17">
        <v>0</v>
      </c>
      <c r="X168" s="17">
        <v>0</v>
      </c>
      <c r="Y168" s="17">
        <v>1</v>
      </c>
    </row>
    <row r="169" spans="3:28" x14ac:dyDescent="0.25">
      <c r="C169" s="16"/>
      <c r="E169" s="22">
        <v>168</v>
      </c>
      <c r="G169" s="7" t="s">
        <v>1864</v>
      </c>
      <c r="H169" s="7" t="s">
        <v>700</v>
      </c>
      <c r="I169" s="7" t="s">
        <v>701</v>
      </c>
      <c r="K169" s="7" t="s">
        <v>702</v>
      </c>
      <c r="L169" s="26" t="s">
        <v>1692</v>
      </c>
      <c r="M169" s="7" t="s">
        <v>19</v>
      </c>
      <c r="N169" s="20" t="s">
        <v>700</v>
      </c>
      <c r="O169" s="17">
        <v>0</v>
      </c>
      <c r="P169" s="17">
        <v>0</v>
      </c>
      <c r="Q169" s="17">
        <v>0</v>
      </c>
      <c r="S169" s="17">
        <v>0</v>
      </c>
      <c r="T169" s="17">
        <v>0</v>
      </c>
      <c r="U169" s="17">
        <v>0</v>
      </c>
      <c r="W169" s="17">
        <v>0</v>
      </c>
      <c r="X169" s="17">
        <v>0</v>
      </c>
      <c r="Y169" s="17">
        <v>1</v>
      </c>
    </row>
    <row r="170" spans="3:28" x14ac:dyDescent="0.25">
      <c r="C170" s="16"/>
      <c r="E170" s="22">
        <v>169</v>
      </c>
      <c r="G170" s="7" t="s">
        <v>1864</v>
      </c>
      <c r="H170" s="7" t="s">
        <v>626</v>
      </c>
      <c r="I170" s="7" t="s">
        <v>627</v>
      </c>
      <c r="K170" s="7" t="s">
        <v>628</v>
      </c>
      <c r="L170" s="26" t="s">
        <v>1680</v>
      </c>
      <c r="M170" s="7" t="s">
        <v>19</v>
      </c>
      <c r="N170" s="20" t="s">
        <v>626</v>
      </c>
      <c r="O170" s="17">
        <v>0</v>
      </c>
      <c r="P170" s="17">
        <v>0</v>
      </c>
      <c r="Q170" s="17">
        <v>0</v>
      </c>
      <c r="S170" s="17">
        <v>0</v>
      </c>
      <c r="T170" s="17">
        <v>0</v>
      </c>
      <c r="U170" s="17">
        <v>0</v>
      </c>
      <c r="W170" s="17">
        <v>0</v>
      </c>
      <c r="X170" s="17">
        <v>0</v>
      </c>
      <c r="Y170" s="17">
        <v>1</v>
      </c>
    </row>
    <row r="171" spans="3:28" x14ac:dyDescent="0.25">
      <c r="C171" s="16"/>
      <c r="E171" s="22">
        <v>170</v>
      </c>
      <c r="G171" s="7" t="s">
        <v>1864</v>
      </c>
      <c r="H171" s="7" t="s">
        <v>688</v>
      </c>
      <c r="I171" s="7" t="s">
        <v>689</v>
      </c>
      <c r="K171" s="7" t="s">
        <v>690</v>
      </c>
      <c r="L171" s="26" t="s">
        <v>689</v>
      </c>
      <c r="M171" s="7" t="s">
        <v>19</v>
      </c>
      <c r="N171" s="20" t="s">
        <v>688</v>
      </c>
      <c r="O171" s="17">
        <v>0</v>
      </c>
      <c r="P171" s="17">
        <v>0</v>
      </c>
      <c r="Q171" s="17">
        <v>0</v>
      </c>
      <c r="S171" s="17">
        <v>0</v>
      </c>
      <c r="T171" s="17">
        <v>0</v>
      </c>
      <c r="U171" s="17">
        <v>0</v>
      </c>
      <c r="W171" s="17">
        <v>0</v>
      </c>
      <c r="X171" s="17">
        <v>0</v>
      </c>
      <c r="Y171" s="17">
        <v>1</v>
      </c>
    </row>
    <row r="172" spans="3:28" x14ac:dyDescent="0.25">
      <c r="C172" s="16"/>
      <c r="E172" s="22">
        <v>171</v>
      </c>
      <c r="G172" s="7" t="s">
        <v>1864</v>
      </c>
      <c r="H172" s="7" t="s">
        <v>682</v>
      </c>
      <c r="I172" s="7" t="s">
        <v>683</v>
      </c>
      <c r="K172" s="7" t="s">
        <v>684</v>
      </c>
      <c r="L172" s="26" t="s">
        <v>1689</v>
      </c>
      <c r="M172" s="7" t="s">
        <v>19</v>
      </c>
      <c r="N172" s="20" t="s">
        <v>682</v>
      </c>
      <c r="O172" s="17">
        <v>0</v>
      </c>
      <c r="P172" s="17">
        <v>0</v>
      </c>
      <c r="Q172" s="17">
        <v>0</v>
      </c>
      <c r="S172" s="17">
        <v>0</v>
      </c>
      <c r="T172" s="17">
        <v>0</v>
      </c>
      <c r="U172" s="17">
        <v>0</v>
      </c>
      <c r="W172" s="17">
        <v>0</v>
      </c>
      <c r="X172" s="17">
        <v>0</v>
      </c>
      <c r="Y172" s="17">
        <v>1</v>
      </c>
    </row>
    <row r="173" spans="3:28" x14ac:dyDescent="0.25">
      <c r="C173" s="16"/>
      <c r="E173" s="22">
        <v>172</v>
      </c>
      <c r="G173" s="7" t="s">
        <v>1864</v>
      </c>
      <c r="H173" s="7" t="s">
        <v>527</v>
      </c>
      <c r="I173" s="7" t="s">
        <v>528</v>
      </c>
      <c r="K173" s="7" t="s">
        <v>529</v>
      </c>
      <c r="L173" s="26" t="s">
        <v>1663</v>
      </c>
      <c r="M173" s="7" t="s">
        <v>19</v>
      </c>
      <c r="N173" s="20" t="s">
        <v>527</v>
      </c>
      <c r="O173" s="17">
        <v>0</v>
      </c>
      <c r="P173" s="17">
        <v>0</v>
      </c>
      <c r="Q173" s="17">
        <v>0</v>
      </c>
      <c r="S173" s="17">
        <v>0</v>
      </c>
      <c r="T173" s="17">
        <v>0</v>
      </c>
      <c r="U173" s="17">
        <v>0</v>
      </c>
      <c r="W173" s="17">
        <v>0</v>
      </c>
      <c r="X173" s="17">
        <v>0.48898221643167417</v>
      </c>
      <c r="Y173" s="17">
        <v>1</v>
      </c>
    </row>
    <row r="174" spans="3:28" x14ac:dyDescent="0.25">
      <c r="C174" s="61" t="s">
        <v>1944</v>
      </c>
      <c r="E174" s="22">
        <v>173</v>
      </c>
      <c r="G174" s="7" t="s">
        <v>1864</v>
      </c>
      <c r="H174" s="7" t="s">
        <v>542</v>
      </c>
      <c r="I174" s="7" t="s">
        <v>543</v>
      </c>
      <c r="K174" s="7" t="s">
        <v>544</v>
      </c>
      <c r="L174" s="26" t="s">
        <v>1665</v>
      </c>
      <c r="M174" s="7" t="s">
        <v>19</v>
      </c>
      <c r="N174" s="20" t="s">
        <v>542</v>
      </c>
      <c r="O174" s="17">
        <v>0</v>
      </c>
      <c r="P174" s="17">
        <v>0</v>
      </c>
      <c r="Q174" s="17">
        <v>0</v>
      </c>
      <c r="S174" s="17">
        <v>0</v>
      </c>
      <c r="T174" s="17">
        <v>0</v>
      </c>
      <c r="U174" s="17">
        <v>0</v>
      </c>
      <c r="W174" s="17">
        <v>3.7022840983792035E-2</v>
      </c>
      <c r="X174" s="17">
        <v>0.18620188518829583</v>
      </c>
      <c r="Y174" s="17">
        <v>1</v>
      </c>
    </row>
    <row r="175" spans="3:28" x14ac:dyDescent="0.25">
      <c r="C175" s="16"/>
      <c r="E175" s="22">
        <v>174</v>
      </c>
      <c r="G175" s="7" t="s">
        <v>1864</v>
      </c>
      <c r="H175" s="7" t="s">
        <v>783</v>
      </c>
      <c r="I175" s="7" t="s">
        <v>784</v>
      </c>
      <c r="K175" s="7" t="s">
        <v>785</v>
      </c>
      <c r="L175" s="26" t="s">
        <v>1705</v>
      </c>
      <c r="M175" s="7" t="s">
        <v>19</v>
      </c>
      <c r="N175" s="20" t="s">
        <v>783</v>
      </c>
      <c r="O175" s="17">
        <v>0</v>
      </c>
      <c r="P175" s="17">
        <v>0</v>
      </c>
      <c r="Q175" s="17">
        <v>0</v>
      </c>
      <c r="S175" s="17">
        <v>0</v>
      </c>
      <c r="T175" s="17">
        <v>0</v>
      </c>
      <c r="U175" s="17">
        <v>0</v>
      </c>
      <c r="W175" s="17">
        <v>0</v>
      </c>
      <c r="X175" s="17">
        <v>0</v>
      </c>
      <c r="Y175" s="17">
        <v>1</v>
      </c>
    </row>
    <row r="176" spans="3:28" x14ac:dyDescent="0.25">
      <c r="C176" s="16"/>
      <c r="E176" s="22">
        <v>175</v>
      </c>
      <c r="G176" s="7" t="s">
        <v>1864</v>
      </c>
      <c r="H176" s="7" t="s">
        <v>679</v>
      </c>
      <c r="I176" s="7" t="s">
        <v>680</v>
      </c>
      <c r="K176" s="7" t="s">
        <v>681</v>
      </c>
      <c r="L176" s="26" t="s">
        <v>1689</v>
      </c>
      <c r="M176" s="7" t="s">
        <v>19</v>
      </c>
      <c r="N176" s="20" t="s">
        <v>679</v>
      </c>
      <c r="O176" s="17">
        <v>0</v>
      </c>
      <c r="P176" s="17">
        <v>0</v>
      </c>
      <c r="Q176" s="17">
        <v>0</v>
      </c>
      <c r="S176" s="17">
        <v>0</v>
      </c>
      <c r="T176" s="17">
        <v>0</v>
      </c>
      <c r="U176" s="17">
        <v>0</v>
      </c>
      <c r="W176" s="17">
        <v>0</v>
      </c>
      <c r="X176" s="17">
        <v>0</v>
      </c>
      <c r="Y176" s="17">
        <v>1</v>
      </c>
    </row>
    <row r="177" spans="3:25" x14ac:dyDescent="0.25">
      <c r="C177" s="61" t="s">
        <v>1944</v>
      </c>
      <c r="E177" s="22">
        <v>176</v>
      </c>
      <c r="G177" s="7" t="s">
        <v>1864</v>
      </c>
      <c r="H177" s="7" t="s">
        <v>509</v>
      </c>
      <c r="I177" s="7" t="s">
        <v>510</v>
      </c>
      <c r="K177" s="7" t="s">
        <v>511</v>
      </c>
      <c r="L177" s="26" t="s">
        <v>510</v>
      </c>
      <c r="M177" s="7" t="s">
        <v>19</v>
      </c>
      <c r="N177" s="20" t="s">
        <v>509</v>
      </c>
      <c r="O177" s="17">
        <v>0</v>
      </c>
      <c r="P177" s="17">
        <v>0</v>
      </c>
      <c r="Q177" s="17">
        <v>0</v>
      </c>
      <c r="S177" s="17">
        <v>0</v>
      </c>
      <c r="T177" s="17">
        <v>0</v>
      </c>
      <c r="U177" s="17">
        <v>0</v>
      </c>
      <c r="W177" s="17">
        <v>0.18315611116718034</v>
      </c>
      <c r="X177" s="17">
        <v>0.64986900496497257</v>
      </c>
      <c r="Y177" s="17">
        <v>1</v>
      </c>
    </row>
    <row r="178" spans="3:25" x14ac:dyDescent="0.25">
      <c r="C178" s="61" t="s">
        <v>1944</v>
      </c>
      <c r="D178" s="47" t="s">
        <v>1885</v>
      </c>
      <c r="E178" s="22">
        <v>177</v>
      </c>
      <c r="G178" s="7" t="s">
        <v>1864</v>
      </c>
      <c r="H178" s="7" t="s">
        <v>580</v>
      </c>
      <c r="I178" s="47" t="s">
        <v>581</v>
      </c>
      <c r="K178" s="7" t="s">
        <v>582</v>
      </c>
      <c r="L178" s="26" t="s">
        <v>581</v>
      </c>
      <c r="M178" s="7" t="s">
        <v>19</v>
      </c>
      <c r="N178" s="20" t="s">
        <v>580</v>
      </c>
      <c r="O178" s="17">
        <v>0</v>
      </c>
      <c r="P178" s="17">
        <v>0</v>
      </c>
      <c r="Q178" s="17">
        <v>0</v>
      </c>
      <c r="S178" s="17">
        <v>0</v>
      </c>
      <c r="T178" s="17">
        <v>0</v>
      </c>
      <c r="U178" s="17">
        <v>0</v>
      </c>
      <c r="W178" s="17">
        <v>0</v>
      </c>
      <c r="X178" s="17">
        <v>0</v>
      </c>
      <c r="Y178" s="17">
        <v>1</v>
      </c>
    </row>
    <row r="179" spans="3:25" x14ac:dyDescent="0.25">
      <c r="C179" s="16"/>
      <c r="D179" s="48" t="s">
        <v>1889</v>
      </c>
      <c r="E179" s="22">
        <v>178</v>
      </c>
      <c r="G179" s="7" t="s">
        <v>1864</v>
      </c>
      <c r="H179" s="7" t="s">
        <v>771</v>
      </c>
      <c r="I179" s="11" t="s">
        <v>772</v>
      </c>
      <c r="K179" s="7" t="s">
        <v>773</v>
      </c>
      <c r="L179" s="26" t="s">
        <v>772</v>
      </c>
      <c r="M179" s="7" t="s">
        <v>19</v>
      </c>
      <c r="N179" s="20" t="s">
        <v>771</v>
      </c>
      <c r="O179" s="17">
        <v>0</v>
      </c>
      <c r="P179" s="17">
        <v>0</v>
      </c>
      <c r="Q179" s="17">
        <v>0</v>
      </c>
      <c r="S179" s="17">
        <v>0</v>
      </c>
      <c r="T179" s="17">
        <v>0</v>
      </c>
      <c r="U179" s="17">
        <v>0</v>
      </c>
      <c r="W179" s="17">
        <v>0</v>
      </c>
      <c r="X179" s="17">
        <v>0</v>
      </c>
      <c r="Y179" s="17">
        <v>1</v>
      </c>
    </row>
    <row r="180" spans="3:25" x14ac:dyDescent="0.25">
      <c r="C180" s="16"/>
      <c r="E180" s="22">
        <v>179</v>
      </c>
      <c r="G180" s="7" t="s">
        <v>1864</v>
      </c>
      <c r="H180" s="7" t="s">
        <v>808</v>
      </c>
      <c r="I180" s="7" t="s">
        <v>809</v>
      </c>
      <c r="K180" s="7" t="s">
        <v>810</v>
      </c>
      <c r="L180" s="26" t="s">
        <v>1711</v>
      </c>
      <c r="M180" s="7" t="s">
        <v>19</v>
      </c>
      <c r="N180" s="20" t="s">
        <v>808</v>
      </c>
      <c r="O180" s="17">
        <v>0</v>
      </c>
      <c r="P180" s="17">
        <v>0</v>
      </c>
      <c r="Q180" s="17">
        <v>0</v>
      </c>
      <c r="S180" s="17">
        <v>0</v>
      </c>
      <c r="T180" s="17">
        <v>0</v>
      </c>
      <c r="U180" s="17">
        <v>0</v>
      </c>
      <c r="W180" s="17">
        <v>0</v>
      </c>
      <c r="X180" s="17">
        <v>0</v>
      </c>
      <c r="Y180" s="17">
        <v>1</v>
      </c>
    </row>
    <row r="181" spans="3:25" x14ac:dyDescent="0.25">
      <c r="C181" s="16"/>
      <c r="E181" s="22">
        <v>180</v>
      </c>
      <c r="G181" s="7" t="s">
        <v>1864</v>
      </c>
      <c r="H181" s="7" t="s">
        <v>548</v>
      </c>
      <c r="I181" s="7" t="s">
        <v>549</v>
      </c>
      <c r="K181" s="7" t="s">
        <v>550</v>
      </c>
      <c r="L181" s="26" t="s">
        <v>1667</v>
      </c>
      <c r="M181" s="7" t="s">
        <v>19</v>
      </c>
      <c r="N181" s="20" t="s">
        <v>548</v>
      </c>
      <c r="O181" s="17">
        <v>0</v>
      </c>
      <c r="P181" s="17">
        <v>0</v>
      </c>
      <c r="Q181" s="17">
        <v>0</v>
      </c>
      <c r="S181" s="17">
        <v>0</v>
      </c>
      <c r="T181" s="17">
        <v>0</v>
      </c>
      <c r="U181" s="17">
        <v>0</v>
      </c>
      <c r="W181" s="17">
        <v>0</v>
      </c>
      <c r="X181" s="17">
        <v>0.16920915276697565</v>
      </c>
      <c r="Y181" s="17">
        <v>1</v>
      </c>
    </row>
    <row r="182" spans="3:25" x14ac:dyDescent="0.25">
      <c r="C182" s="16"/>
      <c r="E182" s="22">
        <v>181</v>
      </c>
      <c r="G182" s="7" t="s">
        <v>1864</v>
      </c>
      <c r="H182" s="7" t="s">
        <v>559</v>
      </c>
      <c r="I182" s="7" t="s">
        <v>560</v>
      </c>
      <c r="K182" s="7" t="s">
        <v>561</v>
      </c>
      <c r="L182" s="26" t="s">
        <v>1668</v>
      </c>
      <c r="M182" s="7" t="s">
        <v>19</v>
      </c>
      <c r="N182" s="20" t="s">
        <v>559</v>
      </c>
      <c r="O182" s="17">
        <v>0</v>
      </c>
      <c r="P182" s="17">
        <v>0</v>
      </c>
      <c r="Q182" s="17">
        <v>0</v>
      </c>
      <c r="S182" s="17">
        <v>0</v>
      </c>
      <c r="T182" s="17">
        <v>0</v>
      </c>
      <c r="U182" s="17">
        <v>0</v>
      </c>
      <c r="W182" s="17">
        <v>0</v>
      </c>
      <c r="X182" s="17">
        <v>0</v>
      </c>
      <c r="Y182" s="17">
        <v>1</v>
      </c>
    </row>
    <row r="183" spans="3:25" x14ac:dyDescent="0.25">
      <c r="C183" s="16"/>
      <c r="E183" s="22">
        <v>182</v>
      </c>
      <c r="G183" s="7" t="s">
        <v>1864</v>
      </c>
      <c r="H183" s="7" t="s">
        <v>642</v>
      </c>
      <c r="I183" s="7" t="s">
        <v>643</v>
      </c>
      <c r="K183" s="7" t="s">
        <v>644</v>
      </c>
      <c r="L183" s="26" t="s">
        <v>643</v>
      </c>
      <c r="M183" s="7" t="s">
        <v>19</v>
      </c>
      <c r="N183" s="20" t="s">
        <v>642</v>
      </c>
      <c r="O183" s="17">
        <v>0</v>
      </c>
      <c r="P183" s="17">
        <v>0</v>
      </c>
      <c r="Q183" s="17">
        <v>0</v>
      </c>
      <c r="S183" s="17">
        <v>0</v>
      </c>
      <c r="T183" s="17">
        <v>0</v>
      </c>
      <c r="U183" s="17">
        <v>0</v>
      </c>
      <c r="W183" s="17">
        <v>0</v>
      </c>
      <c r="X183" s="17">
        <v>0</v>
      </c>
      <c r="Y183" s="17">
        <v>1</v>
      </c>
    </row>
    <row r="184" spans="3:25" x14ac:dyDescent="0.25">
      <c r="C184" s="16"/>
      <c r="E184" s="22">
        <v>183</v>
      </c>
      <c r="G184" s="7" t="s">
        <v>1864</v>
      </c>
      <c r="H184" s="7" t="s">
        <v>545</v>
      </c>
      <c r="I184" s="7" t="s">
        <v>546</v>
      </c>
      <c r="K184" s="7" t="s">
        <v>547</v>
      </c>
      <c r="L184" s="26" t="s">
        <v>1666</v>
      </c>
      <c r="M184" s="7" t="s">
        <v>19</v>
      </c>
      <c r="N184" s="20" t="s">
        <v>545</v>
      </c>
      <c r="O184" s="17">
        <v>0</v>
      </c>
      <c r="P184" s="17">
        <v>0</v>
      </c>
      <c r="Q184" s="17">
        <v>0</v>
      </c>
      <c r="S184" s="17">
        <v>0</v>
      </c>
      <c r="T184" s="17">
        <v>0</v>
      </c>
      <c r="U184" s="17">
        <v>0</v>
      </c>
      <c r="W184" s="17">
        <v>0</v>
      </c>
      <c r="X184" s="17">
        <v>0.22161494182337979</v>
      </c>
      <c r="Y184" s="17">
        <v>1</v>
      </c>
    </row>
    <row r="185" spans="3:25" x14ac:dyDescent="0.25">
      <c r="C185" s="16"/>
      <c r="E185" s="22">
        <v>184</v>
      </c>
      <c r="G185" s="7" t="s">
        <v>1864</v>
      </c>
      <c r="H185" s="7" t="s">
        <v>614</v>
      </c>
      <c r="I185" s="7" t="s">
        <v>615</v>
      </c>
      <c r="K185" s="7" t="s">
        <v>616</v>
      </c>
      <c r="L185" s="26" t="s">
        <v>1677</v>
      </c>
      <c r="M185" s="7" t="s">
        <v>19</v>
      </c>
      <c r="N185" s="20" t="s">
        <v>614</v>
      </c>
      <c r="O185" s="17">
        <v>0</v>
      </c>
      <c r="P185" s="17">
        <v>0</v>
      </c>
      <c r="Q185" s="17">
        <v>0</v>
      </c>
      <c r="S185" s="17">
        <v>0</v>
      </c>
      <c r="T185" s="17">
        <v>0</v>
      </c>
      <c r="U185" s="17">
        <v>0</v>
      </c>
      <c r="W185" s="17">
        <v>0</v>
      </c>
      <c r="X185" s="17">
        <v>0</v>
      </c>
      <c r="Y185" s="17">
        <v>1</v>
      </c>
    </row>
    <row r="186" spans="3:25" x14ac:dyDescent="0.25">
      <c r="C186" s="16"/>
      <c r="E186" s="22">
        <v>185</v>
      </c>
      <c r="G186" s="7" t="s">
        <v>1864</v>
      </c>
      <c r="H186" s="7" t="s">
        <v>515</v>
      </c>
      <c r="I186" s="7" t="s">
        <v>516</v>
      </c>
      <c r="K186" s="7" t="s">
        <v>517</v>
      </c>
      <c r="L186" s="26" t="s">
        <v>516</v>
      </c>
      <c r="M186" s="7" t="s">
        <v>19</v>
      </c>
      <c r="N186" s="20" t="s">
        <v>515</v>
      </c>
      <c r="O186" s="17">
        <v>0</v>
      </c>
      <c r="P186" s="17">
        <v>0</v>
      </c>
      <c r="Q186" s="17">
        <v>0</v>
      </c>
      <c r="S186" s="17">
        <v>0</v>
      </c>
      <c r="T186" s="17">
        <v>0</v>
      </c>
      <c r="U186" s="17">
        <v>0</v>
      </c>
      <c r="W186" s="17">
        <v>0</v>
      </c>
      <c r="X186" s="17">
        <v>0.64175212235328516</v>
      </c>
      <c r="Y186" s="17">
        <v>1</v>
      </c>
    </row>
    <row r="187" spans="3:25" x14ac:dyDescent="0.25">
      <c r="C187" s="16"/>
      <c r="E187" s="22">
        <v>186</v>
      </c>
      <c r="G187" s="7" t="s">
        <v>1864</v>
      </c>
      <c r="H187" s="7" t="s">
        <v>709</v>
      </c>
      <c r="I187" s="7" t="s">
        <v>710</v>
      </c>
      <c r="K187" s="7" t="s">
        <v>711</v>
      </c>
      <c r="L187" s="26" t="s">
        <v>712</v>
      </c>
      <c r="M187" s="7" t="s">
        <v>19</v>
      </c>
      <c r="N187" s="20" t="s">
        <v>709</v>
      </c>
      <c r="O187" s="17">
        <v>0</v>
      </c>
      <c r="P187" s="17">
        <v>0</v>
      </c>
      <c r="Q187" s="17">
        <v>0</v>
      </c>
      <c r="S187" s="17">
        <v>0</v>
      </c>
      <c r="T187" s="17">
        <v>0</v>
      </c>
      <c r="U187" s="17">
        <v>0</v>
      </c>
      <c r="W187" s="17">
        <v>0</v>
      </c>
      <c r="X187" s="17">
        <v>0</v>
      </c>
      <c r="Y187" s="17">
        <v>1</v>
      </c>
    </row>
    <row r="188" spans="3:25" x14ac:dyDescent="0.25">
      <c r="C188" s="16"/>
      <c r="E188" s="22">
        <v>187</v>
      </c>
      <c r="G188" s="7" t="s">
        <v>1864</v>
      </c>
      <c r="H188" s="7" t="s">
        <v>456</v>
      </c>
      <c r="I188" s="7" t="s">
        <v>457</v>
      </c>
      <c r="J188" s="7" t="s">
        <v>457</v>
      </c>
      <c r="K188" s="7" t="s">
        <v>458</v>
      </c>
      <c r="L188" s="26" t="s">
        <v>457</v>
      </c>
      <c r="M188" s="7" t="s">
        <v>19</v>
      </c>
      <c r="N188" s="21" t="s">
        <v>456</v>
      </c>
      <c r="O188" s="17">
        <v>0</v>
      </c>
      <c r="P188" s="17">
        <v>0</v>
      </c>
      <c r="Q188" s="17">
        <v>0</v>
      </c>
      <c r="S188" s="17">
        <v>0</v>
      </c>
      <c r="T188" s="17">
        <v>1</v>
      </c>
      <c r="U188" s="17">
        <v>0</v>
      </c>
      <c r="W188" s="17">
        <v>0</v>
      </c>
      <c r="X188" s="17">
        <v>0</v>
      </c>
      <c r="Y188" s="17">
        <v>1</v>
      </c>
    </row>
    <row r="189" spans="3:25" x14ac:dyDescent="0.25">
      <c r="C189" s="16"/>
      <c r="D189" s="48" t="s">
        <v>1890</v>
      </c>
      <c r="E189" s="22">
        <v>188</v>
      </c>
      <c r="G189" s="7" t="s">
        <v>1864</v>
      </c>
      <c r="H189" s="7" t="s">
        <v>673</v>
      </c>
      <c r="I189" s="11" t="s">
        <v>674</v>
      </c>
      <c r="K189" s="7" t="s">
        <v>675</v>
      </c>
      <c r="L189" s="26" t="s">
        <v>1687</v>
      </c>
      <c r="M189" s="7" t="s">
        <v>19</v>
      </c>
      <c r="N189" s="20" t="s">
        <v>673</v>
      </c>
      <c r="O189" s="17">
        <v>0</v>
      </c>
      <c r="P189" s="17">
        <v>0</v>
      </c>
      <c r="Q189" s="17">
        <v>0</v>
      </c>
      <c r="S189" s="17">
        <v>0</v>
      </c>
      <c r="T189" s="17">
        <v>0</v>
      </c>
      <c r="U189" s="17">
        <v>0</v>
      </c>
      <c r="W189" s="17">
        <v>0</v>
      </c>
      <c r="X189" s="17">
        <v>0</v>
      </c>
      <c r="Y189" s="17">
        <v>1</v>
      </c>
    </row>
    <row r="190" spans="3:25" x14ac:dyDescent="0.25">
      <c r="C190" s="16"/>
      <c r="E190" s="22">
        <v>189</v>
      </c>
      <c r="G190" s="7" t="s">
        <v>1864</v>
      </c>
      <c r="H190" s="7" t="s">
        <v>768</v>
      </c>
      <c r="I190" s="7" t="s">
        <v>769</v>
      </c>
      <c r="K190" s="7" t="s">
        <v>770</v>
      </c>
      <c r="L190" s="26" t="s">
        <v>769</v>
      </c>
      <c r="M190" s="7" t="s">
        <v>19</v>
      </c>
      <c r="N190" s="20" t="s">
        <v>768</v>
      </c>
      <c r="O190" s="17">
        <v>0</v>
      </c>
      <c r="P190" s="17">
        <v>0</v>
      </c>
      <c r="Q190" s="17">
        <v>0</v>
      </c>
      <c r="S190" s="17">
        <v>0</v>
      </c>
      <c r="T190" s="17">
        <v>0</v>
      </c>
      <c r="U190" s="17">
        <v>0</v>
      </c>
      <c r="W190" s="17">
        <v>0</v>
      </c>
      <c r="X190" s="17">
        <v>0</v>
      </c>
      <c r="Y190" s="17">
        <v>1</v>
      </c>
    </row>
    <row r="191" spans="3:25" x14ac:dyDescent="0.25">
      <c r="C191" s="16"/>
      <c r="E191" s="22">
        <v>190</v>
      </c>
      <c r="G191" s="7" t="s">
        <v>1864</v>
      </c>
      <c r="H191" s="7" t="s">
        <v>731</v>
      </c>
      <c r="I191" s="7" t="s">
        <v>732</v>
      </c>
      <c r="K191" s="7" t="s">
        <v>733</v>
      </c>
      <c r="L191" s="26" t="s">
        <v>734</v>
      </c>
      <c r="M191" s="7" t="s">
        <v>19</v>
      </c>
      <c r="N191" s="20" t="s">
        <v>731</v>
      </c>
      <c r="O191" s="17">
        <v>0</v>
      </c>
      <c r="P191" s="17">
        <v>0</v>
      </c>
      <c r="Q191" s="17">
        <v>0</v>
      </c>
      <c r="S191" s="17">
        <v>0</v>
      </c>
      <c r="T191" s="17">
        <v>0</v>
      </c>
      <c r="U191" s="17">
        <v>0</v>
      </c>
      <c r="W191" s="17">
        <v>0</v>
      </c>
      <c r="X191" s="17">
        <v>0</v>
      </c>
      <c r="Y191" s="17">
        <v>1</v>
      </c>
    </row>
    <row r="192" spans="3:25" x14ac:dyDescent="0.25">
      <c r="C192" s="16"/>
      <c r="E192" s="22">
        <v>191</v>
      </c>
      <c r="G192" s="7" t="s">
        <v>1864</v>
      </c>
      <c r="H192" s="7" t="s">
        <v>670</v>
      </c>
      <c r="I192" s="7" t="s">
        <v>671</v>
      </c>
      <c r="K192" s="7" t="s">
        <v>672</v>
      </c>
      <c r="L192" s="26" t="s">
        <v>1686</v>
      </c>
      <c r="M192" s="7" t="s">
        <v>19</v>
      </c>
      <c r="N192" s="20" t="s">
        <v>670</v>
      </c>
      <c r="O192" s="17">
        <v>0</v>
      </c>
      <c r="P192" s="17">
        <v>0</v>
      </c>
      <c r="Q192" s="17">
        <v>0</v>
      </c>
      <c r="S192" s="17">
        <v>0</v>
      </c>
      <c r="T192" s="17">
        <v>0</v>
      </c>
      <c r="U192" s="17">
        <v>0</v>
      </c>
      <c r="W192" s="17">
        <v>0</v>
      </c>
      <c r="X192" s="17">
        <v>0</v>
      </c>
      <c r="Y192" s="17">
        <v>1</v>
      </c>
    </row>
    <row r="193" spans="3:25" x14ac:dyDescent="0.25">
      <c r="C193" s="16"/>
      <c r="D193" s="48" t="s">
        <v>1887</v>
      </c>
      <c r="E193" s="22">
        <v>192</v>
      </c>
      <c r="G193" s="7" t="s">
        <v>1864</v>
      </c>
      <c r="H193" s="7" t="s">
        <v>599</v>
      </c>
      <c r="I193" s="11" t="s">
        <v>600</v>
      </c>
      <c r="K193" s="7" t="s">
        <v>601</v>
      </c>
      <c r="L193" s="26" t="s">
        <v>600</v>
      </c>
      <c r="M193" s="7" t="s">
        <v>19</v>
      </c>
      <c r="N193" s="20" t="s">
        <v>599</v>
      </c>
      <c r="O193" s="17">
        <v>0</v>
      </c>
      <c r="P193" s="17">
        <v>0</v>
      </c>
      <c r="Q193" s="17">
        <v>0</v>
      </c>
      <c r="S193" s="17">
        <v>0</v>
      </c>
      <c r="T193" s="17">
        <v>0</v>
      </c>
      <c r="U193" s="17">
        <v>0</v>
      </c>
      <c r="W193" s="17">
        <v>0</v>
      </c>
      <c r="X193" s="17">
        <v>0</v>
      </c>
      <c r="Y193" s="17">
        <v>1</v>
      </c>
    </row>
    <row r="194" spans="3:25" x14ac:dyDescent="0.25">
      <c r="C194" s="16"/>
      <c r="E194" s="22">
        <v>193</v>
      </c>
      <c r="G194" s="7" t="s">
        <v>1864</v>
      </c>
      <c r="H194" s="7" t="s">
        <v>571</v>
      </c>
      <c r="I194" s="7" t="s">
        <v>572</v>
      </c>
      <c r="J194" s="7" t="s">
        <v>572</v>
      </c>
      <c r="K194" s="7" t="s">
        <v>573</v>
      </c>
      <c r="L194" s="26" t="s">
        <v>572</v>
      </c>
      <c r="M194" s="7" t="s">
        <v>19</v>
      </c>
      <c r="N194" s="20" t="s">
        <v>571</v>
      </c>
      <c r="O194" s="17">
        <v>0</v>
      </c>
      <c r="P194" s="17">
        <v>0</v>
      </c>
      <c r="Q194" s="17">
        <v>0</v>
      </c>
      <c r="S194" s="17">
        <v>0</v>
      </c>
      <c r="T194" s="17">
        <v>0</v>
      </c>
      <c r="U194" s="17">
        <v>0</v>
      </c>
      <c r="W194" s="17">
        <v>0</v>
      </c>
      <c r="X194" s="17">
        <v>0</v>
      </c>
      <c r="Y194" s="17">
        <v>1</v>
      </c>
    </row>
    <row r="195" spans="3:25" x14ac:dyDescent="0.25">
      <c r="C195" s="16"/>
      <c r="E195" s="22">
        <v>194</v>
      </c>
      <c r="G195" s="7" t="s">
        <v>1864</v>
      </c>
      <c r="H195" s="7" t="s">
        <v>814</v>
      </c>
      <c r="I195" s="7" t="s">
        <v>815</v>
      </c>
      <c r="K195" s="7" t="s">
        <v>816</v>
      </c>
      <c r="L195" s="26" t="s">
        <v>815</v>
      </c>
      <c r="M195" s="7" t="s">
        <v>19</v>
      </c>
      <c r="N195" s="20" t="s">
        <v>814</v>
      </c>
      <c r="O195" s="17">
        <v>0</v>
      </c>
      <c r="P195" s="17">
        <v>0</v>
      </c>
      <c r="Q195" s="17">
        <v>0</v>
      </c>
      <c r="S195" s="17">
        <v>0</v>
      </c>
      <c r="T195" s="17">
        <v>0</v>
      </c>
      <c r="U195" s="17">
        <v>0</v>
      </c>
      <c r="W195" s="17">
        <v>0</v>
      </c>
      <c r="X195" s="17">
        <v>0</v>
      </c>
      <c r="Y195" s="17">
        <v>1</v>
      </c>
    </row>
    <row r="196" spans="3:25" x14ac:dyDescent="0.25">
      <c r="C196" s="16"/>
      <c r="E196" s="22">
        <v>195</v>
      </c>
      <c r="G196" s="7" t="s">
        <v>1864</v>
      </c>
      <c r="H196" s="7" t="s">
        <v>617</v>
      </c>
      <c r="I196" s="7" t="s">
        <v>618</v>
      </c>
      <c r="K196" s="7" t="s">
        <v>619</v>
      </c>
      <c r="L196" s="26" t="s">
        <v>1678</v>
      </c>
      <c r="M196" s="7" t="s">
        <v>19</v>
      </c>
      <c r="N196" s="20" t="s">
        <v>617</v>
      </c>
      <c r="O196" s="17">
        <v>0</v>
      </c>
      <c r="P196" s="17">
        <v>0</v>
      </c>
      <c r="Q196" s="17">
        <v>0</v>
      </c>
      <c r="S196" s="17">
        <v>0</v>
      </c>
      <c r="T196" s="17">
        <v>0</v>
      </c>
      <c r="U196" s="17">
        <v>0</v>
      </c>
      <c r="W196" s="17">
        <v>0</v>
      </c>
      <c r="X196" s="17">
        <v>0</v>
      </c>
      <c r="Y196" s="17">
        <v>1</v>
      </c>
    </row>
    <row r="197" spans="3:25" x14ac:dyDescent="0.25">
      <c r="C197" s="16"/>
      <c r="E197" s="22">
        <v>196</v>
      </c>
      <c r="G197" s="7" t="s">
        <v>1864</v>
      </c>
      <c r="H197" s="22" t="s">
        <v>1657</v>
      </c>
      <c r="I197" s="7" t="s">
        <v>1658</v>
      </c>
      <c r="K197" s="7" t="s">
        <v>1659</v>
      </c>
      <c r="L197" s="26" t="s">
        <v>1658</v>
      </c>
      <c r="M197" s="7" t="s">
        <v>19</v>
      </c>
      <c r="N197" s="7"/>
      <c r="O197" s="22">
        <v>0</v>
      </c>
      <c r="P197" s="22">
        <v>0</v>
      </c>
      <c r="Q197" s="22">
        <v>0</v>
      </c>
      <c r="R197" s="22"/>
      <c r="S197" s="22">
        <v>0</v>
      </c>
      <c r="T197" s="22">
        <v>0</v>
      </c>
      <c r="U197" s="22">
        <v>0</v>
      </c>
      <c r="V197" s="22"/>
      <c r="W197" s="22">
        <v>0</v>
      </c>
      <c r="X197" s="22">
        <v>0.65523900000000002</v>
      </c>
      <c r="Y197" s="22">
        <v>1</v>
      </c>
    </row>
    <row r="198" spans="3:25" x14ac:dyDescent="0.25">
      <c r="C198" s="16"/>
      <c r="E198" s="22">
        <v>197</v>
      </c>
      <c r="G198" s="7" t="s">
        <v>1864</v>
      </c>
      <c r="H198" s="7" t="s">
        <v>586</v>
      </c>
      <c r="I198" s="7" t="s">
        <v>587</v>
      </c>
      <c r="K198" s="7" t="s">
        <v>588</v>
      </c>
      <c r="L198" s="26" t="s">
        <v>1672</v>
      </c>
      <c r="M198" s="7" t="s">
        <v>19</v>
      </c>
      <c r="N198" s="20" t="s">
        <v>586</v>
      </c>
      <c r="O198" s="17">
        <v>0</v>
      </c>
      <c r="P198" s="17">
        <v>0</v>
      </c>
      <c r="Q198" s="17">
        <v>0</v>
      </c>
      <c r="S198" s="17">
        <v>0</v>
      </c>
      <c r="T198" s="17">
        <v>0</v>
      </c>
      <c r="U198" s="17">
        <v>0</v>
      </c>
      <c r="W198" s="17">
        <v>0</v>
      </c>
      <c r="X198" s="17">
        <v>0</v>
      </c>
      <c r="Y198" s="17">
        <v>1</v>
      </c>
    </row>
    <row r="199" spans="3:25" x14ac:dyDescent="0.25">
      <c r="C199" s="16"/>
      <c r="E199" s="22">
        <v>198</v>
      </c>
      <c r="G199" s="7" t="s">
        <v>1864</v>
      </c>
      <c r="H199" s="7" t="s">
        <v>589</v>
      </c>
      <c r="I199" s="7" t="s">
        <v>590</v>
      </c>
      <c r="J199" s="7" t="s">
        <v>1673</v>
      </c>
      <c r="K199" s="7" t="s">
        <v>591</v>
      </c>
      <c r="L199" s="26" t="s">
        <v>592</v>
      </c>
      <c r="M199" s="7" t="s">
        <v>19</v>
      </c>
      <c r="N199" s="20" t="s">
        <v>589</v>
      </c>
      <c r="O199" s="17">
        <v>0</v>
      </c>
      <c r="P199" s="17">
        <v>0</v>
      </c>
      <c r="Q199" s="17">
        <v>0</v>
      </c>
      <c r="S199" s="17">
        <v>0</v>
      </c>
      <c r="T199" s="17">
        <v>0</v>
      </c>
      <c r="U199" s="17">
        <v>0</v>
      </c>
      <c r="W199" s="17">
        <v>0</v>
      </c>
      <c r="X199" s="17">
        <v>0</v>
      </c>
      <c r="Y199" s="17">
        <v>1</v>
      </c>
    </row>
    <row r="200" spans="3:25" x14ac:dyDescent="0.25">
      <c r="C200" s="16"/>
      <c r="D200" s="48" t="s">
        <v>1889</v>
      </c>
      <c r="E200" s="22">
        <v>199</v>
      </c>
      <c r="G200" s="7" t="s">
        <v>1864</v>
      </c>
      <c r="H200" s="7" t="s">
        <v>602</v>
      </c>
      <c r="I200" s="11" t="s">
        <v>603</v>
      </c>
      <c r="K200" s="7" t="s">
        <v>604</v>
      </c>
      <c r="L200" s="26" t="s">
        <v>1676</v>
      </c>
      <c r="M200" s="7" t="s">
        <v>19</v>
      </c>
      <c r="N200" s="20" t="s">
        <v>602</v>
      </c>
      <c r="O200" s="17">
        <v>0</v>
      </c>
      <c r="P200" s="17">
        <v>0</v>
      </c>
      <c r="Q200" s="17">
        <v>0</v>
      </c>
      <c r="S200" s="17">
        <v>0</v>
      </c>
      <c r="T200" s="17">
        <v>0</v>
      </c>
      <c r="U200" s="17">
        <v>0</v>
      </c>
      <c r="W200" s="17">
        <v>0</v>
      </c>
      <c r="X200" s="17">
        <v>0</v>
      </c>
      <c r="Y200" s="17">
        <v>1</v>
      </c>
    </row>
    <row r="201" spans="3:25" x14ac:dyDescent="0.25">
      <c r="C201" s="16"/>
      <c r="E201" s="22">
        <v>200</v>
      </c>
      <c r="G201" s="7" t="s">
        <v>1864</v>
      </c>
      <c r="H201" s="7" t="s">
        <v>506</v>
      </c>
      <c r="I201" s="7" t="s">
        <v>507</v>
      </c>
      <c r="K201" s="7" t="s">
        <v>508</v>
      </c>
      <c r="L201" s="26" t="s">
        <v>1656</v>
      </c>
      <c r="M201" s="7" t="s">
        <v>19</v>
      </c>
      <c r="N201" s="15" t="s">
        <v>506</v>
      </c>
      <c r="O201" s="17">
        <v>0</v>
      </c>
      <c r="P201" s="17">
        <v>0</v>
      </c>
      <c r="Q201" s="17">
        <v>0</v>
      </c>
      <c r="S201" s="17">
        <v>0</v>
      </c>
      <c r="T201" s="17">
        <v>1</v>
      </c>
      <c r="U201" s="17">
        <v>0</v>
      </c>
      <c r="W201" s="17">
        <v>0</v>
      </c>
      <c r="X201" s="17">
        <v>0</v>
      </c>
      <c r="Y201" s="17">
        <v>1</v>
      </c>
    </row>
    <row r="202" spans="3:25" x14ac:dyDescent="0.25">
      <c r="C202" s="16"/>
      <c r="D202" s="48" t="s">
        <v>1889</v>
      </c>
      <c r="E202" s="22">
        <v>201</v>
      </c>
      <c r="G202" s="7" t="s">
        <v>1864</v>
      </c>
      <c r="H202" s="7" t="s">
        <v>799</v>
      </c>
      <c r="I202" s="11" t="s">
        <v>800</v>
      </c>
      <c r="K202" s="7" t="s">
        <v>801</v>
      </c>
      <c r="L202" s="26" t="s">
        <v>1709</v>
      </c>
      <c r="M202" s="7" t="s">
        <v>19</v>
      </c>
      <c r="N202" s="20" t="s">
        <v>799</v>
      </c>
      <c r="O202" s="17">
        <v>0</v>
      </c>
      <c r="P202" s="17">
        <v>0</v>
      </c>
      <c r="Q202" s="17">
        <v>0</v>
      </c>
      <c r="S202" s="17">
        <v>0</v>
      </c>
      <c r="T202" s="17">
        <v>0</v>
      </c>
      <c r="U202" s="17">
        <v>0</v>
      </c>
      <c r="W202" s="17">
        <v>0</v>
      </c>
      <c r="X202" s="17">
        <v>0</v>
      </c>
      <c r="Y202" s="17">
        <v>1</v>
      </c>
    </row>
    <row r="203" spans="3:25" x14ac:dyDescent="0.25">
      <c r="C203" s="16"/>
      <c r="E203" s="22">
        <v>202</v>
      </c>
      <c r="G203" s="7" t="s">
        <v>1864</v>
      </c>
      <c r="H203" s="7" t="s">
        <v>823</v>
      </c>
      <c r="I203" s="7" t="s">
        <v>824</v>
      </c>
      <c r="K203" s="7" t="s">
        <v>825</v>
      </c>
      <c r="L203" s="26" t="s">
        <v>824</v>
      </c>
      <c r="M203" s="7" t="s">
        <v>19</v>
      </c>
      <c r="N203" s="20" t="s">
        <v>823</v>
      </c>
      <c r="O203" s="17">
        <v>0</v>
      </c>
      <c r="P203" s="17">
        <v>0</v>
      </c>
      <c r="Q203" s="17">
        <v>0</v>
      </c>
      <c r="S203" s="17">
        <v>0</v>
      </c>
      <c r="T203" s="17">
        <v>0</v>
      </c>
      <c r="U203" s="17">
        <v>0</v>
      </c>
      <c r="W203" s="17">
        <v>0</v>
      </c>
      <c r="X203" s="17">
        <v>0</v>
      </c>
      <c r="Y203" s="17">
        <v>1</v>
      </c>
    </row>
    <row r="204" spans="3:25" x14ac:dyDescent="0.25">
      <c r="C204" s="16"/>
      <c r="E204" s="22">
        <v>203</v>
      </c>
      <c r="G204" s="7" t="s">
        <v>1864</v>
      </c>
      <c r="H204" s="7" t="s">
        <v>536</v>
      </c>
      <c r="I204" s="7" t="s">
        <v>537</v>
      </c>
      <c r="K204" s="7" t="s">
        <v>538</v>
      </c>
      <c r="L204" s="26" t="s">
        <v>537</v>
      </c>
      <c r="M204" s="7" t="s">
        <v>19</v>
      </c>
      <c r="N204" s="20" t="s">
        <v>536</v>
      </c>
      <c r="O204" s="17">
        <v>0</v>
      </c>
      <c r="P204" s="17">
        <v>0</v>
      </c>
      <c r="Q204" s="17">
        <v>0</v>
      </c>
      <c r="S204" s="17">
        <v>0</v>
      </c>
      <c r="T204" s="17">
        <v>0</v>
      </c>
      <c r="U204" s="17">
        <v>0</v>
      </c>
      <c r="W204" s="17">
        <v>0</v>
      </c>
      <c r="X204" s="17">
        <v>0.26232750510121217</v>
      </c>
      <c r="Y204" s="17">
        <v>1</v>
      </c>
    </row>
    <row r="205" spans="3:25" x14ac:dyDescent="0.25">
      <c r="C205" s="16"/>
      <c r="E205" s="22">
        <v>204</v>
      </c>
      <c r="G205" s="7" t="s">
        <v>1864</v>
      </c>
      <c r="H205" s="7" t="s">
        <v>780</v>
      </c>
      <c r="I205" s="7" t="s">
        <v>781</v>
      </c>
      <c r="K205" s="7" t="s">
        <v>782</v>
      </c>
      <c r="L205" s="26" t="s">
        <v>781</v>
      </c>
      <c r="M205" s="7" t="s">
        <v>19</v>
      </c>
      <c r="N205" s="20" t="s">
        <v>780</v>
      </c>
      <c r="O205" s="17">
        <v>0</v>
      </c>
      <c r="P205" s="17">
        <v>0</v>
      </c>
      <c r="Q205" s="17">
        <v>0</v>
      </c>
      <c r="S205" s="17">
        <v>0</v>
      </c>
      <c r="T205" s="17">
        <v>0</v>
      </c>
      <c r="U205" s="17">
        <v>0</v>
      </c>
      <c r="W205" s="17">
        <v>0</v>
      </c>
      <c r="X205" s="17">
        <v>0</v>
      </c>
      <c r="Y205" s="17">
        <v>1</v>
      </c>
    </row>
    <row r="206" spans="3:25" x14ac:dyDescent="0.25">
      <c r="C206" s="16"/>
      <c r="E206" s="22">
        <v>205</v>
      </c>
      <c r="G206" s="7" t="s">
        <v>1864</v>
      </c>
      <c r="H206" s="7" t="s">
        <v>817</v>
      </c>
      <c r="I206" s="7" t="s">
        <v>818</v>
      </c>
      <c r="K206" s="7" t="s">
        <v>819</v>
      </c>
      <c r="L206" s="26" t="s">
        <v>818</v>
      </c>
      <c r="M206" s="7" t="s">
        <v>19</v>
      </c>
      <c r="N206" s="20" t="s">
        <v>817</v>
      </c>
      <c r="O206" s="17">
        <v>0</v>
      </c>
      <c r="P206" s="17">
        <v>0</v>
      </c>
      <c r="Q206" s="17">
        <v>0</v>
      </c>
      <c r="S206" s="17">
        <v>0</v>
      </c>
      <c r="T206" s="17">
        <v>0</v>
      </c>
      <c r="U206" s="17">
        <v>0</v>
      </c>
      <c r="W206" s="17">
        <v>0</v>
      </c>
      <c r="X206" s="17">
        <v>0</v>
      </c>
      <c r="Y206" s="17">
        <v>1</v>
      </c>
    </row>
    <row r="207" spans="3:25" x14ac:dyDescent="0.25">
      <c r="C207" s="16"/>
      <c r="E207" s="22">
        <v>206</v>
      </c>
      <c r="G207" s="7" t="s">
        <v>1864</v>
      </c>
      <c r="H207" s="7" t="s">
        <v>685</v>
      </c>
      <c r="I207" s="7" t="s">
        <v>686</v>
      </c>
      <c r="K207" s="7" t="s">
        <v>687</v>
      </c>
      <c r="L207" s="26" t="s">
        <v>1690</v>
      </c>
      <c r="M207" s="7" t="s">
        <v>19</v>
      </c>
      <c r="N207" s="20" t="s">
        <v>685</v>
      </c>
      <c r="O207" s="17">
        <v>0</v>
      </c>
      <c r="P207" s="17">
        <v>0</v>
      </c>
      <c r="Q207" s="17">
        <v>0</v>
      </c>
      <c r="S207" s="17">
        <v>0</v>
      </c>
      <c r="T207" s="17">
        <v>0</v>
      </c>
      <c r="U207" s="17">
        <v>0</v>
      </c>
      <c r="W207" s="17">
        <v>0</v>
      </c>
      <c r="X207" s="17">
        <v>0</v>
      </c>
      <c r="Y207" s="17">
        <v>1</v>
      </c>
    </row>
    <row r="208" spans="3:25" x14ac:dyDescent="0.25">
      <c r="C208" s="16"/>
      <c r="E208" s="22">
        <v>207</v>
      </c>
      <c r="G208" s="7" t="s">
        <v>1864</v>
      </c>
      <c r="H208" s="7" t="s">
        <v>577</v>
      </c>
      <c r="I208" s="7" t="s">
        <v>578</v>
      </c>
      <c r="K208" s="7" t="s">
        <v>579</v>
      </c>
      <c r="L208" s="26" t="s">
        <v>1670</v>
      </c>
      <c r="M208" s="7" t="s">
        <v>19</v>
      </c>
      <c r="N208" s="20" t="s">
        <v>577</v>
      </c>
      <c r="O208" s="17">
        <v>0</v>
      </c>
      <c r="P208" s="17">
        <v>0</v>
      </c>
      <c r="Q208" s="17">
        <v>0</v>
      </c>
      <c r="S208" s="17">
        <v>0</v>
      </c>
      <c r="T208" s="17">
        <v>0</v>
      </c>
      <c r="U208" s="17">
        <v>0</v>
      </c>
      <c r="W208" s="17">
        <v>0</v>
      </c>
      <c r="X208" s="17">
        <v>0</v>
      </c>
      <c r="Y208" s="17">
        <v>1</v>
      </c>
    </row>
    <row r="209" spans="3:25" x14ac:dyDescent="0.25">
      <c r="C209" s="16"/>
      <c r="D209" s="47" t="s">
        <v>1885</v>
      </c>
      <c r="E209" s="22">
        <v>208</v>
      </c>
      <c r="G209" s="7" t="s">
        <v>1864</v>
      </c>
      <c r="H209" s="7" t="s">
        <v>533</v>
      </c>
      <c r="I209" s="47" t="s">
        <v>534</v>
      </c>
      <c r="K209" s="7" t="s">
        <v>535</v>
      </c>
      <c r="L209" s="26" t="s">
        <v>534</v>
      </c>
      <c r="M209" s="7" t="s">
        <v>19</v>
      </c>
      <c r="N209" s="20" t="s">
        <v>533</v>
      </c>
      <c r="O209" s="17">
        <v>0</v>
      </c>
      <c r="P209" s="17">
        <v>0</v>
      </c>
      <c r="Q209" s="17">
        <v>0</v>
      </c>
      <c r="S209" s="17">
        <v>0</v>
      </c>
      <c r="T209" s="17">
        <v>0</v>
      </c>
      <c r="U209" s="17">
        <v>0</v>
      </c>
      <c r="W209" s="17">
        <v>0</v>
      </c>
      <c r="X209" s="17">
        <v>0.32551063213654552</v>
      </c>
      <c r="Y209" s="17">
        <v>1</v>
      </c>
    </row>
    <row r="210" spans="3:25" x14ac:dyDescent="0.25">
      <c r="C210" s="16"/>
      <c r="E210" s="22">
        <v>209</v>
      </c>
      <c r="G210" s="7" t="s">
        <v>1864</v>
      </c>
      <c r="H210" s="7" t="s">
        <v>706</v>
      </c>
      <c r="I210" s="7" t="s">
        <v>707</v>
      </c>
      <c r="K210" s="7" t="s">
        <v>708</v>
      </c>
      <c r="L210" s="26" t="s">
        <v>1694</v>
      </c>
      <c r="M210" s="7" t="s">
        <v>19</v>
      </c>
      <c r="N210" s="20" t="s">
        <v>706</v>
      </c>
      <c r="O210" s="17">
        <v>0</v>
      </c>
      <c r="P210" s="17">
        <v>0</v>
      </c>
      <c r="Q210" s="17">
        <v>0</v>
      </c>
      <c r="S210" s="17">
        <v>0</v>
      </c>
      <c r="T210" s="17">
        <v>0</v>
      </c>
      <c r="U210" s="17">
        <v>0</v>
      </c>
      <c r="W210" s="17">
        <v>0</v>
      </c>
      <c r="X210" s="17">
        <v>0</v>
      </c>
      <c r="Y210" s="17">
        <v>1</v>
      </c>
    </row>
    <row r="211" spans="3:25" x14ac:dyDescent="0.25">
      <c r="C211" s="16"/>
      <c r="E211" s="22">
        <v>210</v>
      </c>
      <c r="G211" s="7" t="s">
        <v>1864</v>
      </c>
      <c r="H211" s="7" t="s">
        <v>632</v>
      </c>
      <c r="I211" s="7" t="s">
        <v>633</v>
      </c>
      <c r="K211" s="7" t="s">
        <v>634</v>
      </c>
      <c r="L211" s="26" t="s">
        <v>1682</v>
      </c>
      <c r="M211" s="7" t="s">
        <v>19</v>
      </c>
      <c r="N211" s="20" t="s">
        <v>632</v>
      </c>
      <c r="O211" s="17">
        <v>0</v>
      </c>
      <c r="P211" s="17">
        <v>0</v>
      </c>
      <c r="Q211" s="17">
        <v>0</v>
      </c>
      <c r="S211" s="17">
        <v>0</v>
      </c>
      <c r="T211" s="17">
        <v>0</v>
      </c>
      <c r="U211" s="17">
        <v>0</v>
      </c>
      <c r="W211" s="17">
        <v>0</v>
      </c>
      <c r="X211" s="17">
        <v>0</v>
      </c>
      <c r="Y211" s="17">
        <v>1</v>
      </c>
    </row>
    <row r="212" spans="3:25" x14ac:dyDescent="0.25">
      <c r="C212" s="16"/>
      <c r="E212" s="22">
        <v>211</v>
      </c>
      <c r="G212" s="7" t="s">
        <v>1864</v>
      </c>
      <c r="H212" s="7" t="s">
        <v>664</v>
      </c>
      <c r="I212" s="7" t="s">
        <v>665</v>
      </c>
      <c r="K212" s="7" t="s">
        <v>666</v>
      </c>
      <c r="L212" s="26" t="s">
        <v>1684</v>
      </c>
      <c r="M212" s="7" t="s">
        <v>19</v>
      </c>
      <c r="N212" s="20" t="s">
        <v>664</v>
      </c>
      <c r="O212" s="17">
        <v>0</v>
      </c>
      <c r="P212" s="17">
        <v>0</v>
      </c>
      <c r="Q212" s="17">
        <v>0</v>
      </c>
      <c r="S212" s="17">
        <v>0</v>
      </c>
      <c r="T212" s="17">
        <v>0</v>
      </c>
      <c r="U212" s="17">
        <v>0</v>
      </c>
      <c r="W212" s="17">
        <v>0</v>
      </c>
      <c r="X212" s="17">
        <v>0</v>
      </c>
      <c r="Y212" s="17">
        <v>1</v>
      </c>
    </row>
    <row r="213" spans="3:25" x14ac:dyDescent="0.25">
      <c r="C213" s="16"/>
      <c r="E213" s="22">
        <v>212</v>
      </c>
      <c r="G213" s="7" t="s">
        <v>1864</v>
      </c>
      <c r="H213" s="7" t="s">
        <v>728</v>
      </c>
      <c r="I213" s="7" t="s">
        <v>729</v>
      </c>
      <c r="K213" s="7" t="s">
        <v>730</v>
      </c>
      <c r="L213" s="26" t="s">
        <v>1697</v>
      </c>
      <c r="M213" s="7" t="s">
        <v>19</v>
      </c>
      <c r="N213" s="20" t="s">
        <v>728</v>
      </c>
      <c r="O213" s="17">
        <v>0</v>
      </c>
      <c r="P213" s="17">
        <v>0</v>
      </c>
      <c r="Q213" s="17">
        <v>0</v>
      </c>
      <c r="S213" s="17">
        <v>0</v>
      </c>
      <c r="T213" s="17">
        <v>0</v>
      </c>
      <c r="U213" s="17">
        <v>0</v>
      </c>
      <c r="W213" s="17">
        <v>0</v>
      </c>
      <c r="X213" s="17">
        <v>0</v>
      </c>
      <c r="Y213" s="17">
        <v>1</v>
      </c>
    </row>
    <row r="214" spans="3:25" x14ac:dyDescent="0.25">
      <c r="C214" s="16"/>
      <c r="E214" s="22">
        <v>213</v>
      </c>
      <c r="G214" s="7" t="s">
        <v>1864</v>
      </c>
      <c r="H214" s="7" t="s">
        <v>820</v>
      </c>
      <c r="I214" s="7" t="s">
        <v>821</v>
      </c>
      <c r="K214" s="7" t="s">
        <v>822</v>
      </c>
      <c r="L214" s="26" t="s">
        <v>1712</v>
      </c>
      <c r="M214" s="7" t="s">
        <v>19</v>
      </c>
      <c r="N214" s="20" t="s">
        <v>820</v>
      </c>
      <c r="O214" s="17">
        <v>0</v>
      </c>
      <c r="P214" s="17">
        <v>0</v>
      </c>
      <c r="Q214" s="17">
        <v>0</v>
      </c>
      <c r="S214" s="17">
        <v>0</v>
      </c>
      <c r="T214" s="17">
        <v>0</v>
      </c>
      <c r="U214" s="17">
        <v>0</v>
      </c>
      <c r="W214" s="17">
        <v>0</v>
      </c>
      <c r="X214" s="17">
        <v>0</v>
      </c>
      <c r="Y214" s="17">
        <v>1</v>
      </c>
    </row>
    <row r="215" spans="3:25" x14ac:dyDescent="0.25">
      <c r="C215" s="16"/>
      <c r="D215" s="48" t="s">
        <v>1889</v>
      </c>
      <c r="E215" s="22">
        <v>214</v>
      </c>
      <c r="G215" s="7" t="s">
        <v>1864</v>
      </c>
      <c r="H215" s="7" t="s">
        <v>759</v>
      </c>
      <c r="I215" s="11" t="s">
        <v>760</v>
      </c>
      <c r="K215" s="7" t="s">
        <v>761</v>
      </c>
      <c r="L215" s="26" t="s">
        <v>1700</v>
      </c>
      <c r="M215" s="7" t="s">
        <v>19</v>
      </c>
      <c r="N215" s="20" t="s">
        <v>759</v>
      </c>
      <c r="O215" s="17">
        <v>0</v>
      </c>
      <c r="P215" s="17">
        <v>0</v>
      </c>
      <c r="Q215" s="17">
        <v>0</v>
      </c>
      <c r="S215" s="17">
        <v>0</v>
      </c>
      <c r="T215" s="17">
        <v>0</v>
      </c>
      <c r="U215" s="17">
        <v>0</v>
      </c>
      <c r="W215" s="17">
        <v>0</v>
      </c>
      <c r="X215" s="17">
        <v>0</v>
      </c>
      <c r="Y215" s="17">
        <v>1</v>
      </c>
    </row>
    <row r="216" spans="3:25" x14ac:dyDescent="0.25">
      <c r="C216" s="16"/>
      <c r="E216" s="22">
        <v>215</v>
      </c>
      <c r="G216" s="7" t="s">
        <v>1864</v>
      </c>
      <c r="H216" s="7" t="s">
        <v>667</v>
      </c>
      <c r="I216" s="7" t="s">
        <v>668</v>
      </c>
      <c r="K216" s="7" t="s">
        <v>669</v>
      </c>
      <c r="L216" s="26" t="s">
        <v>1685</v>
      </c>
      <c r="M216" s="7" t="s">
        <v>19</v>
      </c>
      <c r="N216" s="20" t="s">
        <v>667</v>
      </c>
      <c r="O216" s="17">
        <v>0</v>
      </c>
      <c r="P216" s="17">
        <v>0</v>
      </c>
      <c r="Q216" s="17">
        <v>0</v>
      </c>
      <c r="S216" s="17">
        <v>0</v>
      </c>
      <c r="T216" s="17">
        <v>0</v>
      </c>
      <c r="U216" s="17">
        <v>0</v>
      </c>
      <c r="W216" s="17">
        <v>0</v>
      </c>
      <c r="X216" s="17">
        <v>0</v>
      </c>
      <c r="Y216" s="17">
        <v>1</v>
      </c>
    </row>
    <row r="217" spans="3:25" x14ac:dyDescent="0.25">
      <c r="C217" s="16"/>
      <c r="E217" s="22">
        <v>216</v>
      </c>
      <c r="G217" s="7" t="s">
        <v>1864</v>
      </c>
      <c r="H217" s="7" t="s">
        <v>747</v>
      </c>
      <c r="I217" s="7" t="s">
        <v>748</v>
      </c>
      <c r="K217" s="7" t="s">
        <v>749</v>
      </c>
      <c r="L217" s="26" t="s">
        <v>748</v>
      </c>
      <c r="M217" s="7" t="s">
        <v>19</v>
      </c>
      <c r="N217" s="20" t="s">
        <v>747</v>
      </c>
      <c r="O217" s="17">
        <v>0</v>
      </c>
      <c r="P217" s="17">
        <v>0</v>
      </c>
      <c r="Q217" s="17">
        <v>0</v>
      </c>
      <c r="S217" s="17">
        <v>0</v>
      </c>
      <c r="T217" s="17">
        <v>0</v>
      </c>
      <c r="U217" s="17">
        <v>0</v>
      </c>
      <c r="W217" s="17">
        <v>0</v>
      </c>
      <c r="X217" s="17">
        <v>0</v>
      </c>
      <c r="Y217" s="17">
        <v>1</v>
      </c>
    </row>
    <row r="218" spans="3:25" x14ac:dyDescent="0.25">
      <c r="C218" s="16"/>
      <c r="E218" s="22">
        <v>217</v>
      </c>
      <c r="G218" s="7" t="s">
        <v>1864</v>
      </c>
      <c r="H218" s="7" t="s">
        <v>565</v>
      </c>
      <c r="I218" s="7" t="s">
        <v>566</v>
      </c>
      <c r="K218" s="7" t="s">
        <v>567</v>
      </c>
      <c r="L218" s="26" t="s">
        <v>566</v>
      </c>
      <c r="M218" s="7" t="s">
        <v>19</v>
      </c>
      <c r="N218" s="20" t="s">
        <v>565</v>
      </c>
      <c r="O218" s="17">
        <v>0</v>
      </c>
      <c r="P218" s="17">
        <v>0</v>
      </c>
      <c r="Q218" s="17">
        <v>0</v>
      </c>
      <c r="S218" s="17">
        <v>0</v>
      </c>
      <c r="T218" s="17">
        <v>0</v>
      </c>
      <c r="U218" s="17">
        <v>0</v>
      </c>
      <c r="W218" s="17">
        <v>0</v>
      </c>
      <c r="X218" s="17">
        <v>0</v>
      </c>
      <c r="Y218" s="17">
        <v>1</v>
      </c>
    </row>
    <row r="219" spans="3:25" x14ac:dyDescent="0.25">
      <c r="C219" s="16"/>
      <c r="E219" s="22">
        <v>218</v>
      </c>
      <c r="G219" s="7" t="s">
        <v>1864</v>
      </c>
      <c r="H219" s="7" t="s">
        <v>638</v>
      </c>
      <c r="I219" s="7" t="s">
        <v>639</v>
      </c>
      <c r="K219" s="7" t="s">
        <v>640</v>
      </c>
      <c r="L219" s="26" t="s">
        <v>641</v>
      </c>
      <c r="M219" s="7" t="s">
        <v>19</v>
      </c>
      <c r="N219" s="20" t="s">
        <v>638</v>
      </c>
      <c r="O219" s="17">
        <v>0</v>
      </c>
      <c r="P219" s="17">
        <v>0</v>
      </c>
      <c r="Q219" s="17">
        <v>0</v>
      </c>
      <c r="S219" s="17">
        <v>0</v>
      </c>
      <c r="T219" s="17">
        <v>0</v>
      </c>
      <c r="U219" s="17">
        <v>0</v>
      </c>
      <c r="W219" s="17">
        <v>0</v>
      </c>
      <c r="X219" s="17">
        <v>0</v>
      </c>
      <c r="Y219" s="17">
        <v>1</v>
      </c>
    </row>
    <row r="220" spans="3:25" x14ac:dyDescent="0.25">
      <c r="C220" s="16"/>
      <c r="E220" s="22">
        <v>219</v>
      </c>
      <c r="G220" s="7" t="s">
        <v>1864</v>
      </c>
      <c r="H220" s="7" t="s">
        <v>593</v>
      </c>
      <c r="I220" s="7" t="s">
        <v>594</v>
      </c>
      <c r="K220" s="7" t="s">
        <v>595</v>
      </c>
      <c r="L220" s="26" t="s">
        <v>1674</v>
      </c>
      <c r="M220" s="7" t="s">
        <v>19</v>
      </c>
      <c r="N220" s="20" t="s">
        <v>593</v>
      </c>
      <c r="O220" s="17">
        <v>0</v>
      </c>
      <c r="P220" s="17">
        <v>0</v>
      </c>
      <c r="Q220" s="17">
        <v>0</v>
      </c>
      <c r="S220" s="17">
        <v>0</v>
      </c>
      <c r="T220" s="17">
        <v>0</v>
      </c>
      <c r="U220" s="17">
        <v>0</v>
      </c>
      <c r="W220" s="17">
        <v>0</v>
      </c>
      <c r="X220" s="17">
        <v>0</v>
      </c>
      <c r="Y220" s="17">
        <v>1</v>
      </c>
    </row>
    <row r="221" spans="3:25" x14ac:dyDescent="0.25">
      <c r="C221" s="16"/>
      <c r="D221" s="48" t="s">
        <v>1889</v>
      </c>
      <c r="E221" s="22">
        <v>220</v>
      </c>
      <c r="G221" s="7" t="s">
        <v>1864</v>
      </c>
      <c r="H221" s="7" t="s">
        <v>652</v>
      </c>
      <c r="I221" s="11" t="s">
        <v>653</v>
      </c>
      <c r="K221" s="7" t="s">
        <v>654</v>
      </c>
      <c r="L221" s="26" t="s">
        <v>653</v>
      </c>
      <c r="M221" s="7" t="s">
        <v>19</v>
      </c>
      <c r="N221" s="20" t="s">
        <v>652</v>
      </c>
      <c r="O221" s="17">
        <v>0</v>
      </c>
      <c r="P221" s="17">
        <v>0</v>
      </c>
      <c r="Q221" s="17">
        <v>0</v>
      </c>
      <c r="S221" s="17">
        <v>0</v>
      </c>
      <c r="T221" s="17">
        <v>0</v>
      </c>
      <c r="U221" s="17">
        <v>0</v>
      </c>
      <c r="W221" s="17">
        <v>0</v>
      </c>
      <c r="X221" s="17">
        <v>0</v>
      </c>
      <c r="Y221" s="17">
        <v>1</v>
      </c>
    </row>
    <row r="222" spans="3:25" x14ac:dyDescent="0.25">
      <c r="C222" s="16"/>
      <c r="D222" s="48" t="s">
        <v>1888</v>
      </c>
      <c r="E222" s="22">
        <v>221</v>
      </c>
      <c r="G222" s="7" t="s">
        <v>1864</v>
      </c>
      <c r="H222" s="7" t="s">
        <v>645</v>
      </c>
      <c r="I222" s="11" t="s">
        <v>646</v>
      </c>
      <c r="K222" s="7" t="s">
        <v>647</v>
      </c>
      <c r="L222" s="26" t="s">
        <v>648</v>
      </c>
      <c r="M222" s="7" t="s">
        <v>19</v>
      </c>
      <c r="N222" s="20" t="s">
        <v>645</v>
      </c>
      <c r="O222" s="17">
        <v>0</v>
      </c>
      <c r="P222" s="17">
        <v>0</v>
      </c>
      <c r="Q222" s="17">
        <v>0</v>
      </c>
      <c r="S222" s="17">
        <v>0</v>
      </c>
      <c r="T222" s="17">
        <v>0</v>
      </c>
      <c r="U222" s="17">
        <v>0</v>
      </c>
      <c r="W222" s="17">
        <v>0</v>
      </c>
      <c r="X222" s="17">
        <v>0</v>
      </c>
      <c r="Y222" s="17">
        <v>1</v>
      </c>
    </row>
    <row r="223" spans="3:25" x14ac:dyDescent="0.25">
      <c r="C223" s="16"/>
      <c r="E223" s="22">
        <v>222</v>
      </c>
      <c r="G223" s="7" t="s">
        <v>1864</v>
      </c>
      <c r="H223" s="7" t="s">
        <v>539</v>
      </c>
      <c r="I223" s="7" t="s">
        <v>540</v>
      </c>
      <c r="K223" s="7" t="s">
        <v>541</v>
      </c>
      <c r="L223" s="26" t="s">
        <v>1664</v>
      </c>
      <c r="M223" s="7" t="s">
        <v>19</v>
      </c>
      <c r="N223" s="20" t="s">
        <v>539</v>
      </c>
      <c r="O223" s="17">
        <v>0</v>
      </c>
      <c r="P223" s="17">
        <v>0</v>
      </c>
      <c r="Q223" s="17">
        <v>0</v>
      </c>
      <c r="S223" s="17">
        <v>0</v>
      </c>
      <c r="T223" s="17">
        <v>0</v>
      </c>
      <c r="U223" s="17">
        <v>0</v>
      </c>
      <c r="W223" s="17">
        <v>0</v>
      </c>
      <c r="X223" s="17">
        <v>0.25130800603346332</v>
      </c>
      <c r="Y223" s="17">
        <v>1</v>
      </c>
    </row>
    <row r="224" spans="3:25" x14ac:dyDescent="0.25">
      <c r="C224" s="16"/>
      <c r="E224" s="22">
        <v>223</v>
      </c>
      <c r="G224" s="7" t="s">
        <v>1864</v>
      </c>
      <c r="H224" s="7" t="s">
        <v>716</v>
      </c>
      <c r="I224" s="7" t="s">
        <v>717</v>
      </c>
      <c r="K224" s="7" t="s">
        <v>718</v>
      </c>
      <c r="L224" s="26" t="s">
        <v>717</v>
      </c>
      <c r="M224" s="7" t="s">
        <v>19</v>
      </c>
      <c r="N224" s="20" t="s">
        <v>716</v>
      </c>
      <c r="O224" s="17">
        <v>0</v>
      </c>
      <c r="P224" s="17">
        <v>0</v>
      </c>
      <c r="Q224" s="17">
        <v>0</v>
      </c>
      <c r="S224" s="17">
        <v>0</v>
      </c>
      <c r="T224" s="17">
        <v>0</v>
      </c>
      <c r="U224" s="17">
        <v>0</v>
      </c>
      <c r="W224" s="17">
        <v>0</v>
      </c>
      <c r="X224" s="17">
        <v>0</v>
      </c>
      <c r="Y224" s="17">
        <v>1</v>
      </c>
    </row>
    <row r="225" spans="3:25" x14ac:dyDescent="0.25">
      <c r="C225" s="16"/>
      <c r="D225" s="47" t="s">
        <v>1885</v>
      </c>
      <c r="E225" s="22">
        <v>224</v>
      </c>
      <c r="G225" s="7" t="s">
        <v>1864</v>
      </c>
      <c r="H225" s="7" t="s">
        <v>449</v>
      </c>
      <c r="I225" s="47" t="s">
        <v>450</v>
      </c>
      <c r="K225" s="7" t="s">
        <v>451</v>
      </c>
      <c r="L225" s="26" t="s">
        <v>450</v>
      </c>
      <c r="M225" s="7" t="s">
        <v>19</v>
      </c>
      <c r="N225" s="15" t="s">
        <v>449</v>
      </c>
      <c r="O225" s="17">
        <v>0</v>
      </c>
      <c r="P225" s="17">
        <v>0</v>
      </c>
      <c r="Q225" s="17">
        <v>0</v>
      </c>
      <c r="S225" s="17">
        <v>1</v>
      </c>
      <c r="T225" s="17">
        <v>0.93236159904916704</v>
      </c>
      <c r="U225" s="17">
        <v>0</v>
      </c>
      <c r="W225" s="17">
        <v>0</v>
      </c>
      <c r="X225" s="17">
        <v>0.5613748738025196</v>
      </c>
      <c r="Y225" s="17">
        <v>1</v>
      </c>
    </row>
    <row r="226" spans="3:25" x14ac:dyDescent="0.25">
      <c r="C226" s="16"/>
      <c r="E226" s="22">
        <v>225</v>
      </c>
      <c r="G226" s="7" t="s">
        <v>1864</v>
      </c>
      <c r="H226" s="7" t="s">
        <v>611</v>
      </c>
      <c r="I226" s="7" t="s">
        <v>612</v>
      </c>
      <c r="K226" s="7" t="s">
        <v>613</v>
      </c>
      <c r="L226" s="26" t="s">
        <v>612</v>
      </c>
      <c r="M226" s="7" t="s">
        <v>19</v>
      </c>
      <c r="N226" s="20" t="s">
        <v>611</v>
      </c>
      <c r="O226" s="17">
        <v>0</v>
      </c>
      <c r="P226" s="17">
        <v>0</v>
      </c>
      <c r="Q226" s="17">
        <v>0</v>
      </c>
      <c r="S226" s="17">
        <v>0</v>
      </c>
      <c r="T226" s="17">
        <v>0</v>
      </c>
      <c r="U226" s="17">
        <v>0</v>
      </c>
      <c r="W226" s="17">
        <v>0</v>
      </c>
      <c r="X226" s="17">
        <v>0</v>
      </c>
      <c r="Y226" s="17">
        <v>1</v>
      </c>
    </row>
    <row r="227" spans="3:25" x14ac:dyDescent="0.25">
      <c r="C227" s="16"/>
      <c r="E227" s="22">
        <v>226</v>
      </c>
      <c r="G227" s="7" t="s">
        <v>1864</v>
      </c>
      <c r="H227" s="7" t="s">
        <v>524</v>
      </c>
      <c r="I227" s="7" t="s">
        <v>525</v>
      </c>
      <c r="K227" s="7" t="s">
        <v>526</v>
      </c>
      <c r="L227" s="26" t="s">
        <v>1662</v>
      </c>
      <c r="M227" s="7" t="s">
        <v>19</v>
      </c>
      <c r="N227" s="20" t="s">
        <v>524</v>
      </c>
      <c r="O227" s="17">
        <v>0</v>
      </c>
      <c r="P227" s="17">
        <v>0</v>
      </c>
      <c r="Q227" s="17">
        <v>0</v>
      </c>
      <c r="S227" s="17">
        <v>0</v>
      </c>
      <c r="T227" s="17">
        <v>0</v>
      </c>
      <c r="U227" s="17">
        <v>0</v>
      </c>
      <c r="W227" s="17">
        <v>0</v>
      </c>
      <c r="X227" s="17">
        <v>0.51881228532253088</v>
      </c>
      <c r="Y227" s="17">
        <v>1</v>
      </c>
    </row>
    <row r="228" spans="3:25" x14ac:dyDescent="0.25">
      <c r="C228" s="16"/>
      <c r="E228" s="22">
        <v>227</v>
      </c>
      <c r="G228" s="7" t="s">
        <v>1864</v>
      </c>
      <c r="H228" s="7" t="s">
        <v>521</v>
      </c>
      <c r="I228" s="7" t="s">
        <v>522</v>
      </c>
      <c r="K228" s="7" t="s">
        <v>523</v>
      </c>
      <c r="L228" s="26" t="s">
        <v>1661</v>
      </c>
      <c r="M228" s="7" t="s">
        <v>19</v>
      </c>
      <c r="N228" s="20" t="s">
        <v>521</v>
      </c>
      <c r="O228" s="17">
        <v>0</v>
      </c>
      <c r="P228" s="17">
        <v>0</v>
      </c>
      <c r="Q228" s="17">
        <v>0</v>
      </c>
      <c r="S228" s="17">
        <v>0</v>
      </c>
      <c r="T228" s="17">
        <v>0</v>
      </c>
      <c r="U228" s="17">
        <v>0</v>
      </c>
      <c r="W228" s="17">
        <v>0</v>
      </c>
      <c r="X228" s="17">
        <v>0.54045638458042566</v>
      </c>
      <c r="Y228" s="17">
        <v>1</v>
      </c>
    </row>
    <row r="229" spans="3:25" x14ac:dyDescent="0.25">
      <c r="C229" s="16"/>
      <c r="E229" s="22">
        <v>228</v>
      </c>
      <c r="G229" s="7" t="s">
        <v>1864</v>
      </c>
      <c r="H229" s="7" t="s">
        <v>762</v>
      </c>
      <c r="I229" s="7" t="s">
        <v>763</v>
      </c>
      <c r="K229" s="7" t="s">
        <v>764</v>
      </c>
      <c r="L229" s="26" t="s">
        <v>1701</v>
      </c>
      <c r="M229" s="7" t="s">
        <v>19</v>
      </c>
      <c r="N229" s="20" t="s">
        <v>762</v>
      </c>
      <c r="O229" s="17">
        <v>0</v>
      </c>
      <c r="P229" s="17">
        <v>0</v>
      </c>
      <c r="Q229" s="17">
        <v>0</v>
      </c>
      <c r="S229" s="17">
        <v>0</v>
      </c>
      <c r="T229" s="17">
        <v>0</v>
      </c>
      <c r="U229" s="17">
        <v>0</v>
      </c>
      <c r="W229" s="17">
        <v>0</v>
      </c>
      <c r="X229" s="17">
        <v>0</v>
      </c>
      <c r="Y229" s="17">
        <v>1</v>
      </c>
    </row>
    <row r="230" spans="3:25" x14ac:dyDescent="0.25">
      <c r="C230" s="16"/>
      <c r="E230" s="22">
        <v>229</v>
      </c>
      <c r="G230" s="7" t="s">
        <v>1864</v>
      </c>
      <c r="H230" s="7" t="s">
        <v>713</v>
      </c>
      <c r="I230" s="7" t="s">
        <v>714</v>
      </c>
      <c r="K230" s="7" t="s">
        <v>715</v>
      </c>
      <c r="L230" s="26" t="s">
        <v>1695</v>
      </c>
      <c r="M230" s="7" t="s">
        <v>19</v>
      </c>
      <c r="N230" s="20" t="s">
        <v>713</v>
      </c>
      <c r="O230" s="17">
        <v>0</v>
      </c>
      <c r="P230" s="17">
        <v>0</v>
      </c>
      <c r="Q230" s="17">
        <v>0</v>
      </c>
      <c r="S230" s="17">
        <v>0</v>
      </c>
      <c r="T230" s="17">
        <v>0</v>
      </c>
      <c r="U230" s="17">
        <v>0</v>
      </c>
      <c r="W230" s="17">
        <v>0</v>
      </c>
      <c r="X230" s="17">
        <v>0</v>
      </c>
      <c r="Y230" s="17">
        <v>1</v>
      </c>
    </row>
    <row r="231" spans="3:25" x14ac:dyDescent="0.25">
      <c r="C231" s="16"/>
      <c r="E231" s="22">
        <v>230</v>
      </c>
      <c r="G231" s="7" t="s">
        <v>1864</v>
      </c>
      <c r="H231" s="7" t="s">
        <v>703</v>
      </c>
      <c r="I231" s="7" t="s">
        <v>704</v>
      </c>
      <c r="K231" s="7" t="s">
        <v>705</v>
      </c>
      <c r="L231" s="26" t="s">
        <v>1693</v>
      </c>
      <c r="M231" s="7" t="s">
        <v>19</v>
      </c>
      <c r="N231" s="20" t="s">
        <v>703</v>
      </c>
      <c r="O231" s="17">
        <v>0</v>
      </c>
      <c r="P231" s="17">
        <v>0</v>
      </c>
      <c r="Q231" s="17">
        <v>0</v>
      </c>
      <c r="S231" s="17">
        <v>0</v>
      </c>
      <c r="T231" s="17">
        <v>0</v>
      </c>
      <c r="U231" s="17">
        <v>0</v>
      </c>
      <c r="W231" s="17">
        <v>0</v>
      </c>
      <c r="X231" s="17">
        <v>0</v>
      </c>
      <c r="Y231" s="17">
        <v>1</v>
      </c>
    </row>
    <row r="232" spans="3:25" x14ac:dyDescent="0.25">
      <c r="C232" s="16"/>
      <c r="E232" s="22">
        <v>231</v>
      </c>
      <c r="G232" s="7" t="s">
        <v>1864</v>
      </c>
      <c r="H232" s="7" t="s">
        <v>694</v>
      </c>
      <c r="I232" s="7" t="s">
        <v>695</v>
      </c>
      <c r="K232" s="7" t="s">
        <v>696</v>
      </c>
      <c r="L232" s="26" t="s">
        <v>1691</v>
      </c>
      <c r="M232" s="7" t="s">
        <v>19</v>
      </c>
      <c r="N232" s="20" t="s">
        <v>694</v>
      </c>
      <c r="O232" s="17">
        <v>0</v>
      </c>
      <c r="P232" s="17">
        <v>0</v>
      </c>
      <c r="Q232" s="17">
        <v>0</v>
      </c>
      <c r="S232" s="17">
        <v>0</v>
      </c>
      <c r="T232" s="17">
        <v>0</v>
      </c>
      <c r="U232" s="17">
        <v>0</v>
      </c>
      <c r="W232" s="17">
        <v>0</v>
      </c>
      <c r="X232" s="17">
        <v>0</v>
      </c>
      <c r="Y232" s="17">
        <v>1</v>
      </c>
    </row>
    <row r="233" spans="3:25" x14ac:dyDescent="0.25">
      <c r="C233" s="16"/>
      <c r="E233" s="22">
        <v>232</v>
      </c>
      <c r="G233" s="7" t="s">
        <v>1864</v>
      </c>
      <c r="H233" s="7" t="s">
        <v>719</v>
      </c>
      <c r="I233" s="7" t="s">
        <v>720</v>
      </c>
      <c r="K233" s="7" t="s">
        <v>721</v>
      </c>
      <c r="L233" s="26" t="s">
        <v>1696</v>
      </c>
      <c r="M233" s="7" t="s">
        <v>19</v>
      </c>
      <c r="N233" s="20" t="s">
        <v>719</v>
      </c>
      <c r="O233" s="17">
        <v>0</v>
      </c>
      <c r="P233" s="17">
        <v>0</v>
      </c>
      <c r="Q233" s="17">
        <v>0</v>
      </c>
      <c r="S233" s="17">
        <v>0</v>
      </c>
      <c r="T233" s="17">
        <v>0</v>
      </c>
      <c r="U233" s="17">
        <v>0</v>
      </c>
      <c r="W233" s="17">
        <v>0</v>
      </c>
      <c r="X233" s="17">
        <v>0</v>
      </c>
      <c r="Y233" s="17">
        <v>1</v>
      </c>
    </row>
    <row r="234" spans="3:25" x14ac:dyDescent="0.25">
      <c r="C234" s="16"/>
      <c r="D234" s="48" t="s">
        <v>1888</v>
      </c>
      <c r="E234" s="22">
        <v>233</v>
      </c>
      <c r="G234" s="7" t="s">
        <v>1864</v>
      </c>
      <c r="H234" s="7" t="s">
        <v>649</v>
      </c>
      <c r="I234" s="11" t="s">
        <v>650</v>
      </c>
      <c r="K234" s="7" t="s">
        <v>651</v>
      </c>
      <c r="L234" s="26" t="s">
        <v>650</v>
      </c>
      <c r="M234" s="7" t="s">
        <v>19</v>
      </c>
      <c r="N234" s="20" t="s">
        <v>649</v>
      </c>
      <c r="O234" s="17">
        <v>0</v>
      </c>
      <c r="P234" s="17">
        <v>0</v>
      </c>
      <c r="Q234" s="17">
        <v>0</v>
      </c>
      <c r="S234" s="17">
        <v>0</v>
      </c>
      <c r="T234" s="17">
        <v>0</v>
      </c>
      <c r="U234" s="17">
        <v>0</v>
      </c>
      <c r="W234" s="17">
        <v>0</v>
      </c>
      <c r="X234" s="17">
        <v>0</v>
      </c>
      <c r="Y234" s="17">
        <v>1</v>
      </c>
    </row>
    <row r="235" spans="3:25" x14ac:dyDescent="0.25">
      <c r="C235" s="16"/>
      <c r="E235" s="22">
        <v>234</v>
      </c>
      <c r="G235" s="7" t="s">
        <v>1864</v>
      </c>
      <c r="H235" s="7" t="s">
        <v>833</v>
      </c>
      <c r="I235" s="7" t="s">
        <v>834</v>
      </c>
      <c r="K235" s="7" t="s">
        <v>835</v>
      </c>
      <c r="L235" s="26" t="s">
        <v>836</v>
      </c>
      <c r="M235" s="7" t="s">
        <v>19</v>
      </c>
      <c r="N235" s="20" t="s">
        <v>833</v>
      </c>
      <c r="O235" s="17">
        <v>0</v>
      </c>
      <c r="P235" s="17">
        <v>0</v>
      </c>
      <c r="Q235" s="17">
        <v>0</v>
      </c>
      <c r="S235" s="17">
        <v>0</v>
      </c>
      <c r="T235" s="17">
        <v>0</v>
      </c>
      <c r="U235" s="17">
        <v>0</v>
      </c>
      <c r="W235" s="17">
        <v>0</v>
      </c>
      <c r="X235" s="17">
        <v>0</v>
      </c>
      <c r="Y235" s="17">
        <v>1</v>
      </c>
    </row>
    <row r="236" spans="3:25" x14ac:dyDescent="0.25">
      <c r="C236" s="16"/>
      <c r="E236" s="22">
        <v>235</v>
      </c>
      <c r="G236" s="7" t="s">
        <v>1864</v>
      </c>
      <c r="H236" s="7" t="s">
        <v>738</v>
      </c>
      <c r="I236" s="7" t="s">
        <v>739</v>
      </c>
      <c r="K236" s="7" t="s">
        <v>740</v>
      </c>
      <c r="L236" s="26" t="s">
        <v>739</v>
      </c>
      <c r="M236" s="7" t="s">
        <v>19</v>
      </c>
      <c r="N236" s="20" t="s">
        <v>738</v>
      </c>
      <c r="O236" s="17">
        <v>0</v>
      </c>
      <c r="P236" s="17">
        <v>0</v>
      </c>
      <c r="Q236" s="17">
        <v>0</v>
      </c>
      <c r="S236" s="17">
        <v>0</v>
      </c>
      <c r="T236" s="17">
        <v>0</v>
      </c>
      <c r="U236" s="17">
        <v>0</v>
      </c>
      <c r="W236" s="17">
        <v>0</v>
      </c>
      <c r="X236" s="17">
        <v>0</v>
      </c>
      <c r="Y236" s="17">
        <v>1</v>
      </c>
    </row>
    <row r="237" spans="3:25" x14ac:dyDescent="0.25">
      <c r="C237" s="16"/>
      <c r="E237" s="22">
        <v>236</v>
      </c>
      <c r="G237" s="7" t="s">
        <v>1864</v>
      </c>
      <c r="H237" s="7" t="s">
        <v>744</v>
      </c>
      <c r="I237" s="7" t="s">
        <v>745</v>
      </c>
      <c r="K237" s="7" t="s">
        <v>746</v>
      </c>
      <c r="L237" s="26" t="s">
        <v>1698</v>
      </c>
      <c r="M237" s="7" t="s">
        <v>19</v>
      </c>
      <c r="N237" s="20" t="s">
        <v>744</v>
      </c>
      <c r="O237" s="17">
        <v>0</v>
      </c>
      <c r="P237" s="17">
        <v>0</v>
      </c>
      <c r="Q237" s="17">
        <v>0</v>
      </c>
      <c r="S237" s="17">
        <v>0</v>
      </c>
      <c r="T237" s="17">
        <v>0</v>
      </c>
      <c r="U237" s="17">
        <v>0</v>
      </c>
      <c r="W237" s="17">
        <v>0</v>
      </c>
      <c r="X237" s="17">
        <v>0</v>
      </c>
      <c r="Y237" s="17">
        <v>1</v>
      </c>
    </row>
    <row r="238" spans="3:25" x14ac:dyDescent="0.25">
      <c r="C238" s="16"/>
      <c r="E238" s="22">
        <v>237</v>
      </c>
      <c r="G238" s="7" t="s">
        <v>1864</v>
      </c>
      <c r="H238" s="7" t="s">
        <v>691</v>
      </c>
      <c r="I238" s="7" t="s">
        <v>692</v>
      </c>
      <c r="K238" s="7" t="s">
        <v>693</v>
      </c>
      <c r="L238" s="26" t="s">
        <v>692</v>
      </c>
      <c r="M238" s="7" t="s">
        <v>19</v>
      </c>
      <c r="N238" s="20" t="s">
        <v>691</v>
      </c>
      <c r="O238" s="17">
        <v>0</v>
      </c>
      <c r="P238" s="17">
        <v>0</v>
      </c>
      <c r="Q238" s="17">
        <v>0</v>
      </c>
      <c r="S238" s="17">
        <v>0</v>
      </c>
      <c r="T238" s="17">
        <v>0</v>
      </c>
      <c r="U238" s="17">
        <v>0</v>
      </c>
      <c r="W238" s="17">
        <v>0</v>
      </c>
      <c r="X238" s="17">
        <v>0</v>
      </c>
      <c r="Y238" s="17">
        <v>1</v>
      </c>
    </row>
    <row r="239" spans="3:25" x14ac:dyDescent="0.25">
      <c r="C239" s="16"/>
      <c r="E239" s="22">
        <v>238</v>
      </c>
      <c r="G239" s="7" t="s">
        <v>1864</v>
      </c>
      <c r="H239" s="7" t="s">
        <v>741</v>
      </c>
      <c r="I239" s="7" t="s">
        <v>742</v>
      </c>
      <c r="K239" s="7" t="s">
        <v>743</v>
      </c>
      <c r="L239" s="26" t="s">
        <v>742</v>
      </c>
      <c r="M239" s="7" t="s">
        <v>19</v>
      </c>
      <c r="N239" s="20" t="s">
        <v>741</v>
      </c>
      <c r="O239" s="17">
        <v>0</v>
      </c>
      <c r="P239" s="17">
        <v>0</v>
      </c>
      <c r="Q239" s="17">
        <v>0</v>
      </c>
      <c r="S239" s="17">
        <v>0</v>
      </c>
      <c r="T239" s="17">
        <v>0</v>
      </c>
      <c r="U239" s="17">
        <v>0</v>
      </c>
      <c r="W239" s="17">
        <v>0</v>
      </c>
      <c r="X239" s="17">
        <v>0</v>
      </c>
      <c r="Y239" s="17">
        <v>1</v>
      </c>
    </row>
    <row r="240" spans="3:25" x14ac:dyDescent="0.25">
      <c r="C240" s="16"/>
      <c r="E240" s="22">
        <v>239</v>
      </c>
      <c r="G240" s="7" t="s">
        <v>1864</v>
      </c>
      <c r="H240" s="7" t="s">
        <v>753</v>
      </c>
      <c r="I240" s="7" t="s">
        <v>754</v>
      </c>
      <c r="K240" s="7" t="s">
        <v>755</v>
      </c>
      <c r="L240" s="26" t="s">
        <v>754</v>
      </c>
      <c r="M240" s="7" t="s">
        <v>19</v>
      </c>
      <c r="N240" s="20" t="s">
        <v>753</v>
      </c>
      <c r="O240" s="17">
        <v>0</v>
      </c>
      <c r="P240" s="17">
        <v>0</v>
      </c>
      <c r="Q240" s="17">
        <v>0</v>
      </c>
      <c r="S240" s="17">
        <v>0</v>
      </c>
      <c r="T240" s="17">
        <v>0</v>
      </c>
      <c r="U240" s="17">
        <v>0</v>
      </c>
      <c r="W240" s="17">
        <v>0</v>
      </c>
      <c r="X240" s="17">
        <v>0</v>
      </c>
      <c r="Y240" s="17">
        <v>1</v>
      </c>
    </row>
    <row r="241" spans="3:25" x14ac:dyDescent="0.25">
      <c r="C241" s="16"/>
      <c r="E241" s="22">
        <v>240</v>
      </c>
      <c r="G241" s="7" t="s">
        <v>1864</v>
      </c>
      <c r="H241" s="7" t="s">
        <v>635</v>
      </c>
      <c r="I241" s="7" t="s">
        <v>636</v>
      </c>
      <c r="K241" s="7" t="s">
        <v>637</v>
      </c>
      <c r="L241" s="26" t="s">
        <v>636</v>
      </c>
      <c r="M241" s="7" t="s">
        <v>19</v>
      </c>
      <c r="N241" s="20" t="s">
        <v>635</v>
      </c>
      <c r="O241" s="17">
        <v>0</v>
      </c>
      <c r="P241" s="17">
        <v>0</v>
      </c>
      <c r="Q241" s="17">
        <v>0</v>
      </c>
      <c r="S241" s="17">
        <v>0</v>
      </c>
      <c r="T241" s="17">
        <v>0</v>
      </c>
      <c r="U241" s="17">
        <v>0</v>
      </c>
      <c r="W241" s="17">
        <v>0</v>
      </c>
      <c r="X241" s="17">
        <v>0</v>
      </c>
      <c r="Y241" s="17">
        <v>1</v>
      </c>
    </row>
    <row r="242" spans="3:25" x14ac:dyDescent="0.25">
      <c r="C242" s="16"/>
      <c r="D242" s="45" t="s">
        <v>1884</v>
      </c>
      <c r="E242" s="22">
        <v>241</v>
      </c>
      <c r="G242" s="7" t="s">
        <v>1864</v>
      </c>
      <c r="H242" s="7" t="s">
        <v>605</v>
      </c>
      <c r="I242" s="45" t="s">
        <v>606</v>
      </c>
      <c r="K242" s="7" t="s">
        <v>607</v>
      </c>
      <c r="L242" s="26" t="s">
        <v>606</v>
      </c>
      <c r="M242" s="7" t="s">
        <v>19</v>
      </c>
      <c r="N242" s="20" t="s">
        <v>605</v>
      </c>
      <c r="O242" s="17">
        <v>0</v>
      </c>
      <c r="P242" s="17">
        <v>0</v>
      </c>
      <c r="Q242" s="17">
        <v>0</v>
      </c>
      <c r="S242" s="17">
        <v>0</v>
      </c>
      <c r="T242" s="17">
        <v>0</v>
      </c>
      <c r="U242" s="17">
        <v>0</v>
      </c>
      <c r="W242" s="17">
        <v>0</v>
      </c>
      <c r="X242" s="17">
        <v>0</v>
      </c>
      <c r="Y242" s="17">
        <v>1</v>
      </c>
    </row>
    <row r="243" spans="3:25" x14ac:dyDescent="0.25">
      <c r="C243" s="16"/>
      <c r="D243" s="48" t="s">
        <v>1890</v>
      </c>
      <c r="E243" s="22">
        <v>242</v>
      </c>
      <c r="G243" s="7" t="s">
        <v>1864</v>
      </c>
      <c r="H243" s="7" t="s">
        <v>676</v>
      </c>
      <c r="I243" s="11" t="s">
        <v>677</v>
      </c>
      <c r="K243" s="7" t="s">
        <v>678</v>
      </c>
      <c r="L243" s="26" t="s">
        <v>1688</v>
      </c>
      <c r="M243" s="7" t="s">
        <v>19</v>
      </c>
      <c r="N243" s="20" t="s">
        <v>676</v>
      </c>
      <c r="O243" s="17">
        <v>0</v>
      </c>
      <c r="P243" s="17">
        <v>0</v>
      </c>
      <c r="Q243" s="17">
        <v>0</v>
      </c>
      <c r="S243" s="17">
        <v>0</v>
      </c>
      <c r="T243" s="17">
        <v>0</v>
      </c>
      <c r="U243" s="17">
        <v>0</v>
      </c>
      <c r="W243" s="17">
        <v>0</v>
      </c>
      <c r="X243" s="17">
        <v>0</v>
      </c>
      <c r="Y243" s="17">
        <v>1</v>
      </c>
    </row>
    <row r="244" spans="3:25" x14ac:dyDescent="0.25">
      <c r="C244" s="16"/>
      <c r="E244" s="22">
        <v>243</v>
      </c>
      <c r="G244" s="7" t="s">
        <v>1864</v>
      </c>
      <c r="H244" s="7" t="s">
        <v>530</v>
      </c>
      <c r="I244" s="7" t="s">
        <v>531</v>
      </c>
      <c r="K244" s="7" t="s">
        <v>532</v>
      </c>
      <c r="L244" s="26" t="s">
        <v>531</v>
      </c>
      <c r="M244" s="7" t="s">
        <v>19</v>
      </c>
      <c r="N244" s="20" t="s">
        <v>530</v>
      </c>
      <c r="O244" s="17">
        <v>0</v>
      </c>
      <c r="P244" s="17">
        <v>0</v>
      </c>
      <c r="Q244" s="17">
        <v>0</v>
      </c>
      <c r="S244" s="17">
        <v>0</v>
      </c>
      <c r="T244" s="17">
        <v>0</v>
      </c>
      <c r="U244" s="17">
        <v>0</v>
      </c>
      <c r="W244" s="17">
        <v>0</v>
      </c>
      <c r="X244" s="17">
        <v>0.42977883968328334</v>
      </c>
      <c r="Y244" s="17">
        <v>1</v>
      </c>
    </row>
    <row r="245" spans="3:25" x14ac:dyDescent="0.25">
      <c r="C245" s="16"/>
      <c r="E245" s="22">
        <v>244</v>
      </c>
      <c r="G245" s="7" t="s">
        <v>1864</v>
      </c>
      <c r="H245" s="7" t="s">
        <v>658</v>
      </c>
      <c r="I245" s="7" t="s">
        <v>659</v>
      </c>
      <c r="K245" s="7" t="s">
        <v>660</v>
      </c>
      <c r="L245" s="26" t="s">
        <v>659</v>
      </c>
      <c r="M245" s="7" t="s">
        <v>19</v>
      </c>
      <c r="N245" s="20" t="s">
        <v>658</v>
      </c>
      <c r="O245" s="17">
        <v>0</v>
      </c>
      <c r="P245" s="17">
        <v>0</v>
      </c>
      <c r="Q245" s="17">
        <v>0</v>
      </c>
      <c r="S245" s="17">
        <v>0</v>
      </c>
      <c r="T245" s="17">
        <v>0</v>
      </c>
      <c r="U245" s="17">
        <v>0</v>
      </c>
      <c r="W245" s="17">
        <v>0</v>
      </c>
      <c r="X245" s="17">
        <v>0</v>
      </c>
      <c r="Y245" s="17">
        <v>1</v>
      </c>
    </row>
    <row r="246" spans="3:25" x14ac:dyDescent="0.25">
      <c r="C246" s="16"/>
      <c r="E246" s="22">
        <v>245</v>
      </c>
      <c r="G246" s="7" t="s">
        <v>1864</v>
      </c>
      <c r="H246" s="7" t="s">
        <v>623</v>
      </c>
      <c r="I246" s="7" t="s">
        <v>624</v>
      </c>
      <c r="K246" s="7" t="s">
        <v>625</v>
      </c>
      <c r="L246" s="26" t="s">
        <v>624</v>
      </c>
      <c r="M246" s="7" t="s">
        <v>19</v>
      </c>
      <c r="N246" s="20" t="s">
        <v>623</v>
      </c>
      <c r="O246" s="17">
        <v>0</v>
      </c>
      <c r="P246" s="17">
        <v>0</v>
      </c>
      <c r="Q246" s="17">
        <v>0</v>
      </c>
      <c r="S246" s="17">
        <v>0</v>
      </c>
      <c r="T246" s="17">
        <v>0</v>
      </c>
      <c r="U246" s="17">
        <v>0</v>
      </c>
      <c r="W246" s="17">
        <v>0</v>
      </c>
      <c r="X246" s="17">
        <v>0</v>
      </c>
      <c r="Y246" s="17">
        <v>1</v>
      </c>
    </row>
    <row r="247" spans="3:25" x14ac:dyDescent="0.25">
      <c r="C247" s="16"/>
      <c r="E247" s="22">
        <v>246</v>
      </c>
      <c r="G247" s="7" t="s">
        <v>1864</v>
      </c>
      <c r="H247" s="7" t="s">
        <v>661</v>
      </c>
      <c r="I247" s="7" t="s">
        <v>662</v>
      </c>
      <c r="K247" s="7" t="s">
        <v>663</v>
      </c>
      <c r="L247" s="26" t="s">
        <v>662</v>
      </c>
      <c r="M247" s="7" t="s">
        <v>19</v>
      </c>
      <c r="N247" s="20" t="s">
        <v>661</v>
      </c>
      <c r="O247" s="17">
        <v>0</v>
      </c>
      <c r="P247" s="17">
        <v>0</v>
      </c>
      <c r="Q247" s="17">
        <v>0</v>
      </c>
      <c r="S247" s="17">
        <v>0</v>
      </c>
      <c r="T247" s="17">
        <v>0</v>
      </c>
      <c r="U247" s="17">
        <v>0</v>
      </c>
      <c r="W247" s="17">
        <v>0</v>
      </c>
      <c r="X247" s="17">
        <v>0</v>
      </c>
      <c r="Y247" s="17">
        <v>1</v>
      </c>
    </row>
    <row r="248" spans="3:25" x14ac:dyDescent="0.25">
      <c r="C248" s="16"/>
      <c r="D248" s="48" t="s">
        <v>1889</v>
      </c>
      <c r="E248" s="22">
        <v>247</v>
      </c>
      <c r="G248" s="7" t="s">
        <v>1864</v>
      </c>
      <c r="H248" s="7" t="s">
        <v>750</v>
      </c>
      <c r="I248" s="11" t="s">
        <v>751</v>
      </c>
      <c r="K248" s="7" t="s">
        <v>752</v>
      </c>
      <c r="L248" s="26" t="s">
        <v>751</v>
      </c>
      <c r="M248" s="7" t="s">
        <v>19</v>
      </c>
      <c r="N248" s="20" t="s">
        <v>750</v>
      </c>
      <c r="O248" s="17">
        <v>0</v>
      </c>
      <c r="P248" s="17">
        <v>0</v>
      </c>
      <c r="Q248" s="17">
        <v>0</v>
      </c>
      <c r="S248" s="17">
        <v>0</v>
      </c>
      <c r="T248" s="17">
        <v>0</v>
      </c>
      <c r="U248" s="17">
        <v>0</v>
      </c>
      <c r="W248" s="17">
        <v>0</v>
      </c>
      <c r="X248" s="17">
        <v>0</v>
      </c>
      <c r="Y248" s="17">
        <v>1</v>
      </c>
    </row>
    <row r="249" spans="3:25" x14ac:dyDescent="0.25">
      <c r="C249" s="16"/>
      <c r="E249" s="22">
        <v>248</v>
      </c>
      <c r="G249" s="7" t="s">
        <v>1864</v>
      </c>
      <c r="H249" s="7" t="s">
        <v>777</v>
      </c>
      <c r="I249" s="7" t="s">
        <v>778</v>
      </c>
      <c r="K249" s="7" t="s">
        <v>779</v>
      </c>
      <c r="L249" s="26" t="s">
        <v>1704</v>
      </c>
      <c r="M249" s="7" t="s">
        <v>19</v>
      </c>
      <c r="N249" s="20" t="s">
        <v>777</v>
      </c>
      <c r="O249" s="17">
        <v>0</v>
      </c>
      <c r="P249" s="17">
        <v>0</v>
      </c>
      <c r="Q249" s="17">
        <v>0</v>
      </c>
      <c r="S249" s="17">
        <v>0</v>
      </c>
      <c r="T249" s="17">
        <v>0</v>
      </c>
      <c r="U249" s="17">
        <v>0</v>
      </c>
      <c r="W249" s="17">
        <v>0</v>
      </c>
      <c r="X249" s="17">
        <v>0</v>
      </c>
      <c r="Y249" s="17">
        <v>1</v>
      </c>
    </row>
    <row r="250" spans="3:25" x14ac:dyDescent="0.25">
      <c r="C250" s="16"/>
      <c r="D250" s="48" t="s">
        <v>1889</v>
      </c>
      <c r="E250" s="22">
        <v>249</v>
      </c>
      <c r="G250" s="7" t="s">
        <v>1864</v>
      </c>
      <c r="H250" s="7" t="s">
        <v>697</v>
      </c>
      <c r="I250" s="11" t="s">
        <v>698</v>
      </c>
      <c r="K250" s="7" t="s">
        <v>699</v>
      </c>
      <c r="L250" s="26" t="s">
        <v>698</v>
      </c>
      <c r="M250" s="7" t="s">
        <v>19</v>
      </c>
      <c r="N250" s="20" t="s">
        <v>697</v>
      </c>
      <c r="O250" s="17">
        <v>0</v>
      </c>
      <c r="P250" s="17">
        <v>0</v>
      </c>
      <c r="Q250" s="17">
        <v>0</v>
      </c>
      <c r="S250" s="17">
        <v>0</v>
      </c>
      <c r="T250" s="17">
        <v>0</v>
      </c>
      <c r="U250" s="17">
        <v>0</v>
      </c>
      <c r="W250" s="17">
        <v>0</v>
      </c>
      <c r="X250" s="17">
        <v>0</v>
      </c>
      <c r="Y250" s="17">
        <v>1</v>
      </c>
    </row>
    <row r="251" spans="3:25" x14ac:dyDescent="0.25">
      <c r="C251" s="16"/>
      <c r="E251" s="22">
        <v>250</v>
      </c>
      <c r="G251" s="7" t="s">
        <v>1864</v>
      </c>
      <c r="H251" s="7" t="s">
        <v>608</v>
      </c>
      <c r="I251" s="7" t="s">
        <v>609</v>
      </c>
      <c r="K251" s="7" t="s">
        <v>610</v>
      </c>
      <c r="L251" s="26" t="s">
        <v>609</v>
      </c>
      <c r="M251" s="7" t="s">
        <v>19</v>
      </c>
      <c r="N251" s="20" t="s">
        <v>608</v>
      </c>
      <c r="O251" s="17">
        <v>0</v>
      </c>
      <c r="P251" s="17">
        <v>0</v>
      </c>
      <c r="Q251" s="17">
        <v>0</v>
      </c>
      <c r="S251" s="17">
        <v>0</v>
      </c>
      <c r="T251" s="17">
        <v>0</v>
      </c>
      <c r="U251" s="17">
        <v>0</v>
      </c>
      <c r="W251" s="17">
        <v>0</v>
      </c>
      <c r="X251" s="17">
        <v>0</v>
      </c>
      <c r="Y251" s="17">
        <v>1</v>
      </c>
    </row>
    <row r="252" spans="3:25" x14ac:dyDescent="0.25">
      <c r="C252" s="16"/>
      <c r="E252" s="22">
        <v>251</v>
      </c>
      <c r="G252" s="7" t="s">
        <v>1864</v>
      </c>
      <c r="H252" s="7" t="s">
        <v>596</v>
      </c>
      <c r="I252" s="7" t="s">
        <v>597</v>
      </c>
      <c r="K252" s="7" t="s">
        <v>598</v>
      </c>
      <c r="L252" s="26" t="s">
        <v>1675</v>
      </c>
      <c r="M252" s="7" t="s">
        <v>19</v>
      </c>
      <c r="N252" s="20" t="s">
        <v>596</v>
      </c>
      <c r="O252" s="17">
        <v>0</v>
      </c>
      <c r="P252" s="17">
        <v>0</v>
      </c>
      <c r="Q252" s="17">
        <v>0</v>
      </c>
      <c r="S252" s="17">
        <v>0</v>
      </c>
      <c r="T252" s="17">
        <v>0</v>
      </c>
      <c r="U252" s="17">
        <v>0</v>
      </c>
      <c r="W252" s="17">
        <v>0</v>
      </c>
      <c r="X252" s="17">
        <v>0</v>
      </c>
      <c r="Y252" s="17">
        <v>1</v>
      </c>
    </row>
    <row r="253" spans="3:25" x14ac:dyDescent="0.25">
      <c r="C253" s="16"/>
      <c r="E253" s="22">
        <v>252</v>
      </c>
      <c r="G253" s="7" t="s">
        <v>1864</v>
      </c>
      <c r="H253" s="7" t="s">
        <v>811</v>
      </c>
      <c r="I253" s="7" t="s">
        <v>812</v>
      </c>
      <c r="K253" s="7" t="s">
        <v>813</v>
      </c>
      <c r="L253" s="26" t="s">
        <v>812</v>
      </c>
      <c r="M253" s="7" t="s">
        <v>19</v>
      </c>
      <c r="N253" s="20" t="s">
        <v>811</v>
      </c>
      <c r="O253" s="17">
        <v>0</v>
      </c>
      <c r="P253" s="17">
        <v>0</v>
      </c>
      <c r="Q253" s="17">
        <v>0</v>
      </c>
      <c r="S253" s="17">
        <v>0</v>
      </c>
      <c r="T253" s="17">
        <v>0</v>
      </c>
      <c r="U253" s="17">
        <v>0</v>
      </c>
      <c r="W253" s="17">
        <v>0</v>
      </c>
      <c r="X253" s="17">
        <v>0</v>
      </c>
      <c r="Y253" s="17">
        <v>1</v>
      </c>
    </row>
    <row r="254" spans="3:25" x14ac:dyDescent="0.25">
      <c r="C254" s="16"/>
      <c r="E254" s="22">
        <v>253</v>
      </c>
      <c r="G254" s="7" t="s">
        <v>1864</v>
      </c>
      <c r="H254" s="7" t="s">
        <v>568</v>
      </c>
      <c r="I254" s="7" t="s">
        <v>569</v>
      </c>
      <c r="K254" s="7" t="s">
        <v>570</v>
      </c>
      <c r="L254" s="26" t="s">
        <v>569</v>
      </c>
      <c r="M254" s="7" t="s">
        <v>19</v>
      </c>
      <c r="N254" s="20" t="s">
        <v>568</v>
      </c>
      <c r="O254" s="17">
        <v>0</v>
      </c>
      <c r="P254" s="17">
        <v>0</v>
      </c>
      <c r="Q254" s="17">
        <v>0</v>
      </c>
      <c r="S254" s="17">
        <v>0</v>
      </c>
      <c r="T254" s="17">
        <v>0</v>
      </c>
      <c r="U254" s="17">
        <v>0</v>
      </c>
      <c r="W254" s="17">
        <v>0</v>
      </c>
      <c r="X254" s="17">
        <v>0</v>
      </c>
      <c r="Y254" s="17">
        <v>1</v>
      </c>
    </row>
    <row r="255" spans="3:25" x14ac:dyDescent="0.25">
      <c r="C255" s="16"/>
      <c r="E255" s="22">
        <v>254</v>
      </c>
      <c r="G255" s="7" t="s">
        <v>1864</v>
      </c>
      <c r="H255" s="7" t="s">
        <v>518</v>
      </c>
      <c r="I255" s="7" t="s">
        <v>519</v>
      </c>
      <c r="K255" s="7" t="s">
        <v>520</v>
      </c>
      <c r="L255" s="26" t="s">
        <v>1660</v>
      </c>
      <c r="M255" s="7" t="s">
        <v>19</v>
      </c>
      <c r="N255" s="20" t="s">
        <v>518</v>
      </c>
      <c r="O255" s="17">
        <v>0</v>
      </c>
      <c r="P255" s="17">
        <v>0</v>
      </c>
      <c r="Q255" s="17">
        <v>0</v>
      </c>
      <c r="S255" s="17">
        <v>0</v>
      </c>
      <c r="T255" s="17">
        <v>0</v>
      </c>
      <c r="U255" s="17">
        <v>0</v>
      </c>
      <c r="W255" s="17">
        <v>0</v>
      </c>
      <c r="X255" s="17">
        <v>0.60355912107436882</v>
      </c>
      <c r="Y255" s="17">
        <v>1</v>
      </c>
    </row>
    <row r="256" spans="3:25" x14ac:dyDescent="0.25">
      <c r="C256" s="16"/>
      <c r="E256" s="22">
        <v>255</v>
      </c>
      <c r="G256" s="7" t="s">
        <v>1864</v>
      </c>
      <c r="H256" s="7" t="s">
        <v>735</v>
      </c>
      <c r="I256" s="7" t="s">
        <v>736</v>
      </c>
      <c r="K256" s="7" t="s">
        <v>737</v>
      </c>
      <c r="L256" s="26" t="s">
        <v>736</v>
      </c>
      <c r="M256" s="7" t="s">
        <v>19</v>
      </c>
      <c r="N256" s="20" t="s">
        <v>735</v>
      </c>
      <c r="O256" s="17">
        <v>0</v>
      </c>
      <c r="P256" s="17">
        <v>0</v>
      </c>
      <c r="Q256" s="17">
        <v>0</v>
      </c>
      <c r="S256" s="17">
        <v>0</v>
      </c>
      <c r="T256" s="17">
        <v>0</v>
      </c>
      <c r="U256" s="17">
        <v>0</v>
      </c>
      <c r="W256" s="17">
        <v>0</v>
      </c>
      <c r="X256" s="17">
        <v>0</v>
      </c>
      <c r="Y256" s="17">
        <v>1</v>
      </c>
    </row>
    <row r="257" spans="3:28" x14ac:dyDescent="0.25">
      <c r="C257" s="16"/>
      <c r="E257" s="22">
        <v>256</v>
      </c>
      <c r="G257" s="7" t="s">
        <v>1864</v>
      </c>
      <c r="H257" s="7" t="s">
        <v>765</v>
      </c>
      <c r="I257" s="7" t="s">
        <v>766</v>
      </c>
      <c r="K257" s="7" t="s">
        <v>767</v>
      </c>
      <c r="L257" s="26" t="s">
        <v>1702</v>
      </c>
      <c r="M257" s="7" t="s">
        <v>19</v>
      </c>
      <c r="N257" s="20" t="s">
        <v>765</v>
      </c>
      <c r="O257" s="17">
        <v>0</v>
      </c>
      <c r="P257" s="17">
        <v>0</v>
      </c>
      <c r="Q257" s="17">
        <v>0</v>
      </c>
      <c r="S257" s="17">
        <v>0</v>
      </c>
      <c r="T257" s="17">
        <v>0</v>
      </c>
      <c r="U257" s="17">
        <v>0</v>
      </c>
      <c r="W257" s="17">
        <v>0</v>
      </c>
      <c r="X257" s="17">
        <v>0</v>
      </c>
      <c r="Y257" s="17">
        <v>1</v>
      </c>
    </row>
    <row r="258" spans="3:28" x14ac:dyDescent="0.25">
      <c r="C258" s="16"/>
      <c r="E258" s="22">
        <v>257</v>
      </c>
      <c r="G258" s="7" t="s">
        <v>1864</v>
      </c>
      <c r="H258" s="7" t="s">
        <v>574</v>
      </c>
      <c r="I258" s="7" t="s">
        <v>575</v>
      </c>
      <c r="K258" s="7" t="s">
        <v>576</v>
      </c>
      <c r="L258" s="26" t="s">
        <v>575</v>
      </c>
      <c r="M258" s="7" t="s">
        <v>19</v>
      </c>
      <c r="N258" s="20" t="s">
        <v>574</v>
      </c>
      <c r="O258" s="17">
        <v>0</v>
      </c>
      <c r="P258" s="17">
        <v>0</v>
      </c>
      <c r="Q258" s="17">
        <v>0</v>
      </c>
      <c r="S258" s="17">
        <v>0</v>
      </c>
      <c r="T258" s="17">
        <v>0</v>
      </c>
      <c r="U258" s="17">
        <v>0</v>
      </c>
      <c r="W258" s="17">
        <v>0</v>
      </c>
      <c r="X258" s="17">
        <v>0</v>
      </c>
      <c r="Y258" s="17">
        <v>1</v>
      </c>
    </row>
    <row r="259" spans="3:28" x14ac:dyDescent="0.25">
      <c r="C259" s="16"/>
      <c r="E259" s="22">
        <v>258</v>
      </c>
      <c r="G259" s="7" t="s">
        <v>1864</v>
      </c>
      <c r="H259" s="7" t="s">
        <v>583</v>
      </c>
      <c r="I259" s="7" t="s">
        <v>584</v>
      </c>
      <c r="K259" s="7" t="s">
        <v>585</v>
      </c>
      <c r="L259" s="26" t="s">
        <v>1671</v>
      </c>
      <c r="M259" s="7" t="s">
        <v>19</v>
      </c>
      <c r="N259" s="20" t="s">
        <v>583</v>
      </c>
      <c r="O259" s="17">
        <v>0</v>
      </c>
      <c r="P259" s="17">
        <v>0</v>
      </c>
      <c r="Q259" s="17">
        <v>0</v>
      </c>
      <c r="S259" s="17">
        <v>0</v>
      </c>
      <c r="T259" s="17">
        <v>0</v>
      </c>
      <c r="U259" s="17">
        <v>0</v>
      </c>
      <c r="W259" s="17">
        <v>0</v>
      </c>
      <c r="X259" s="17">
        <v>0</v>
      </c>
      <c r="Y259" s="17">
        <v>1</v>
      </c>
    </row>
    <row r="260" spans="3:28" x14ac:dyDescent="0.25">
      <c r="C260" s="16"/>
      <c r="E260" s="22">
        <v>259</v>
      </c>
      <c r="G260" s="7" t="s">
        <v>1864</v>
      </c>
      <c r="H260" s="7" t="s">
        <v>796</v>
      </c>
      <c r="I260" s="7" t="s">
        <v>797</v>
      </c>
      <c r="K260" s="7" t="s">
        <v>798</v>
      </c>
      <c r="L260" s="26" t="s">
        <v>1708</v>
      </c>
      <c r="M260" s="7" t="s">
        <v>19</v>
      </c>
      <c r="N260" s="20" t="s">
        <v>796</v>
      </c>
      <c r="O260" s="17">
        <v>0</v>
      </c>
      <c r="P260" s="17">
        <v>0</v>
      </c>
      <c r="Q260" s="17">
        <v>0</v>
      </c>
      <c r="S260" s="17">
        <v>0</v>
      </c>
      <c r="T260" s="17">
        <v>0</v>
      </c>
      <c r="U260" s="17">
        <v>0</v>
      </c>
      <c r="W260" s="17">
        <v>0</v>
      </c>
      <c r="X260" s="17">
        <v>0</v>
      </c>
      <c r="Y260" s="17">
        <v>1</v>
      </c>
    </row>
    <row r="261" spans="3:28" x14ac:dyDescent="0.25">
      <c r="C261" s="16"/>
      <c r="E261" s="22">
        <v>260</v>
      </c>
      <c r="G261" s="7" t="s">
        <v>1864</v>
      </c>
      <c r="H261" s="7" t="s">
        <v>774</v>
      </c>
      <c r="I261" s="7" t="s">
        <v>775</v>
      </c>
      <c r="K261" s="7" t="s">
        <v>776</v>
      </c>
      <c r="L261" s="26" t="s">
        <v>1703</v>
      </c>
      <c r="M261" s="7" t="s">
        <v>19</v>
      </c>
      <c r="N261" s="20" t="s">
        <v>774</v>
      </c>
      <c r="O261" s="17">
        <v>0</v>
      </c>
      <c r="P261" s="17">
        <v>0</v>
      </c>
      <c r="Q261" s="17">
        <v>0</v>
      </c>
      <c r="S261" s="17">
        <v>0</v>
      </c>
      <c r="T261" s="17">
        <v>0</v>
      </c>
      <c r="U261" s="17">
        <v>0</v>
      </c>
      <c r="W261" s="17">
        <v>0</v>
      </c>
      <c r="X261" s="17">
        <v>0</v>
      </c>
      <c r="Y261" s="17">
        <v>1</v>
      </c>
    </row>
    <row r="262" spans="3:28" x14ac:dyDescent="0.25">
      <c r="C262" s="16"/>
      <c r="E262" s="22">
        <v>261</v>
      </c>
      <c r="G262" s="7" t="s">
        <v>1864</v>
      </c>
      <c r="H262" s="7" t="s">
        <v>786</v>
      </c>
      <c r="I262" s="7" t="s">
        <v>787</v>
      </c>
      <c r="K262" s="7" t="s">
        <v>788</v>
      </c>
      <c r="L262" s="26" t="s">
        <v>1706</v>
      </c>
      <c r="M262" s="7" t="s">
        <v>19</v>
      </c>
      <c r="N262" s="20" t="s">
        <v>786</v>
      </c>
      <c r="O262" s="17">
        <v>0</v>
      </c>
      <c r="P262" s="17">
        <v>0</v>
      </c>
      <c r="Q262" s="17">
        <v>0</v>
      </c>
      <c r="S262" s="17">
        <v>0</v>
      </c>
      <c r="T262" s="17">
        <v>0</v>
      </c>
      <c r="U262" s="17">
        <v>0</v>
      </c>
      <c r="W262" s="17">
        <v>0</v>
      </c>
      <c r="X262" s="17">
        <v>0</v>
      </c>
      <c r="Y262" s="17">
        <v>1</v>
      </c>
    </row>
    <row r="263" spans="3:28" x14ac:dyDescent="0.25">
      <c r="C263" s="16"/>
      <c r="D263" s="49" t="s">
        <v>1959</v>
      </c>
      <c r="E263" s="22">
        <v>262</v>
      </c>
      <c r="G263" s="7" t="s">
        <v>1864</v>
      </c>
      <c r="H263" s="7" t="s">
        <v>620</v>
      </c>
      <c r="I263" s="49" t="s">
        <v>621</v>
      </c>
      <c r="K263" s="7" t="s">
        <v>622</v>
      </c>
      <c r="L263" s="26" t="s">
        <v>1679</v>
      </c>
      <c r="M263" s="7" t="s">
        <v>19</v>
      </c>
      <c r="N263" s="20" t="s">
        <v>620</v>
      </c>
      <c r="O263" s="17">
        <v>0</v>
      </c>
      <c r="P263" s="17">
        <v>0</v>
      </c>
      <c r="Q263" s="17">
        <v>0</v>
      </c>
      <c r="S263" s="17">
        <v>0</v>
      </c>
      <c r="T263" s="17">
        <v>0</v>
      </c>
      <c r="U263" s="17">
        <v>0</v>
      </c>
      <c r="W263" s="17">
        <v>0</v>
      </c>
      <c r="X263" s="17">
        <v>0</v>
      </c>
      <c r="Y263" s="17">
        <v>1</v>
      </c>
    </row>
    <row r="264" spans="3:28" x14ac:dyDescent="0.25">
      <c r="C264" s="16"/>
      <c r="E264" s="22">
        <v>263</v>
      </c>
      <c r="G264" s="7" t="s">
        <v>1864</v>
      </c>
      <c r="H264" s="7" t="s">
        <v>792</v>
      </c>
      <c r="I264" s="7" t="s">
        <v>793</v>
      </c>
      <c r="K264" s="7" t="s">
        <v>794</v>
      </c>
      <c r="L264" s="26" t="s">
        <v>795</v>
      </c>
      <c r="M264" s="7" t="s">
        <v>19</v>
      </c>
      <c r="N264" s="20" t="s">
        <v>792</v>
      </c>
      <c r="O264" s="17">
        <v>0</v>
      </c>
      <c r="P264" s="17">
        <v>0</v>
      </c>
      <c r="Q264" s="17">
        <v>0</v>
      </c>
      <c r="S264" s="17">
        <v>0</v>
      </c>
      <c r="T264" s="17">
        <v>0</v>
      </c>
      <c r="U264" s="17">
        <v>0</v>
      </c>
      <c r="W264" s="17">
        <v>0</v>
      </c>
      <c r="X264" s="17">
        <v>0</v>
      </c>
      <c r="Y264" s="17">
        <v>1</v>
      </c>
    </row>
    <row r="265" spans="3:28" x14ac:dyDescent="0.25">
      <c r="C265" s="16"/>
      <c r="E265" s="22">
        <v>264</v>
      </c>
      <c r="G265" s="7" t="s">
        <v>1864</v>
      </c>
      <c r="H265" s="7" t="s">
        <v>829</v>
      </c>
      <c r="I265" s="7" t="s">
        <v>830</v>
      </c>
      <c r="K265" s="7" t="s">
        <v>831</v>
      </c>
      <c r="L265" s="26" t="s">
        <v>832</v>
      </c>
      <c r="M265" s="7" t="s">
        <v>19</v>
      </c>
      <c r="N265" s="20" t="s">
        <v>829</v>
      </c>
      <c r="O265" s="17">
        <v>0</v>
      </c>
      <c r="P265" s="17">
        <v>0</v>
      </c>
      <c r="Q265" s="17">
        <v>0</v>
      </c>
      <c r="S265" s="17">
        <v>0</v>
      </c>
      <c r="T265" s="17">
        <v>0</v>
      </c>
      <c r="U265" s="17">
        <v>0</v>
      </c>
      <c r="W265" s="17">
        <v>0</v>
      </c>
      <c r="X265" s="17">
        <v>0</v>
      </c>
      <c r="Y265" s="17">
        <v>1</v>
      </c>
    </row>
    <row r="266" spans="3:28" x14ac:dyDescent="0.25">
      <c r="C266" s="16"/>
      <c r="E266" s="22">
        <v>265</v>
      </c>
      <c r="G266" s="7" t="s">
        <v>1864</v>
      </c>
      <c r="H266" s="7" t="s">
        <v>789</v>
      </c>
      <c r="I266" s="7" t="s">
        <v>790</v>
      </c>
      <c r="K266" s="7" t="s">
        <v>791</v>
      </c>
      <c r="L266" s="26" t="s">
        <v>1707</v>
      </c>
      <c r="M266" s="7" t="s">
        <v>19</v>
      </c>
      <c r="N266" s="20" t="s">
        <v>789</v>
      </c>
      <c r="O266" s="17">
        <v>0</v>
      </c>
      <c r="P266" s="17">
        <v>0</v>
      </c>
      <c r="Q266" s="17">
        <v>0</v>
      </c>
      <c r="S266" s="17">
        <v>0</v>
      </c>
      <c r="T266" s="17">
        <v>0</v>
      </c>
      <c r="U266" s="17">
        <v>0</v>
      </c>
      <c r="W266" s="17">
        <v>0</v>
      </c>
      <c r="X266" s="17">
        <v>0</v>
      </c>
      <c r="Y266" s="17">
        <v>1</v>
      </c>
    </row>
    <row r="267" spans="3:28" x14ac:dyDescent="0.25">
      <c r="C267" s="16"/>
      <c r="E267" s="22">
        <v>266</v>
      </c>
      <c r="G267" s="7" t="s">
        <v>1864</v>
      </c>
      <c r="H267" s="7" t="s">
        <v>725</v>
      </c>
      <c r="I267" s="7" t="s">
        <v>726</v>
      </c>
      <c r="K267" s="7" t="s">
        <v>727</v>
      </c>
      <c r="L267" s="26" t="s">
        <v>726</v>
      </c>
      <c r="M267" s="7" t="s">
        <v>19</v>
      </c>
      <c r="N267" s="20" t="s">
        <v>725</v>
      </c>
      <c r="O267" s="17">
        <v>0</v>
      </c>
      <c r="P267" s="17">
        <v>0</v>
      </c>
      <c r="Q267" s="17">
        <v>0</v>
      </c>
      <c r="S267" s="17">
        <v>0</v>
      </c>
      <c r="T267" s="17">
        <v>0</v>
      </c>
      <c r="U267" s="17">
        <v>0</v>
      </c>
      <c r="W267" s="17">
        <v>0</v>
      </c>
      <c r="X267" s="17">
        <v>0</v>
      </c>
      <c r="Y267" s="17">
        <v>1</v>
      </c>
    </row>
    <row r="268" spans="3:28" x14ac:dyDescent="0.25">
      <c r="C268" s="16"/>
      <c r="E268" s="22">
        <v>267</v>
      </c>
      <c r="I268" s="9"/>
      <c r="M268" s="7"/>
      <c r="N268" s="15"/>
      <c r="Y268" s="17"/>
    </row>
    <row r="269" spans="3:28" x14ac:dyDescent="0.25">
      <c r="C269" s="16"/>
      <c r="E269" s="22">
        <v>268</v>
      </c>
      <c r="I269" s="9"/>
      <c r="M269" s="7"/>
      <c r="N269" s="20"/>
      <c r="Y269" s="17"/>
    </row>
    <row r="270" spans="3:28" x14ac:dyDescent="0.25">
      <c r="C270" s="16"/>
      <c r="E270" s="22">
        <v>269</v>
      </c>
      <c r="F270" s="43">
        <v>69</v>
      </c>
      <c r="G270" s="7" t="s">
        <v>1713</v>
      </c>
      <c r="H270" s="9" t="s">
        <v>908</v>
      </c>
      <c r="I270" s="9" t="s">
        <v>909</v>
      </c>
      <c r="J270" s="9"/>
      <c r="K270" s="9" t="s">
        <v>910</v>
      </c>
      <c r="L270" s="25" t="s">
        <v>909</v>
      </c>
      <c r="M270" s="9" t="s">
        <v>19</v>
      </c>
      <c r="N270" s="19" t="s">
        <v>908</v>
      </c>
      <c r="O270" s="17">
        <v>0</v>
      </c>
      <c r="P270" s="17">
        <v>1</v>
      </c>
      <c r="Q270" s="17">
        <v>0.32661474691086673</v>
      </c>
      <c r="S270" s="17">
        <v>0</v>
      </c>
      <c r="T270" s="17">
        <v>0</v>
      </c>
      <c r="U270" s="17">
        <v>0</v>
      </c>
      <c r="W270" s="17">
        <v>0</v>
      </c>
      <c r="X270" s="17">
        <v>0</v>
      </c>
      <c r="Y270" s="17">
        <v>0</v>
      </c>
      <c r="AB270" s="16" t="s">
        <v>1912</v>
      </c>
    </row>
    <row r="271" spans="3:28" x14ac:dyDescent="0.25">
      <c r="C271" s="16"/>
      <c r="E271" s="22">
        <v>270</v>
      </c>
      <c r="F271" s="44">
        <v>48</v>
      </c>
      <c r="G271" s="7" t="s">
        <v>1713</v>
      </c>
      <c r="H271" s="9" t="s">
        <v>857</v>
      </c>
      <c r="I271" s="9" t="s">
        <v>858</v>
      </c>
      <c r="J271" s="9"/>
      <c r="K271" s="9" t="s">
        <v>859</v>
      </c>
      <c r="L271" s="25" t="s">
        <v>858</v>
      </c>
      <c r="M271" s="9" t="s">
        <v>19</v>
      </c>
      <c r="N271" s="17" t="s">
        <v>857</v>
      </c>
      <c r="O271" s="17">
        <v>0</v>
      </c>
      <c r="P271" s="17">
        <v>1</v>
      </c>
      <c r="Q271" s="17">
        <v>0</v>
      </c>
      <c r="S271" s="17">
        <v>0</v>
      </c>
      <c r="T271" s="17">
        <v>0</v>
      </c>
      <c r="U271" s="17">
        <v>0</v>
      </c>
      <c r="W271" s="17">
        <v>0</v>
      </c>
      <c r="X271" s="17">
        <v>0</v>
      </c>
      <c r="Y271" s="17">
        <v>0</v>
      </c>
      <c r="AA271" s="33" t="s">
        <v>1895</v>
      </c>
      <c r="AB271" s="16">
        <v>1</v>
      </c>
    </row>
    <row r="272" spans="3:28" x14ac:dyDescent="0.25">
      <c r="C272" s="16"/>
      <c r="D272" s="46" t="s">
        <v>1876</v>
      </c>
      <c r="E272" s="22">
        <v>271</v>
      </c>
      <c r="F272" s="44">
        <v>45</v>
      </c>
      <c r="G272" s="7" t="s">
        <v>1713</v>
      </c>
      <c r="H272" s="9" t="s">
        <v>860</v>
      </c>
      <c r="I272" s="46" t="s">
        <v>861</v>
      </c>
      <c r="J272" s="9" t="s">
        <v>1715</v>
      </c>
      <c r="K272" s="9" t="s">
        <v>862</v>
      </c>
      <c r="L272" s="25" t="s">
        <v>1716</v>
      </c>
      <c r="M272" s="9" t="s">
        <v>19</v>
      </c>
      <c r="N272" s="17" t="s">
        <v>860</v>
      </c>
      <c r="O272" s="17">
        <v>0</v>
      </c>
      <c r="P272" s="17">
        <v>1</v>
      </c>
      <c r="Q272" s="17">
        <v>0</v>
      </c>
      <c r="S272" s="17">
        <v>0</v>
      </c>
      <c r="T272" s="17">
        <v>0</v>
      </c>
      <c r="U272" s="17">
        <v>0</v>
      </c>
      <c r="W272" s="17">
        <v>0</v>
      </c>
      <c r="X272" s="17">
        <v>0</v>
      </c>
      <c r="Y272" s="17">
        <v>0</v>
      </c>
      <c r="AA272" s="34" t="s">
        <v>1896</v>
      </c>
      <c r="AB272" s="16" t="s">
        <v>1906</v>
      </c>
    </row>
    <row r="273" spans="3:28" x14ac:dyDescent="0.25">
      <c r="E273" s="22">
        <v>272</v>
      </c>
      <c r="G273" s="7" t="s">
        <v>1713</v>
      </c>
      <c r="H273" s="9" t="s">
        <v>837</v>
      </c>
      <c r="I273" s="9" t="s">
        <v>837</v>
      </c>
      <c r="J273" s="9"/>
      <c r="K273" s="9" t="s">
        <v>838</v>
      </c>
      <c r="L273" s="25" t="s">
        <v>839</v>
      </c>
      <c r="M273" s="9" t="s">
        <v>840</v>
      </c>
      <c r="N273" s="17" t="s">
        <v>837</v>
      </c>
      <c r="O273" s="17">
        <v>0</v>
      </c>
      <c r="P273" s="17">
        <v>1</v>
      </c>
      <c r="Q273" s="17">
        <v>0.12769749257929297</v>
      </c>
      <c r="S273" s="17">
        <v>0</v>
      </c>
      <c r="T273" s="17">
        <v>0</v>
      </c>
      <c r="U273" s="17">
        <v>0</v>
      </c>
      <c r="W273" s="17">
        <v>0</v>
      </c>
      <c r="X273" s="17">
        <v>0</v>
      </c>
      <c r="Y273" s="17">
        <v>0</v>
      </c>
      <c r="AA273" s="35" t="s">
        <v>1897</v>
      </c>
      <c r="AB273" s="16" t="s">
        <v>1906</v>
      </c>
    </row>
    <row r="274" spans="3:28" x14ac:dyDescent="0.25">
      <c r="C274" s="61" t="s">
        <v>1944</v>
      </c>
      <c r="E274" s="22">
        <v>273</v>
      </c>
      <c r="G274" s="7" t="s">
        <v>1713</v>
      </c>
      <c r="H274" s="9" t="s">
        <v>954</v>
      </c>
      <c r="I274" s="9" t="s">
        <v>955</v>
      </c>
      <c r="J274" s="9"/>
      <c r="K274" s="9" t="s">
        <v>956</v>
      </c>
      <c r="L274" s="25" t="s">
        <v>957</v>
      </c>
      <c r="M274" s="9" t="s">
        <v>19</v>
      </c>
      <c r="N274" s="17" t="s">
        <v>954</v>
      </c>
      <c r="O274" s="17">
        <v>0</v>
      </c>
      <c r="P274" s="17">
        <v>1</v>
      </c>
      <c r="Q274" s="17">
        <v>0.20347723916971089</v>
      </c>
      <c r="S274" s="17">
        <v>0</v>
      </c>
      <c r="T274" s="17">
        <v>0</v>
      </c>
      <c r="U274" s="17">
        <v>0</v>
      </c>
      <c r="W274" s="17">
        <v>0</v>
      </c>
      <c r="X274" s="17">
        <v>0</v>
      </c>
      <c r="Y274" s="17">
        <v>0</v>
      </c>
      <c r="AA274" s="10" t="s">
        <v>1898</v>
      </c>
      <c r="AB274" s="16" t="s">
        <v>1906</v>
      </c>
    </row>
    <row r="275" spans="3:28" x14ac:dyDescent="0.25">
      <c r="C275" s="16"/>
      <c r="E275" s="22">
        <v>274</v>
      </c>
      <c r="G275" s="7" t="s">
        <v>1713</v>
      </c>
      <c r="H275" s="9" t="s">
        <v>941</v>
      </c>
      <c r="I275" s="9" t="s">
        <v>942</v>
      </c>
      <c r="J275" s="9"/>
      <c r="K275" s="9" t="s">
        <v>943</v>
      </c>
      <c r="L275" s="25" t="s">
        <v>944</v>
      </c>
      <c r="M275" s="9" t="s">
        <v>19</v>
      </c>
      <c r="N275" s="17" t="s">
        <v>941</v>
      </c>
      <c r="O275" s="17">
        <v>0</v>
      </c>
      <c r="P275" s="17">
        <v>1</v>
      </c>
      <c r="Q275" s="17">
        <v>0</v>
      </c>
      <c r="S275" s="17">
        <v>0</v>
      </c>
      <c r="T275" s="17">
        <v>0</v>
      </c>
      <c r="U275" s="17">
        <v>0</v>
      </c>
      <c r="W275" s="17">
        <v>0</v>
      </c>
      <c r="X275" s="17">
        <v>0</v>
      </c>
      <c r="Y275" s="17">
        <v>0</v>
      </c>
      <c r="AA275" s="36" t="s">
        <v>1878</v>
      </c>
      <c r="AB275" s="16" t="s">
        <v>1906</v>
      </c>
    </row>
    <row r="276" spans="3:28" x14ac:dyDescent="0.25">
      <c r="C276" s="16"/>
      <c r="E276" s="22">
        <v>275</v>
      </c>
      <c r="G276" s="7" t="s">
        <v>1713</v>
      </c>
      <c r="H276" s="9" t="s">
        <v>845</v>
      </c>
      <c r="I276" s="9" t="s">
        <v>846</v>
      </c>
      <c r="J276" s="9"/>
      <c r="K276" s="9" t="s">
        <v>847</v>
      </c>
      <c r="L276" s="25" t="s">
        <v>846</v>
      </c>
      <c r="M276" s="9" t="s">
        <v>19</v>
      </c>
      <c r="N276" s="17" t="s">
        <v>845</v>
      </c>
      <c r="O276" s="17">
        <v>0</v>
      </c>
      <c r="P276" s="17">
        <v>1</v>
      </c>
      <c r="Q276" s="17">
        <v>0</v>
      </c>
      <c r="S276" s="17">
        <v>0</v>
      </c>
      <c r="T276" s="17">
        <v>0</v>
      </c>
      <c r="U276" s="17">
        <v>0</v>
      </c>
      <c r="W276" s="17">
        <v>0</v>
      </c>
      <c r="X276" s="17">
        <v>0</v>
      </c>
      <c r="Y276" s="17">
        <v>0</v>
      </c>
      <c r="AA276" s="29" t="s">
        <v>1892</v>
      </c>
      <c r="AB276" s="16" t="s">
        <v>1906</v>
      </c>
    </row>
    <row r="277" spans="3:28" x14ac:dyDescent="0.25">
      <c r="C277" s="16"/>
      <c r="E277" s="22">
        <v>276</v>
      </c>
      <c r="G277" s="7" t="s">
        <v>1713</v>
      </c>
      <c r="H277" s="9" t="s">
        <v>958</v>
      </c>
      <c r="I277" s="9" t="s">
        <v>959</v>
      </c>
      <c r="J277" s="9"/>
      <c r="K277" s="9" t="s">
        <v>960</v>
      </c>
      <c r="L277" s="25" t="s">
        <v>961</v>
      </c>
      <c r="M277" s="9" t="s">
        <v>19</v>
      </c>
      <c r="N277" s="17" t="s">
        <v>958</v>
      </c>
      <c r="O277" s="17">
        <v>0</v>
      </c>
      <c r="P277" s="17">
        <v>1</v>
      </c>
      <c r="Q277" s="17">
        <v>0.40306699316436018</v>
      </c>
      <c r="S277" s="17">
        <v>0</v>
      </c>
      <c r="T277" s="17">
        <v>0</v>
      </c>
      <c r="U277" s="17">
        <v>0</v>
      </c>
      <c r="W277" s="17">
        <v>0</v>
      </c>
      <c r="X277" s="17">
        <v>0</v>
      </c>
      <c r="Y277" s="17">
        <v>0</v>
      </c>
      <c r="AA277" s="27" t="s">
        <v>1899</v>
      </c>
      <c r="AB277" s="16" t="s">
        <v>1906</v>
      </c>
    </row>
    <row r="278" spans="3:28" x14ac:dyDescent="0.25">
      <c r="C278" s="16"/>
      <c r="E278" s="22">
        <v>277</v>
      </c>
      <c r="G278" s="7" t="s">
        <v>1713</v>
      </c>
      <c r="H278" s="9" t="s">
        <v>915</v>
      </c>
      <c r="I278" s="9" t="s">
        <v>916</v>
      </c>
      <c r="J278" s="9"/>
      <c r="K278" s="9" t="s">
        <v>917</v>
      </c>
      <c r="L278" s="25" t="s">
        <v>1722</v>
      </c>
      <c r="M278" s="9" t="s">
        <v>19</v>
      </c>
      <c r="N278" s="19" t="s">
        <v>915</v>
      </c>
      <c r="O278" s="17">
        <v>0</v>
      </c>
      <c r="P278" s="17">
        <v>1</v>
      </c>
      <c r="Q278" s="17">
        <v>0.30509904687681261</v>
      </c>
      <c r="S278" s="17">
        <v>0</v>
      </c>
      <c r="T278" s="17">
        <v>0</v>
      </c>
      <c r="U278" s="17">
        <v>0</v>
      </c>
      <c r="W278" s="17">
        <v>0</v>
      </c>
      <c r="X278" s="17">
        <v>0</v>
      </c>
      <c r="Y278" s="17">
        <v>0</v>
      </c>
      <c r="AA278" s="28" t="s">
        <v>1900</v>
      </c>
      <c r="AB278" s="16">
        <v>1</v>
      </c>
    </row>
    <row r="279" spans="3:28" x14ac:dyDescent="0.25">
      <c r="C279" s="16"/>
      <c r="E279" s="22">
        <v>278</v>
      </c>
      <c r="G279" s="7" t="s">
        <v>1713</v>
      </c>
      <c r="H279" s="9" t="s">
        <v>918</v>
      </c>
      <c r="I279" s="9" t="s">
        <v>919</v>
      </c>
      <c r="J279" s="9"/>
      <c r="K279" s="9" t="s">
        <v>920</v>
      </c>
      <c r="L279" s="25" t="s">
        <v>921</v>
      </c>
      <c r="M279" s="9" t="s">
        <v>19</v>
      </c>
      <c r="N279" s="17" t="s">
        <v>918</v>
      </c>
      <c r="O279" s="17">
        <v>0</v>
      </c>
      <c r="P279" s="17">
        <v>1</v>
      </c>
      <c r="Q279" s="17">
        <v>0</v>
      </c>
      <c r="S279" s="17">
        <v>0</v>
      </c>
      <c r="T279" s="17">
        <v>0</v>
      </c>
      <c r="U279" s="17">
        <v>0</v>
      </c>
      <c r="W279" s="17">
        <v>0</v>
      </c>
      <c r="X279" s="17">
        <v>0</v>
      </c>
      <c r="Y279" s="17">
        <v>0</v>
      </c>
      <c r="AA279" s="38" t="s">
        <v>1901</v>
      </c>
      <c r="AB279" s="16">
        <v>2</v>
      </c>
    </row>
    <row r="280" spans="3:28" x14ac:dyDescent="0.25">
      <c r="C280" s="16"/>
      <c r="E280" s="22">
        <v>279</v>
      </c>
      <c r="G280" s="7" t="s">
        <v>1713</v>
      </c>
      <c r="H280" s="9" t="s">
        <v>905</v>
      </c>
      <c r="I280" s="9" t="s">
        <v>906</v>
      </c>
      <c r="J280" s="9"/>
      <c r="K280" s="9" t="s">
        <v>907</v>
      </c>
      <c r="L280" s="25" t="s">
        <v>906</v>
      </c>
      <c r="M280" s="9" t="s">
        <v>19</v>
      </c>
      <c r="N280" s="17" t="s">
        <v>905</v>
      </c>
      <c r="O280" s="17">
        <v>0</v>
      </c>
      <c r="P280" s="17">
        <v>1</v>
      </c>
      <c r="Q280" s="17">
        <v>0</v>
      </c>
      <c r="S280" s="17">
        <v>0</v>
      </c>
      <c r="T280" s="17">
        <v>0</v>
      </c>
      <c r="U280" s="17">
        <v>0</v>
      </c>
      <c r="W280" s="17">
        <v>0</v>
      </c>
      <c r="X280" s="17">
        <v>0</v>
      </c>
      <c r="Y280" s="17">
        <v>0</v>
      </c>
      <c r="AA280" s="63" t="s">
        <v>1945</v>
      </c>
      <c r="AB280" s="16">
        <v>3</v>
      </c>
    </row>
    <row r="281" spans="3:28" x14ac:dyDescent="0.25">
      <c r="C281" s="16"/>
      <c r="E281" s="22">
        <v>280</v>
      </c>
      <c r="G281" s="7" t="s">
        <v>1713</v>
      </c>
      <c r="H281" s="9" t="s">
        <v>841</v>
      </c>
      <c r="I281" s="9" t="s">
        <v>842</v>
      </c>
      <c r="J281" s="9"/>
      <c r="K281" s="9" t="s">
        <v>843</v>
      </c>
      <c r="L281" s="25" t="s">
        <v>844</v>
      </c>
      <c r="M281" s="9" t="s">
        <v>19</v>
      </c>
      <c r="N281" s="17" t="s">
        <v>841</v>
      </c>
      <c r="O281" s="17">
        <v>0</v>
      </c>
      <c r="P281" s="17">
        <v>1</v>
      </c>
      <c r="Q281" s="17">
        <v>0</v>
      </c>
      <c r="S281" s="17">
        <v>0</v>
      </c>
      <c r="T281" s="17">
        <v>0</v>
      </c>
      <c r="U281" s="17">
        <v>0</v>
      </c>
      <c r="W281" s="17">
        <v>0</v>
      </c>
      <c r="X281" s="17">
        <v>0</v>
      </c>
      <c r="Y281" s="17">
        <v>0</v>
      </c>
      <c r="AB281" s="16" t="s">
        <v>1913</v>
      </c>
    </row>
    <row r="282" spans="3:28" x14ac:dyDescent="0.25">
      <c r="C282" s="16"/>
      <c r="E282" s="22">
        <v>281</v>
      </c>
      <c r="G282" s="7" t="s">
        <v>1713</v>
      </c>
      <c r="H282" s="9" t="s">
        <v>931</v>
      </c>
      <c r="I282" s="9" t="s">
        <v>932</v>
      </c>
      <c r="J282" s="9"/>
      <c r="K282" s="9" t="s">
        <v>933</v>
      </c>
      <c r="L282" s="25" t="s">
        <v>932</v>
      </c>
      <c r="M282" s="9" t="s">
        <v>19</v>
      </c>
      <c r="N282" s="17" t="s">
        <v>931</v>
      </c>
      <c r="O282" s="17">
        <v>0</v>
      </c>
      <c r="P282" s="17">
        <v>1</v>
      </c>
      <c r="Q282" s="17">
        <v>6.8305410769928854E-2</v>
      </c>
      <c r="S282" s="17">
        <v>0</v>
      </c>
      <c r="T282" s="17">
        <v>0</v>
      </c>
      <c r="U282" s="17">
        <v>0</v>
      </c>
      <c r="W282" s="17">
        <v>0</v>
      </c>
      <c r="X282" s="17">
        <v>0</v>
      </c>
      <c r="Y282" s="17">
        <v>0</v>
      </c>
    </row>
    <row r="283" spans="3:28" x14ac:dyDescent="0.25">
      <c r="C283" s="16"/>
      <c r="E283" s="22">
        <v>282</v>
      </c>
      <c r="G283" s="7" t="s">
        <v>1713</v>
      </c>
      <c r="H283" s="9" t="s">
        <v>922</v>
      </c>
      <c r="I283" s="65" t="s">
        <v>923</v>
      </c>
      <c r="J283" s="9"/>
      <c r="K283" s="9" t="s">
        <v>924</v>
      </c>
      <c r="L283" s="25" t="s">
        <v>923</v>
      </c>
      <c r="M283" s="9" t="s">
        <v>19</v>
      </c>
      <c r="N283" s="17" t="s">
        <v>922</v>
      </c>
      <c r="O283" s="17">
        <v>0</v>
      </c>
      <c r="P283" s="17">
        <v>1</v>
      </c>
      <c r="Q283" s="17">
        <v>0.11287588932825575</v>
      </c>
      <c r="S283" s="17">
        <v>0</v>
      </c>
      <c r="T283" s="17">
        <v>0</v>
      </c>
      <c r="U283" s="17">
        <v>0</v>
      </c>
      <c r="W283" s="17">
        <v>0</v>
      </c>
      <c r="X283" s="17">
        <v>0</v>
      </c>
      <c r="Y283" s="17">
        <v>0</v>
      </c>
    </row>
    <row r="284" spans="3:28" x14ac:dyDescent="0.25">
      <c r="C284" s="16"/>
      <c r="E284" s="22">
        <v>283</v>
      </c>
      <c r="G284" s="7" t="s">
        <v>1713</v>
      </c>
      <c r="H284" s="9" t="s">
        <v>880</v>
      </c>
      <c r="I284" s="9" t="s">
        <v>881</v>
      </c>
      <c r="J284" s="9"/>
      <c r="K284" s="9" t="s">
        <v>882</v>
      </c>
      <c r="L284" s="25" t="s">
        <v>883</v>
      </c>
      <c r="M284" s="9" t="s">
        <v>19</v>
      </c>
      <c r="N284" s="17" t="s">
        <v>880</v>
      </c>
      <c r="O284" s="17">
        <v>0</v>
      </c>
      <c r="P284" s="17">
        <v>1</v>
      </c>
      <c r="Q284" s="17">
        <v>0</v>
      </c>
      <c r="S284" s="17">
        <v>0</v>
      </c>
      <c r="T284" s="17">
        <v>0</v>
      </c>
      <c r="U284" s="17">
        <v>0</v>
      </c>
      <c r="W284" s="17">
        <v>0</v>
      </c>
      <c r="X284" s="17">
        <v>0</v>
      </c>
      <c r="Y284" s="17">
        <v>0</v>
      </c>
    </row>
    <row r="285" spans="3:28" x14ac:dyDescent="0.25">
      <c r="C285" s="16"/>
      <c r="E285" s="22">
        <v>284</v>
      </c>
      <c r="G285" s="7" t="s">
        <v>1713</v>
      </c>
      <c r="H285" s="9" t="s">
        <v>911</v>
      </c>
      <c r="I285" s="9" t="s">
        <v>912</v>
      </c>
      <c r="J285" s="9"/>
      <c r="K285" s="9" t="s">
        <v>913</v>
      </c>
      <c r="L285" s="25" t="s">
        <v>914</v>
      </c>
      <c r="M285" s="9" t="s">
        <v>19</v>
      </c>
      <c r="N285" s="17" t="s">
        <v>911</v>
      </c>
      <c r="O285" s="17">
        <v>0</v>
      </c>
      <c r="P285" s="17">
        <v>1</v>
      </c>
      <c r="Q285" s="17">
        <v>0.34815100556611284</v>
      </c>
      <c r="S285" s="17">
        <v>0</v>
      </c>
      <c r="T285" s="17">
        <v>0</v>
      </c>
      <c r="U285" s="17">
        <v>0</v>
      </c>
      <c r="W285" s="17">
        <v>0</v>
      </c>
      <c r="X285" s="17">
        <v>0</v>
      </c>
      <c r="Y285" s="17">
        <v>0</v>
      </c>
    </row>
    <row r="286" spans="3:28" x14ac:dyDescent="0.25">
      <c r="C286" s="61" t="s">
        <v>1944</v>
      </c>
      <c r="E286" s="22">
        <v>285</v>
      </c>
      <c r="G286" s="7" t="s">
        <v>1713</v>
      </c>
      <c r="H286" s="9" t="s">
        <v>851</v>
      </c>
      <c r="I286" s="9" t="s">
        <v>852</v>
      </c>
      <c r="J286" s="9"/>
      <c r="K286" s="9" t="s">
        <v>853</v>
      </c>
      <c r="L286" s="25" t="s">
        <v>852</v>
      </c>
      <c r="M286" s="9" t="s">
        <v>19</v>
      </c>
      <c r="N286" s="17" t="s">
        <v>851</v>
      </c>
      <c r="O286" s="17">
        <v>0</v>
      </c>
      <c r="P286" s="17">
        <v>1</v>
      </c>
      <c r="Q286" s="17">
        <v>0</v>
      </c>
      <c r="S286" s="17">
        <v>0</v>
      </c>
      <c r="T286" s="17">
        <v>0</v>
      </c>
      <c r="U286" s="17">
        <v>0</v>
      </c>
      <c r="W286" s="17">
        <v>0</v>
      </c>
      <c r="X286" s="17">
        <v>0</v>
      </c>
      <c r="Y286" s="17">
        <v>0</v>
      </c>
    </row>
    <row r="287" spans="3:28" x14ac:dyDescent="0.25">
      <c r="C287" s="16"/>
      <c r="E287" s="22">
        <v>286</v>
      </c>
      <c r="G287" s="7" t="s">
        <v>1713</v>
      </c>
      <c r="H287" s="9" t="s">
        <v>870</v>
      </c>
      <c r="I287" s="9" t="s">
        <v>871</v>
      </c>
      <c r="J287" s="9"/>
      <c r="K287" s="9" t="s">
        <v>872</v>
      </c>
      <c r="L287" s="25" t="s">
        <v>873</v>
      </c>
      <c r="M287" s="9" t="s">
        <v>19</v>
      </c>
      <c r="N287" s="19" t="s">
        <v>870</v>
      </c>
      <c r="O287" s="17">
        <v>0</v>
      </c>
      <c r="P287" s="17">
        <v>1</v>
      </c>
      <c r="Q287" s="17">
        <v>0.22835931995455622</v>
      </c>
      <c r="S287" s="17">
        <v>0</v>
      </c>
      <c r="T287" s="17">
        <v>0</v>
      </c>
      <c r="U287" s="17">
        <v>0</v>
      </c>
      <c r="W287" s="17">
        <v>0</v>
      </c>
      <c r="X287" s="17">
        <v>0</v>
      </c>
      <c r="Y287" s="17">
        <v>0</v>
      </c>
    </row>
    <row r="288" spans="3:28" x14ac:dyDescent="0.25">
      <c r="C288" s="16"/>
      <c r="E288" s="22">
        <v>287</v>
      </c>
      <c r="G288" s="7" t="s">
        <v>1713</v>
      </c>
      <c r="H288" s="9" t="s">
        <v>951</v>
      </c>
      <c r="I288" s="9" t="s">
        <v>952</v>
      </c>
      <c r="J288" s="9"/>
      <c r="K288" s="9" t="s">
        <v>953</v>
      </c>
      <c r="L288" s="25" t="s">
        <v>1727</v>
      </c>
      <c r="M288" s="9" t="s">
        <v>19</v>
      </c>
      <c r="N288" s="17" t="s">
        <v>951</v>
      </c>
      <c r="O288" s="17">
        <v>0</v>
      </c>
      <c r="P288" s="17">
        <v>1</v>
      </c>
      <c r="Q288" s="17">
        <v>0</v>
      </c>
      <c r="S288" s="17">
        <v>0</v>
      </c>
      <c r="T288" s="17">
        <v>0</v>
      </c>
      <c r="U288" s="17">
        <v>0</v>
      </c>
      <c r="W288" s="17">
        <v>0</v>
      </c>
      <c r="X288" s="17">
        <v>0</v>
      </c>
      <c r="Y288" s="17">
        <v>0</v>
      </c>
    </row>
    <row r="289" spans="3:25" x14ac:dyDescent="0.25">
      <c r="C289" s="16"/>
      <c r="E289" s="22">
        <v>288</v>
      </c>
      <c r="G289" s="7" t="s">
        <v>1713</v>
      </c>
      <c r="H289" s="9" t="s">
        <v>948</v>
      </c>
      <c r="I289" s="9" t="s">
        <v>949</v>
      </c>
      <c r="J289" s="9"/>
      <c r="K289" s="9" t="s">
        <v>950</v>
      </c>
      <c r="L289" s="25" t="s">
        <v>1726</v>
      </c>
      <c r="M289" s="9" t="s">
        <v>19</v>
      </c>
      <c r="N289" s="19" t="s">
        <v>948</v>
      </c>
      <c r="O289" s="17">
        <v>0.15555898342411922</v>
      </c>
      <c r="P289" s="17">
        <v>1</v>
      </c>
      <c r="Q289" s="17">
        <v>0.21485417602048129</v>
      </c>
      <c r="S289" s="17">
        <v>0</v>
      </c>
      <c r="T289" s="17">
        <v>0</v>
      </c>
      <c r="U289" s="17">
        <v>0</v>
      </c>
      <c r="W289" s="17">
        <v>0</v>
      </c>
      <c r="X289" s="17">
        <v>0</v>
      </c>
      <c r="Y289" s="17">
        <v>0</v>
      </c>
    </row>
    <row r="290" spans="3:25" x14ac:dyDescent="0.25">
      <c r="C290" s="16"/>
      <c r="E290" s="22">
        <v>289</v>
      </c>
      <c r="G290" s="7" t="s">
        <v>1713</v>
      </c>
      <c r="H290" s="9" t="s">
        <v>848</v>
      </c>
      <c r="I290" s="9" t="s">
        <v>849</v>
      </c>
      <c r="J290" s="9"/>
      <c r="K290" s="9" t="s">
        <v>850</v>
      </c>
      <c r="L290" s="25" t="s">
        <v>1714</v>
      </c>
      <c r="M290" s="9" t="s">
        <v>19</v>
      </c>
      <c r="N290" s="17" t="s">
        <v>848</v>
      </c>
      <c r="O290" s="17">
        <v>0</v>
      </c>
      <c r="P290" s="17">
        <v>1</v>
      </c>
      <c r="Q290" s="17">
        <v>0</v>
      </c>
      <c r="S290" s="17">
        <v>0</v>
      </c>
      <c r="T290" s="17">
        <v>0</v>
      </c>
      <c r="U290" s="17">
        <v>0</v>
      </c>
      <c r="W290" s="17">
        <v>0</v>
      </c>
      <c r="X290" s="17">
        <v>0</v>
      </c>
      <c r="Y290" s="17">
        <v>0</v>
      </c>
    </row>
    <row r="291" spans="3:25" x14ac:dyDescent="0.25">
      <c r="C291" s="16"/>
      <c r="E291" s="22">
        <v>290</v>
      </c>
      <c r="G291" s="7" t="s">
        <v>1713</v>
      </c>
      <c r="H291" s="9" t="s">
        <v>887</v>
      </c>
      <c r="I291" s="9" t="s">
        <v>888</v>
      </c>
      <c r="J291" s="9"/>
      <c r="K291" s="9" t="s">
        <v>889</v>
      </c>
      <c r="L291" s="25" t="s">
        <v>888</v>
      </c>
      <c r="M291" s="9" t="s">
        <v>19</v>
      </c>
      <c r="N291" s="17" t="s">
        <v>887</v>
      </c>
      <c r="O291" s="17">
        <v>0</v>
      </c>
      <c r="P291" s="17">
        <v>1</v>
      </c>
      <c r="Q291" s="17">
        <v>0</v>
      </c>
      <c r="S291" s="17">
        <v>0</v>
      </c>
      <c r="T291" s="17">
        <v>0</v>
      </c>
      <c r="U291" s="17">
        <v>0</v>
      </c>
      <c r="W291" s="17">
        <v>0</v>
      </c>
      <c r="X291" s="17">
        <v>0</v>
      </c>
      <c r="Y291" s="17">
        <v>0</v>
      </c>
    </row>
    <row r="292" spans="3:25" x14ac:dyDescent="0.25">
      <c r="C292" s="16"/>
      <c r="E292" s="22">
        <v>291</v>
      </c>
      <c r="G292" s="7" t="s">
        <v>1713</v>
      </c>
      <c r="H292" s="9" t="s">
        <v>884</v>
      </c>
      <c r="I292" s="9" t="s">
        <v>885</v>
      </c>
      <c r="J292" s="9"/>
      <c r="K292" s="9" t="s">
        <v>886</v>
      </c>
      <c r="L292" s="25" t="s">
        <v>1718</v>
      </c>
      <c r="M292" s="9" t="s">
        <v>19</v>
      </c>
      <c r="N292" s="17" t="s">
        <v>884</v>
      </c>
      <c r="O292" s="17">
        <v>0</v>
      </c>
      <c r="P292" s="17">
        <v>1</v>
      </c>
      <c r="Q292" s="17">
        <v>0</v>
      </c>
      <c r="S292" s="17">
        <v>0</v>
      </c>
      <c r="T292" s="17">
        <v>0</v>
      </c>
      <c r="U292" s="17">
        <v>0</v>
      </c>
      <c r="W292" s="17">
        <v>0</v>
      </c>
      <c r="X292" s="17">
        <v>0</v>
      </c>
      <c r="Y292" s="17">
        <v>0</v>
      </c>
    </row>
    <row r="293" spans="3:25" x14ac:dyDescent="0.25">
      <c r="C293" s="61" t="s">
        <v>1944</v>
      </c>
      <c r="E293" s="22">
        <v>292</v>
      </c>
      <c r="G293" s="7" t="s">
        <v>1713</v>
      </c>
      <c r="H293" s="9" t="s">
        <v>945</v>
      </c>
      <c r="I293" s="9" t="s">
        <v>946</v>
      </c>
      <c r="J293" s="9"/>
      <c r="K293" s="9" t="s">
        <v>947</v>
      </c>
      <c r="L293" s="25" t="s">
        <v>1725</v>
      </c>
      <c r="M293" s="9" t="s">
        <v>19</v>
      </c>
      <c r="N293" s="17" t="s">
        <v>945</v>
      </c>
      <c r="O293" s="17">
        <v>0</v>
      </c>
      <c r="P293" s="17">
        <v>1</v>
      </c>
      <c r="Q293" s="17">
        <v>0</v>
      </c>
      <c r="S293" s="17">
        <v>0</v>
      </c>
      <c r="T293" s="17">
        <v>0</v>
      </c>
      <c r="U293" s="17">
        <v>0</v>
      </c>
      <c r="W293" s="17">
        <v>0</v>
      </c>
      <c r="X293" s="17">
        <v>0</v>
      </c>
      <c r="Y293" s="17">
        <v>0</v>
      </c>
    </row>
    <row r="294" spans="3:25" x14ac:dyDescent="0.25">
      <c r="C294" s="16"/>
      <c r="E294" s="22">
        <v>293</v>
      </c>
      <c r="G294" s="7" t="s">
        <v>1713</v>
      </c>
      <c r="H294" s="9" t="s">
        <v>937</v>
      </c>
      <c r="I294" s="9" t="s">
        <v>938</v>
      </c>
      <c r="J294" s="9" t="s">
        <v>1724</v>
      </c>
      <c r="K294" s="9" t="s">
        <v>939</v>
      </c>
      <c r="L294" s="25" t="s">
        <v>940</v>
      </c>
      <c r="M294" s="9" t="s">
        <v>19</v>
      </c>
      <c r="N294" s="19" t="s">
        <v>937</v>
      </c>
      <c r="O294" s="17">
        <v>0</v>
      </c>
      <c r="P294" s="17">
        <v>1</v>
      </c>
      <c r="Q294" s="17">
        <v>0.42428642743033729</v>
      </c>
      <c r="S294" s="17">
        <v>0</v>
      </c>
      <c r="T294" s="17">
        <v>0</v>
      </c>
      <c r="U294" s="17">
        <v>0</v>
      </c>
      <c r="W294" s="17">
        <v>0</v>
      </c>
      <c r="X294" s="17">
        <v>0</v>
      </c>
      <c r="Y294" s="17">
        <v>0</v>
      </c>
    </row>
    <row r="295" spans="3:25" x14ac:dyDescent="0.25">
      <c r="C295" s="16"/>
      <c r="E295" s="22">
        <v>294</v>
      </c>
      <c r="G295" s="7" t="s">
        <v>1713</v>
      </c>
      <c r="H295" s="9" t="s">
        <v>854</v>
      </c>
      <c r="I295" s="9" t="s">
        <v>855</v>
      </c>
      <c r="J295" s="9"/>
      <c r="K295" s="9" t="s">
        <v>856</v>
      </c>
      <c r="L295" s="25" t="s">
        <v>855</v>
      </c>
      <c r="M295" s="9" t="s">
        <v>19</v>
      </c>
      <c r="N295" s="17" t="s">
        <v>854</v>
      </c>
      <c r="O295" s="17">
        <v>0</v>
      </c>
      <c r="P295" s="17">
        <v>1</v>
      </c>
      <c r="Q295" s="17">
        <v>0</v>
      </c>
      <c r="S295" s="17">
        <v>0</v>
      </c>
      <c r="T295" s="17">
        <v>0</v>
      </c>
      <c r="U295" s="17">
        <v>0</v>
      </c>
      <c r="W295" s="17">
        <v>0</v>
      </c>
      <c r="X295" s="17">
        <v>0</v>
      </c>
      <c r="Y295" s="17">
        <v>0</v>
      </c>
    </row>
    <row r="296" spans="3:25" x14ac:dyDescent="0.25">
      <c r="C296" s="16"/>
      <c r="E296" s="22">
        <v>295</v>
      </c>
      <c r="G296" s="7" t="s">
        <v>1713</v>
      </c>
      <c r="H296" s="9" t="s">
        <v>925</v>
      </c>
      <c r="I296" s="9" t="s">
        <v>926</v>
      </c>
      <c r="J296" s="9"/>
      <c r="K296" s="9" t="s">
        <v>927</v>
      </c>
      <c r="L296" s="25" t="s">
        <v>926</v>
      </c>
      <c r="M296" s="9" t="s">
        <v>19</v>
      </c>
      <c r="N296" s="17" t="s">
        <v>925</v>
      </c>
      <c r="O296" s="17">
        <v>0</v>
      </c>
      <c r="P296" s="17">
        <v>1</v>
      </c>
      <c r="Q296" s="17">
        <v>0.38742660376316929</v>
      </c>
      <c r="S296" s="17">
        <v>0</v>
      </c>
      <c r="T296" s="17">
        <v>0</v>
      </c>
      <c r="U296" s="17">
        <v>0</v>
      </c>
      <c r="W296" s="17">
        <v>0</v>
      </c>
      <c r="X296" s="17">
        <v>0</v>
      </c>
      <c r="Y296" s="17">
        <v>0</v>
      </c>
    </row>
    <row r="297" spans="3:25" x14ac:dyDescent="0.25">
      <c r="C297" s="16"/>
      <c r="E297" s="22">
        <v>296</v>
      </c>
      <c r="G297" s="7" t="s">
        <v>1713</v>
      </c>
      <c r="H297" s="9" t="s">
        <v>896</v>
      </c>
      <c r="I297" s="9" t="s">
        <v>897</v>
      </c>
      <c r="J297" s="9"/>
      <c r="K297" s="9" t="s">
        <v>898</v>
      </c>
      <c r="L297" s="25" t="s">
        <v>1720</v>
      </c>
      <c r="M297" s="9" t="s">
        <v>19</v>
      </c>
      <c r="N297" s="19" t="s">
        <v>896</v>
      </c>
      <c r="O297" s="17">
        <v>0</v>
      </c>
      <c r="P297" s="17">
        <v>1</v>
      </c>
      <c r="Q297" s="17">
        <v>0.24847796190262747</v>
      </c>
      <c r="S297" s="17">
        <v>0</v>
      </c>
      <c r="T297" s="17">
        <v>0</v>
      </c>
      <c r="U297" s="17">
        <v>0</v>
      </c>
      <c r="W297" s="17">
        <v>0</v>
      </c>
      <c r="X297" s="17">
        <v>0</v>
      </c>
      <c r="Y297" s="17">
        <v>0</v>
      </c>
    </row>
    <row r="298" spans="3:25" x14ac:dyDescent="0.25">
      <c r="C298" s="16"/>
      <c r="E298" s="22">
        <v>297</v>
      </c>
      <c r="G298" s="7" t="s">
        <v>1713</v>
      </c>
      <c r="H298" s="9" t="s">
        <v>890</v>
      </c>
      <c r="I298" s="9" t="s">
        <v>891</v>
      </c>
      <c r="J298" s="9"/>
      <c r="K298" s="9" t="s">
        <v>892</v>
      </c>
      <c r="L298" s="25" t="s">
        <v>891</v>
      </c>
      <c r="M298" s="9" t="s">
        <v>19</v>
      </c>
      <c r="N298" s="19" t="s">
        <v>890</v>
      </c>
      <c r="O298" s="17">
        <v>0</v>
      </c>
      <c r="P298" s="17">
        <v>1</v>
      </c>
      <c r="Q298" s="17">
        <v>0.28354721333038174</v>
      </c>
      <c r="S298" s="17">
        <v>0</v>
      </c>
      <c r="T298" s="17">
        <v>0</v>
      </c>
      <c r="U298" s="17">
        <v>0</v>
      </c>
      <c r="W298" s="17">
        <v>0</v>
      </c>
      <c r="X298" s="17">
        <v>0</v>
      </c>
      <c r="Y298" s="17">
        <v>0</v>
      </c>
    </row>
    <row r="299" spans="3:25" x14ac:dyDescent="0.25">
      <c r="C299" s="16"/>
      <c r="E299" s="22">
        <v>298</v>
      </c>
      <c r="G299" s="7" t="s">
        <v>1713</v>
      </c>
      <c r="H299" s="9" t="s">
        <v>863</v>
      </c>
      <c r="I299" s="9" t="s">
        <v>864</v>
      </c>
      <c r="J299" s="9"/>
      <c r="K299" s="9" t="s">
        <v>865</v>
      </c>
      <c r="L299" s="25" t="s">
        <v>866</v>
      </c>
      <c r="M299" s="9" t="s">
        <v>19</v>
      </c>
      <c r="N299" s="19" t="s">
        <v>863</v>
      </c>
      <c r="O299" s="17">
        <v>0</v>
      </c>
      <c r="P299" s="17">
        <v>1</v>
      </c>
      <c r="Q299" s="17">
        <v>0.38437794730357222</v>
      </c>
      <c r="S299" s="17">
        <v>0</v>
      </c>
      <c r="T299" s="17">
        <v>0</v>
      </c>
      <c r="U299" s="17">
        <v>0</v>
      </c>
      <c r="W299" s="17">
        <v>0</v>
      </c>
      <c r="X299" s="17">
        <v>0</v>
      </c>
      <c r="Y299" s="17">
        <v>0</v>
      </c>
    </row>
    <row r="300" spans="3:25" x14ac:dyDescent="0.25">
      <c r="C300" s="16"/>
      <c r="E300" s="22">
        <v>299</v>
      </c>
      <c r="G300" s="7" t="s">
        <v>1713</v>
      </c>
      <c r="H300" s="9" t="s">
        <v>893</v>
      </c>
      <c r="I300" s="9" t="s">
        <v>894</v>
      </c>
      <c r="J300" s="9"/>
      <c r="K300" s="9" t="s">
        <v>895</v>
      </c>
      <c r="L300" s="25" t="s">
        <v>1719</v>
      </c>
      <c r="M300" s="9" t="s">
        <v>19</v>
      </c>
      <c r="N300" s="17" t="s">
        <v>893</v>
      </c>
      <c r="O300" s="17">
        <v>0</v>
      </c>
      <c r="P300" s="17">
        <v>1</v>
      </c>
      <c r="Q300" s="17">
        <v>0</v>
      </c>
      <c r="S300" s="17">
        <v>0</v>
      </c>
      <c r="T300" s="17">
        <v>0</v>
      </c>
      <c r="U300" s="17">
        <v>0</v>
      </c>
      <c r="W300" s="17">
        <v>0</v>
      </c>
      <c r="X300" s="17">
        <v>0</v>
      </c>
      <c r="Y300" s="17">
        <v>0</v>
      </c>
    </row>
    <row r="301" spans="3:25" x14ac:dyDescent="0.25">
      <c r="C301" s="16"/>
      <c r="E301" s="22">
        <v>300</v>
      </c>
      <c r="G301" s="7" t="s">
        <v>1713</v>
      </c>
      <c r="H301" s="9" t="s">
        <v>928</v>
      </c>
      <c r="I301" s="9" t="s">
        <v>929</v>
      </c>
      <c r="J301" s="9"/>
      <c r="K301" s="9" t="s">
        <v>930</v>
      </c>
      <c r="L301" s="25" t="s">
        <v>1723</v>
      </c>
      <c r="M301" s="9" t="s">
        <v>19</v>
      </c>
      <c r="N301" s="19" t="s">
        <v>928</v>
      </c>
      <c r="O301" s="17">
        <v>0</v>
      </c>
      <c r="P301" s="17">
        <v>1</v>
      </c>
      <c r="Q301" s="17">
        <v>0.30409118381285249</v>
      </c>
      <c r="S301" s="17">
        <v>0</v>
      </c>
      <c r="T301" s="17">
        <v>0</v>
      </c>
      <c r="U301" s="17">
        <v>0</v>
      </c>
      <c r="W301" s="17">
        <v>0</v>
      </c>
      <c r="X301" s="17">
        <v>0</v>
      </c>
      <c r="Y301" s="17">
        <v>0</v>
      </c>
    </row>
    <row r="302" spans="3:25" x14ac:dyDescent="0.25">
      <c r="C302" s="16"/>
      <c r="E302" s="22">
        <v>301</v>
      </c>
      <c r="G302" s="7" t="s">
        <v>1713</v>
      </c>
      <c r="H302" s="9" t="s">
        <v>877</v>
      </c>
      <c r="I302" s="9" t="s">
        <v>878</v>
      </c>
      <c r="J302" s="9"/>
      <c r="K302" s="9" t="s">
        <v>879</v>
      </c>
      <c r="L302" s="25" t="s">
        <v>878</v>
      </c>
      <c r="M302" s="9" t="s">
        <v>19</v>
      </c>
      <c r="N302" s="19" t="s">
        <v>877</v>
      </c>
      <c r="O302" s="17">
        <v>0</v>
      </c>
      <c r="P302" s="17">
        <v>1</v>
      </c>
      <c r="Q302" s="17">
        <v>0.42854469949524165</v>
      </c>
      <c r="S302" s="17">
        <v>0</v>
      </c>
      <c r="T302" s="17">
        <v>0</v>
      </c>
      <c r="U302" s="17">
        <v>0</v>
      </c>
      <c r="W302" s="17">
        <v>0</v>
      </c>
      <c r="X302" s="17">
        <v>0</v>
      </c>
      <c r="Y302" s="17">
        <v>0</v>
      </c>
    </row>
    <row r="303" spans="3:25" x14ac:dyDescent="0.25">
      <c r="C303" s="16"/>
      <c r="E303" s="22">
        <v>302</v>
      </c>
      <c r="G303" s="7" t="s">
        <v>1713</v>
      </c>
      <c r="H303" s="9" t="s">
        <v>874</v>
      </c>
      <c r="I303" s="9" t="s">
        <v>875</v>
      </c>
      <c r="J303" s="9"/>
      <c r="K303" s="9" t="s">
        <v>876</v>
      </c>
      <c r="L303" s="25" t="s">
        <v>1717</v>
      </c>
      <c r="M303" s="9" t="s">
        <v>19</v>
      </c>
      <c r="N303" s="17" t="s">
        <v>874</v>
      </c>
      <c r="O303" s="17">
        <v>0</v>
      </c>
      <c r="P303" s="17">
        <v>1</v>
      </c>
      <c r="Q303" s="17">
        <v>0.34388584929830546</v>
      </c>
      <c r="S303" s="17">
        <v>0</v>
      </c>
      <c r="T303" s="17">
        <v>0</v>
      </c>
      <c r="U303" s="17">
        <v>0</v>
      </c>
      <c r="W303" s="17">
        <v>0</v>
      </c>
      <c r="X303" s="17">
        <v>0</v>
      </c>
      <c r="Y303" s="17">
        <v>0</v>
      </c>
    </row>
    <row r="304" spans="3:25" x14ac:dyDescent="0.25">
      <c r="C304" s="16"/>
      <c r="E304" s="22">
        <v>303</v>
      </c>
      <c r="G304" s="7" t="s">
        <v>1713</v>
      </c>
      <c r="H304" s="9" t="s">
        <v>902</v>
      </c>
      <c r="I304" s="9" t="s">
        <v>903</v>
      </c>
      <c r="J304" s="9"/>
      <c r="K304" s="9" t="s">
        <v>904</v>
      </c>
      <c r="L304" s="25" t="s">
        <v>1721</v>
      </c>
      <c r="M304" s="9" t="s">
        <v>19</v>
      </c>
      <c r="N304" s="19" t="s">
        <v>902</v>
      </c>
      <c r="O304" s="17">
        <v>0</v>
      </c>
      <c r="P304" s="17">
        <v>1</v>
      </c>
      <c r="Q304" s="17">
        <v>0.26959475732490074</v>
      </c>
      <c r="S304" s="17">
        <v>0</v>
      </c>
      <c r="T304" s="17">
        <v>0</v>
      </c>
      <c r="U304" s="17">
        <v>0</v>
      </c>
      <c r="W304" s="17">
        <v>0</v>
      </c>
      <c r="X304" s="17">
        <v>0</v>
      </c>
      <c r="Y304" s="17">
        <v>0</v>
      </c>
    </row>
    <row r="305" spans="3:28" x14ac:dyDescent="0.25">
      <c r="C305" s="16"/>
      <c r="E305" s="22">
        <v>304</v>
      </c>
      <c r="G305" s="7" t="s">
        <v>1713</v>
      </c>
      <c r="H305" s="9" t="s">
        <v>899</v>
      </c>
      <c r="I305" s="9" t="s">
        <v>900</v>
      </c>
      <c r="J305" s="9"/>
      <c r="K305" s="9" t="s">
        <v>901</v>
      </c>
      <c r="L305" s="25" t="s">
        <v>900</v>
      </c>
      <c r="M305" s="9" t="s">
        <v>19</v>
      </c>
      <c r="N305" s="17" t="s">
        <v>899</v>
      </c>
      <c r="O305" s="17">
        <v>0</v>
      </c>
      <c r="P305" s="17">
        <v>1</v>
      </c>
      <c r="Q305" s="17">
        <v>0</v>
      </c>
      <c r="S305" s="17">
        <v>0</v>
      </c>
      <c r="T305" s="17">
        <v>0</v>
      </c>
      <c r="U305" s="17">
        <v>0</v>
      </c>
      <c r="W305" s="17">
        <v>0</v>
      </c>
      <c r="X305" s="17">
        <v>0</v>
      </c>
      <c r="Y305" s="17">
        <v>0</v>
      </c>
    </row>
    <row r="306" spans="3:28" x14ac:dyDescent="0.25">
      <c r="C306" s="16"/>
      <c r="E306" s="22">
        <v>305</v>
      </c>
      <c r="G306" s="7" t="s">
        <v>1713</v>
      </c>
      <c r="H306" s="9" t="s">
        <v>867</v>
      </c>
      <c r="I306" s="9" t="s">
        <v>868</v>
      </c>
      <c r="J306" s="9"/>
      <c r="K306" s="9" t="s">
        <v>869</v>
      </c>
      <c r="L306" s="25" t="s">
        <v>868</v>
      </c>
      <c r="M306" s="9" t="s">
        <v>19</v>
      </c>
      <c r="N306" s="17" t="s">
        <v>867</v>
      </c>
      <c r="O306" s="17">
        <v>0</v>
      </c>
      <c r="P306" s="17">
        <v>1</v>
      </c>
      <c r="Q306" s="17">
        <v>0.43561956502099003</v>
      </c>
      <c r="S306" s="17">
        <v>0</v>
      </c>
      <c r="T306" s="17">
        <v>0</v>
      </c>
      <c r="U306" s="17">
        <v>0</v>
      </c>
      <c r="W306" s="17">
        <v>0</v>
      </c>
      <c r="X306" s="17">
        <v>0</v>
      </c>
      <c r="Y306" s="17">
        <v>0</v>
      </c>
    </row>
    <row r="307" spans="3:28" x14ac:dyDescent="0.25">
      <c r="C307" s="16"/>
      <c r="E307" s="22">
        <v>306</v>
      </c>
      <c r="G307" s="7" t="s">
        <v>1713</v>
      </c>
      <c r="H307" s="9" t="s">
        <v>934</v>
      </c>
      <c r="I307" s="9" t="s">
        <v>935</v>
      </c>
      <c r="J307" s="9"/>
      <c r="K307" s="9" t="s">
        <v>936</v>
      </c>
      <c r="L307" s="25" t="s">
        <v>935</v>
      </c>
      <c r="M307" s="9" t="s">
        <v>19</v>
      </c>
      <c r="N307" s="19" t="s">
        <v>934</v>
      </c>
      <c r="O307" s="17">
        <v>0</v>
      </c>
      <c r="P307" s="17">
        <v>1</v>
      </c>
      <c r="Q307" s="17">
        <v>0.32295661208015713</v>
      </c>
      <c r="S307" s="17">
        <v>0</v>
      </c>
      <c r="T307" s="17">
        <v>0</v>
      </c>
      <c r="U307" s="17">
        <v>0</v>
      </c>
      <c r="W307" s="17">
        <v>0</v>
      </c>
      <c r="X307" s="17">
        <v>0</v>
      </c>
      <c r="Y307" s="17">
        <v>0</v>
      </c>
    </row>
    <row r="308" spans="3:28" x14ac:dyDescent="0.25">
      <c r="C308" s="16"/>
      <c r="E308" s="22">
        <v>307</v>
      </c>
      <c r="H308" s="9"/>
      <c r="I308" s="9"/>
      <c r="J308" s="9"/>
      <c r="K308" s="9"/>
      <c r="L308" s="25"/>
      <c r="M308" s="9"/>
      <c r="Y308" s="17"/>
    </row>
    <row r="309" spans="3:28" x14ac:dyDescent="0.25">
      <c r="C309" s="16"/>
      <c r="D309" s="46" t="s">
        <v>1883</v>
      </c>
      <c r="E309" s="22">
        <v>308</v>
      </c>
      <c r="F309" s="42">
        <v>98</v>
      </c>
      <c r="G309" s="7" t="s">
        <v>1728</v>
      </c>
      <c r="H309" s="9" t="s">
        <v>1024</v>
      </c>
      <c r="I309" s="46" t="s">
        <v>1025</v>
      </c>
      <c r="J309" s="9" t="s">
        <v>1025</v>
      </c>
      <c r="K309" s="9" t="s">
        <v>1026</v>
      </c>
      <c r="L309" s="25" t="s">
        <v>1025</v>
      </c>
      <c r="M309" s="9" t="s">
        <v>19</v>
      </c>
      <c r="N309" s="19" t="s">
        <v>1024</v>
      </c>
      <c r="O309" s="17">
        <v>0</v>
      </c>
      <c r="P309" s="17">
        <v>1</v>
      </c>
      <c r="Q309" s="17">
        <v>0.68679641215629561</v>
      </c>
      <c r="S309" s="17">
        <v>0</v>
      </c>
      <c r="T309" s="17">
        <v>0</v>
      </c>
      <c r="U309" s="17">
        <v>0</v>
      </c>
      <c r="W309" s="17">
        <v>0</v>
      </c>
      <c r="X309" s="17">
        <v>0</v>
      </c>
      <c r="Y309" s="17">
        <v>0</v>
      </c>
      <c r="AB309" s="16" t="s">
        <v>1914</v>
      </c>
    </row>
    <row r="310" spans="3:28" x14ac:dyDescent="0.25">
      <c r="C310" s="16"/>
      <c r="D310" s="45" t="s">
        <v>1884</v>
      </c>
      <c r="E310" s="22">
        <v>309</v>
      </c>
      <c r="F310" s="43">
        <v>67</v>
      </c>
      <c r="G310" s="7" t="s">
        <v>1728</v>
      </c>
      <c r="H310" s="9" t="s">
        <v>1075</v>
      </c>
      <c r="I310" s="45" t="s">
        <v>1076</v>
      </c>
      <c r="J310" s="9"/>
      <c r="K310" s="9" t="s">
        <v>1077</v>
      </c>
      <c r="L310" s="25" t="s">
        <v>1744</v>
      </c>
      <c r="M310" s="9" t="s">
        <v>19</v>
      </c>
      <c r="N310" s="19" t="s">
        <v>1075</v>
      </c>
      <c r="O310" s="17">
        <v>0</v>
      </c>
      <c r="P310" s="17">
        <v>1</v>
      </c>
      <c r="Q310" s="17">
        <v>0.59940797614263353</v>
      </c>
      <c r="S310" s="17">
        <v>0</v>
      </c>
      <c r="T310" s="17">
        <v>0</v>
      </c>
      <c r="U310" s="17">
        <v>0</v>
      </c>
      <c r="W310" s="17">
        <v>0</v>
      </c>
      <c r="X310" s="17">
        <v>0</v>
      </c>
      <c r="Y310" s="17">
        <v>0</v>
      </c>
      <c r="AA310" s="33" t="s">
        <v>1895</v>
      </c>
      <c r="AB310" s="16">
        <v>6</v>
      </c>
    </row>
    <row r="311" spans="3:28" x14ac:dyDescent="0.25">
      <c r="C311" s="16"/>
      <c r="E311" s="22">
        <v>310</v>
      </c>
      <c r="F311" s="43">
        <v>66</v>
      </c>
      <c r="G311" s="7" t="s">
        <v>1728</v>
      </c>
      <c r="H311" s="9" t="s">
        <v>1059</v>
      </c>
      <c r="I311" s="9" t="s">
        <v>1060</v>
      </c>
      <c r="J311" s="9"/>
      <c r="K311" s="9" t="s">
        <v>1061</v>
      </c>
      <c r="L311" s="25" t="s">
        <v>1743</v>
      </c>
      <c r="M311" s="9" t="s">
        <v>19</v>
      </c>
      <c r="N311" s="19" t="s">
        <v>1059</v>
      </c>
      <c r="O311" s="17">
        <v>0</v>
      </c>
      <c r="P311" s="17">
        <v>0</v>
      </c>
      <c r="Q311" s="17">
        <v>1</v>
      </c>
      <c r="S311" s="17">
        <v>0</v>
      </c>
      <c r="T311" s="17">
        <v>0</v>
      </c>
      <c r="U311" s="17">
        <v>0</v>
      </c>
      <c r="W311" s="17">
        <v>0</v>
      </c>
      <c r="X311" s="17">
        <v>0</v>
      </c>
      <c r="Y311" s="17">
        <v>0</v>
      </c>
      <c r="AA311" s="34" t="s">
        <v>1896</v>
      </c>
      <c r="AB311" s="16">
        <v>1</v>
      </c>
    </row>
    <row r="312" spans="3:28" x14ac:dyDescent="0.25">
      <c r="C312" s="16"/>
      <c r="E312" s="22">
        <v>311</v>
      </c>
      <c r="F312" s="44">
        <v>56</v>
      </c>
      <c r="G312" s="7" t="s">
        <v>1728</v>
      </c>
      <c r="H312" s="9" t="s">
        <v>1150</v>
      </c>
      <c r="I312" s="9" t="s">
        <v>1151</v>
      </c>
      <c r="J312" s="9"/>
      <c r="K312" s="9" t="s">
        <v>1152</v>
      </c>
      <c r="L312" s="25" t="s">
        <v>1765</v>
      </c>
      <c r="M312" s="9" t="s">
        <v>19</v>
      </c>
      <c r="N312" s="19" t="s">
        <v>1150</v>
      </c>
      <c r="O312" s="17">
        <v>0</v>
      </c>
      <c r="P312" s="17">
        <v>0.77920839447959056</v>
      </c>
      <c r="Q312" s="17">
        <v>1</v>
      </c>
      <c r="S312" s="17">
        <v>0</v>
      </c>
      <c r="T312" s="17">
        <v>0</v>
      </c>
      <c r="U312" s="17">
        <v>0</v>
      </c>
      <c r="W312" s="17">
        <v>0</v>
      </c>
      <c r="X312" s="17">
        <v>0</v>
      </c>
      <c r="Y312" s="17">
        <v>0</v>
      </c>
      <c r="AA312" s="35" t="s">
        <v>1897</v>
      </c>
      <c r="AB312" s="16" t="s">
        <v>1906</v>
      </c>
    </row>
    <row r="313" spans="3:28" x14ac:dyDescent="0.25">
      <c r="C313" s="61" t="s">
        <v>1944</v>
      </c>
      <c r="E313" s="22">
        <v>312</v>
      </c>
      <c r="F313" s="44">
        <v>49</v>
      </c>
      <c r="G313" s="7" t="s">
        <v>1728</v>
      </c>
      <c r="H313" s="9" t="s">
        <v>997</v>
      </c>
      <c r="I313" s="9" t="s">
        <v>998</v>
      </c>
      <c r="J313" s="9"/>
      <c r="K313" s="9" t="s">
        <v>999</v>
      </c>
      <c r="L313" s="25" t="s">
        <v>998</v>
      </c>
      <c r="M313" s="9" t="s">
        <v>19</v>
      </c>
      <c r="N313" s="19" t="s">
        <v>997</v>
      </c>
      <c r="O313" s="17">
        <v>0</v>
      </c>
      <c r="P313" s="17">
        <v>0.27245365810296562</v>
      </c>
      <c r="Q313" s="17">
        <v>1</v>
      </c>
      <c r="S313" s="17">
        <v>0</v>
      </c>
      <c r="T313" s="17">
        <v>0</v>
      </c>
      <c r="U313" s="17">
        <v>0</v>
      </c>
      <c r="W313" s="17">
        <v>0</v>
      </c>
      <c r="X313" s="17">
        <v>0</v>
      </c>
      <c r="Y313" s="17">
        <v>0</v>
      </c>
      <c r="AA313" s="10" t="s">
        <v>1898</v>
      </c>
      <c r="AB313" s="16">
        <v>8</v>
      </c>
    </row>
    <row r="314" spans="3:28" x14ac:dyDescent="0.25">
      <c r="C314" s="16"/>
      <c r="E314" s="22">
        <v>313</v>
      </c>
      <c r="F314" s="44">
        <v>49</v>
      </c>
      <c r="G314" s="7" t="s">
        <v>1728</v>
      </c>
      <c r="H314" s="9" t="s">
        <v>991</v>
      </c>
      <c r="I314" s="9" t="s">
        <v>992</v>
      </c>
      <c r="J314" s="9"/>
      <c r="K314" s="9" t="s">
        <v>993</v>
      </c>
      <c r="L314" s="25" t="s">
        <v>1733</v>
      </c>
      <c r="M314" s="9" t="s">
        <v>19</v>
      </c>
      <c r="N314" s="17" t="s">
        <v>991</v>
      </c>
      <c r="O314" s="17">
        <v>0</v>
      </c>
      <c r="P314" s="17">
        <v>1</v>
      </c>
      <c r="Q314" s="17">
        <v>0.7167854517254445</v>
      </c>
      <c r="S314" s="17">
        <v>0</v>
      </c>
      <c r="T314" s="17">
        <v>0</v>
      </c>
      <c r="U314" s="17">
        <v>0</v>
      </c>
      <c r="W314" s="17">
        <v>0</v>
      </c>
      <c r="X314" s="17">
        <v>0</v>
      </c>
      <c r="Y314" s="17">
        <v>0</v>
      </c>
      <c r="AA314" s="36" t="s">
        <v>1878</v>
      </c>
      <c r="AB314" s="16" t="s">
        <v>1906</v>
      </c>
    </row>
    <row r="315" spans="3:28" x14ac:dyDescent="0.25">
      <c r="C315" s="61" t="s">
        <v>1944</v>
      </c>
      <c r="E315" s="22">
        <v>314</v>
      </c>
      <c r="F315" s="44">
        <v>48</v>
      </c>
      <c r="G315" s="7" t="s">
        <v>1728</v>
      </c>
      <c r="H315" s="9" t="s">
        <v>994</v>
      </c>
      <c r="I315" s="9" t="s">
        <v>995</v>
      </c>
      <c r="J315" s="9"/>
      <c r="K315" s="9" t="s">
        <v>996</v>
      </c>
      <c r="L315" s="25" t="s">
        <v>995</v>
      </c>
      <c r="M315" s="9" t="s">
        <v>19</v>
      </c>
      <c r="N315" s="19" t="s">
        <v>994</v>
      </c>
      <c r="O315" s="17">
        <v>0</v>
      </c>
      <c r="P315" s="17">
        <v>1</v>
      </c>
      <c r="Q315" s="17">
        <v>0.83961856659874423</v>
      </c>
      <c r="S315" s="17">
        <v>0</v>
      </c>
      <c r="T315" s="17">
        <v>0</v>
      </c>
      <c r="U315" s="17">
        <v>0</v>
      </c>
      <c r="W315" s="17">
        <v>0</v>
      </c>
      <c r="X315" s="17">
        <v>0</v>
      </c>
      <c r="Y315" s="17">
        <v>0</v>
      </c>
      <c r="AA315" s="29" t="s">
        <v>1892</v>
      </c>
      <c r="AB315" s="16" t="s">
        <v>1906</v>
      </c>
    </row>
    <row r="316" spans="3:28" x14ac:dyDescent="0.25">
      <c r="C316" s="16"/>
      <c r="E316" s="22">
        <v>315</v>
      </c>
      <c r="F316" s="44">
        <v>48</v>
      </c>
      <c r="G316" s="7" t="s">
        <v>1728</v>
      </c>
      <c r="H316" s="9" t="s">
        <v>1081</v>
      </c>
      <c r="I316" s="9" t="s">
        <v>1082</v>
      </c>
      <c r="J316" s="9"/>
      <c r="K316" s="9" t="s">
        <v>1083</v>
      </c>
      <c r="L316" s="25" t="s">
        <v>1745</v>
      </c>
      <c r="M316" s="9" t="s">
        <v>19</v>
      </c>
      <c r="N316" s="19" t="s">
        <v>1081</v>
      </c>
      <c r="O316" s="17">
        <v>0</v>
      </c>
      <c r="P316" s="17">
        <v>0.60138647571990544</v>
      </c>
      <c r="Q316" s="17">
        <v>1</v>
      </c>
      <c r="S316" s="17">
        <v>0</v>
      </c>
      <c r="T316" s="17">
        <v>0</v>
      </c>
      <c r="U316" s="17">
        <v>0</v>
      </c>
      <c r="W316" s="17">
        <v>0</v>
      </c>
      <c r="X316" s="17">
        <v>0</v>
      </c>
      <c r="Y316" s="17">
        <v>0</v>
      </c>
      <c r="AA316" s="27" t="s">
        <v>1899</v>
      </c>
      <c r="AB316" s="16">
        <v>1</v>
      </c>
    </row>
    <row r="317" spans="3:28" x14ac:dyDescent="0.25">
      <c r="C317" s="16"/>
      <c r="E317" s="22">
        <v>316</v>
      </c>
      <c r="F317" s="44">
        <v>45</v>
      </c>
      <c r="G317" s="7" t="s">
        <v>1728</v>
      </c>
      <c r="H317" s="9" t="s">
        <v>1192</v>
      </c>
      <c r="I317" s="9" t="s">
        <v>1193</v>
      </c>
      <c r="J317" s="9"/>
      <c r="K317" s="9" t="s">
        <v>1194</v>
      </c>
      <c r="L317" s="25" t="s">
        <v>1193</v>
      </c>
      <c r="M317" s="9" t="s">
        <v>19</v>
      </c>
      <c r="N317" s="19" t="s">
        <v>1192</v>
      </c>
      <c r="O317" s="17">
        <v>0</v>
      </c>
      <c r="P317" s="17">
        <v>0.96810775634001689</v>
      </c>
      <c r="Q317" s="17">
        <v>1</v>
      </c>
      <c r="S317" s="17">
        <v>0</v>
      </c>
      <c r="T317" s="17">
        <v>0</v>
      </c>
      <c r="U317" s="17">
        <v>0</v>
      </c>
      <c r="W317" s="17">
        <v>0</v>
      </c>
      <c r="X317" s="17">
        <v>0</v>
      </c>
      <c r="Y317" s="17">
        <v>0</v>
      </c>
      <c r="AA317" s="28" t="s">
        <v>1900</v>
      </c>
      <c r="AB317" s="16">
        <v>2</v>
      </c>
    </row>
    <row r="318" spans="3:28" x14ac:dyDescent="0.25">
      <c r="C318" s="16"/>
      <c r="E318" s="22">
        <v>317</v>
      </c>
      <c r="F318" s="44">
        <v>44</v>
      </c>
      <c r="G318" s="7" t="s">
        <v>1728</v>
      </c>
      <c r="H318" s="9" t="s">
        <v>1171</v>
      </c>
      <c r="I318" s="9" t="s">
        <v>1172</v>
      </c>
      <c r="J318" s="9"/>
      <c r="K318" s="9" t="s">
        <v>1173</v>
      </c>
      <c r="L318" s="25" t="s">
        <v>1172</v>
      </c>
      <c r="M318" s="9" t="s">
        <v>19</v>
      </c>
      <c r="N318" s="19" t="s">
        <v>1171</v>
      </c>
      <c r="O318" s="17">
        <v>0</v>
      </c>
      <c r="P318" s="17">
        <v>1</v>
      </c>
      <c r="Q318" s="17">
        <v>0.61215599744059168</v>
      </c>
      <c r="S318" s="17">
        <v>0</v>
      </c>
      <c r="T318" s="17">
        <v>0</v>
      </c>
      <c r="U318" s="17">
        <v>0</v>
      </c>
      <c r="W318" s="17">
        <v>0</v>
      </c>
      <c r="X318" s="17">
        <v>0</v>
      </c>
      <c r="Y318" s="17">
        <v>0</v>
      </c>
      <c r="AA318" s="38" t="s">
        <v>1901</v>
      </c>
      <c r="AB318" s="16">
        <v>9</v>
      </c>
    </row>
    <row r="319" spans="3:28" x14ac:dyDescent="0.25">
      <c r="C319" s="16"/>
      <c r="E319" s="22">
        <v>318</v>
      </c>
      <c r="F319" s="44">
        <v>44</v>
      </c>
      <c r="G319" s="7" t="s">
        <v>1728</v>
      </c>
      <c r="H319" s="9" t="s">
        <v>1177</v>
      </c>
      <c r="I319" s="9" t="s">
        <v>1178</v>
      </c>
      <c r="J319" s="9"/>
      <c r="K319" s="9" t="s">
        <v>1179</v>
      </c>
      <c r="L319" s="25" t="s">
        <v>1772</v>
      </c>
      <c r="M319" s="9" t="s">
        <v>19</v>
      </c>
      <c r="N319" s="19" t="s">
        <v>1177</v>
      </c>
      <c r="O319" s="17">
        <v>0</v>
      </c>
      <c r="P319" s="17">
        <v>0.47187900539158822</v>
      </c>
      <c r="Q319" s="17">
        <v>1</v>
      </c>
      <c r="S319" s="17">
        <v>0</v>
      </c>
      <c r="T319" s="17">
        <v>0</v>
      </c>
      <c r="U319" s="17">
        <v>0</v>
      </c>
      <c r="W319" s="17">
        <v>0</v>
      </c>
      <c r="X319" s="17">
        <v>0</v>
      </c>
      <c r="Y319" s="17">
        <v>0</v>
      </c>
      <c r="AA319" s="63" t="s">
        <v>1945</v>
      </c>
      <c r="AB319" s="16">
        <v>9</v>
      </c>
    </row>
    <row r="320" spans="3:28" x14ac:dyDescent="0.25">
      <c r="C320" s="16"/>
      <c r="E320" s="22">
        <v>319</v>
      </c>
      <c r="F320" s="44">
        <v>46</v>
      </c>
      <c r="G320" s="7" t="s">
        <v>1728</v>
      </c>
      <c r="H320" s="9" t="s">
        <v>1156</v>
      </c>
      <c r="I320" s="9" t="s">
        <v>1157</v>
      </c>
      <c r="J320" s="9"/>
      <c r="K320" s="9" t="s">
        <v>1158</v>
      </c>
      <c r="L320" s="25" t="s">
        <v>1767</v>
      </c>
      <c r="M320" s="9" t="s">
        <v>19</v>
      </c>
      <c r="N320" s="19" t="s">
        <v>1156</v>
      </c>
      <c r="O320" s="17">
        <v>0</v>
      </c>
      <c r="P320" s="17">
        <v>0.78949766296002566</v>
      </c>
      <c r="Q320" s="17">
        <v>1</v>
      </c>
      <c r="S320" s="17">
        <v>0</v>
      </c>
      <c r="T320" s="17">
        <v>0</v>
      </c>
      <c r="U320" s="17">
        <v>0</v>
      </c>
      <c r="W320" s="17">
        <v>0</v>
      </c>
      <c r="X320" s="17">
        <v>0</v>
      </c>
      <c r="Y320" s="17">
        <v>0</v>
      </c>
      <c r="AB320" s="16" t="s">
        <v>1915</v>
      </c>
    </row>
    <row r="321" spans="3:25" x14ac:dyDescent="0.25">
      <c r="E321" s="22">
        <v>320</v>
      </c>
      <c r="G321" s="7" t="s">
        <v>1728</v>
      </c>
      <c r="H321" s="9" t="s">
        <v>966</v>
      </c>
      <c r="I321" s="9" t="s">
        <v>966</v>
      </c>
      <c r="J321" s="9"/>
      <c r="K321" s="9" t="s">
        <v>967</v>
      </c>
      <c r="L321" s="25" t="s">
        <v>968</v>
      </c>
      <c r="M321" s="9" t="s">
        <v>840</v>
      </c>
      <c r="N321" s="19" t="s">
        <v>966</v>
      </c>
      <c r="O321" s="17">
        <v>0</v>
      </c>
      <c r="P321" s="17">
        <v>1</v>
      </c>
      <c r="Q321" s="17">
        <v>0.57564032225769091</v>
      </c>
      <c r="S321" s="17">
        <v>0</v>
      </c>
      <c r="T321" s="17">
        <v>0</v>
      </c>
      <c r="U321" s="17">
        <v>0</v>
      </c>
      <c r="W321" s="17">
        <v>0</v>
      </c>
      <c r="X321" s="17">
        <v>0</v>
      </c>
      <c r="Y321" s="17">
        <v>0</v>
      </c>
    </row>
    <row r="322" spans="3:25" x14ac:dyDescent="0.25">
      <c r="C322" s="61" t="s">
        <v>1944</v>
      </c>
      <c r="E322" s="22">
        <v>321</v>
      </c>
      <c r="G322" s="7" t="s">
        <v>1728</v>
      </c>
      <c r="H322" s="9" t="s">
        <v>972</v>
      </c>
      <c r="I322" s="9" t="s">
        <v>972</v>
      </c>
      <c r="J322" s="9"/>
      <c r="K322" s="9" t="s">
        <v>973</v>
      </c>
      <c r="L322" s="25" t="s">
        <v>974</v>
      </c>
      <c r="M322" s="9" t="s">
        <v>840</v>
      </c>
      <c r="N322" s="19" t="s">
        <v>972</v>
      </c>
      <c r="O322" s="17">
        <v>0</v>
      </c>
      <c r="P322" s="17">
        <v>0.73764399195622443</v>
      </c>
      <c r="Q322" s="17">
        <v>1</v>
      </c>
      <c r="S322" s="17">
        <v>0</v>
      </c>
      <c r="T322" s="17">
        <v>0</v>
      </c>
      <c r="U322" s="17">
        <v>0</v>
      </c>
      <c r="W322" s="17">
        <v>0</v>
      </c>
      <c r="X322" s="17">
        <v>0</v>
      </c>
      <c r="Y322" s="17">
        <v>0</v>
      </c>
    </row>
    <row r="323" spans="3:25" x14ac:dyDescent="0.25">
      <c r="C323" s="16"/>
      <c r="E323" s="22">
        <v>322</v>
      </c>
      <c r="G323" s="7" t="s">
        <v>1728</v>
      </c>
      <c r="H323" s="9" t="s">
        <v>1043</v>
      </c>
      <c r="I323" s="9" t="s">
        <v>1044</v>
      </c>
      <c r="J323" s="9"/>
      <c r="K323" s="9" t="s">
        <v>1045</v>
      </c>
      <c r="L323" s="25" t="s">
        <v>1044</v>
      </c>
      <c r="M323" s="9" t="s">
        <v>19</v>
      </c>
      <c r="N323" s="19" t="s">
        <v>1043</v>
      </c>
      <c r="O323" s="17">
        <v>0</v>
      </c>
      <c r="P323" s="17">
        <v>0.49525615797272377</v>
      </c>
      <c r="Q323" s="17">
        <v>1</v>
      </c>
      <c r="S323" s="17">
        <v>0</v>
      </c>
      <c r="T323" s="17">
        <v>0</v>
      </c>
      <c r="U323" s="17">
        <v>0</v>
      </c>
      <c r="W323" s="17">
        <v>0</v>
      </c>
      <c r="X323" s="17">
        <v>0</v>
      </c>
      <c r="Y323" s="17">
        <v>0</v>
      </c>
    </row>
    <row r="324" spans="3:25" x14ac:dyDescent="0.25">
      <c r="C324" s="16"/>
      <c r="E324" s="22">
        <v>323</v>
      </c>
      <c r="G324" s="7" t="s">
        <v>1728</v>
      </c>
      <c r="H324" s="9" t="s">
        <v>1135</v>
      </c>
      <c r="I324" s="9" t="s">
        <v>1136</v>
      </c>
      <c r="J324" s="9"/>
      <c r="K324" s="9" t="s">
        <v>1137</v>
      </c>
      <c r="L324" s="25" t="s">
        <v>1762</v>
      </c>
      <c r="M324" s="9" t="s">
        <v>19</v>
      </c>
      <c r="N324" s="19" t="s">
        <v>1135</v>
      </c>
      <c r="O324" s="17">
        <v>0</v>
      </c>
      <c r="P324" s="17">
        <v>1</v>
      </c>
      <c r="Q324" s="17">
        <v>0.541512887902735</v>
      </c>
      <c r="S324" s="17">
        <v>0</v>
      </c>
      <c r="T324" s="17">
        <v>0</v>
      </c>
      <c r="U324" s="17">
        <v>0</v>
      </c>
      <c r="W324" s="17">
        <v>0</v>
      </c>
      <c r="X324" s="17">
        <v>0</v>
      </c>
      <c r="Y324" s="17">
        <v>0</v>
      </c>
    </row>
    <row r="325" spans="3:25" x14ac:dyDescent="0.25">
      <c r="C325" s="16"/>
      <c r="D325" s="46" t="s">
        <v>1879</v>
      </c>
      <c r="E325" s="22">
        <v>324</v>
      </c>
      <c r="G325" s="7" t="s">
        <v>1728</v>
      </c>
      <c r="H325" s="9" t="s">
        <v>1168</v>
      </c>
      <c r="I325" s="46" t="s">
        <v>1169</v>
      </c>
      <c r="J325" s="9"/>
      <c r="K325" s="9" t="s">
        <v>1170</v>
      </c>
      <c r="L325" s="25" t="s">
        <v>1771</v>
      </c>
      <c r="M325" s="9" t="s">
        <v>19</v>
      </c>
      <c r="N325" s="19" t="s">
        <v>1168</v>
      </c>
      <c r="O325" s="17">
        <v>0</v>
      </c>
      <c r="P325" s="17">
        <v>0.40590294423802864</v>
      </c>
      <c r="Q325" s="17">
        <v>1</v>
      </c>
      <c r="S325" s="17">
        <v>0</v>
      </c>
      <c r="T325" s="17">
        <v>0</v>
      </c>
      <c r="U325" s="17">
        <v>0</v>
      </c>
      <c r="W325" s="17">
        <v>0</v>
      </c>
      <c r="X325" s="17">
        <v>0</v>
      </c>
      <c r="Y325" s="17">
        <v>0</v>
      </c>
    </row>
    <row r="326" spans="3:25" x14ac:dyDescent="0.25">
      <c r="C326" s="16"/>
      <c r="E326" s="22">
        <v>325</v>
      </c>
      <c r="G326" s="7" t="s">
        <v>1728</v>
      </c>
      <c r="H326" s="9" t="s">
        <v>1018</v>
      </c>
      <c r="I326" s="9" t="s">
        <v>1019</v>
      </c>
      <c r="J326" s="9"/>
      <c r="K326" s="9" t="s">
        <v>1020</v>
      </c>
      <c r="L326" s="25" t="s">
        <v>1739</v>
      </c>
      <c r="M326" s="9" t="s">
        <v>19</v>
      </c>
      <c r="N326" s="19" t="s">
        <v>1018</v>
      </c>
      <c r="O326" s="17">
        <v>0</v>
      </c>
      <c r="P326" s="17">
        <v>0.60651857986704616</v>
      </c>
      <c r="Q326" s="17">
        <v>1</v>
      </c>
      <c r="S326" s="17">
        <v>0</v>
      </c>
      <c r="T326" s="17">
        <v>0</v>
      </c>
      <c r="U326" s="17">
        <v>0</v>
      </c>
      <c r="W326" s="17">
        <v>0</v>
      </c>
      <c r="X326" s="17">
        <v>0</v>
      </c>
      <c r="Y326" s="17">
        <v>0</v>
      </c>
    </row>
    <row r="327" spans="3:25" x14ac:dyDescent="0.25">
      <c r="C327" s="16"/>
      <c r="E327" s="22">
        <v>326</v>
      </c>
      <c r="G327" s="7" t="s">
        <v>1728</v>
      </c>
      <c r="H327" s="9" t="s">
        <v>1126</v>
      </c>
      <c r="I327" s="9" t="s">
        <v>1127</v>
      </c>
      <c r="J327" s="9"/>
      <c r="K327" s="9" t="s">
        <v>1128</v>
      </c>
      <c r="L327" s="25" t="s">
        <v>1760</v>
      </c>
      <c r="M327" s="9" t="s">
        <v>19</v>
      </c>
      <c r="N327" s="19" t="s">
        <v>1126</v>
      </c>
      <c r="O327" s="17">
        <v>0</v>
      </c>
      <c r="P327" s="17">
        <v>0.64087428472682006</v>
      </c>
      <c r="Q327" s="17">
        <v>1</v>
      </c>
      <c r="S327" s="17">
        <v>0</v>
      </c>
      <c r="T327" s="17">
        <v>0</v>
      </c>
      <c r="U327" s="17">
        <v>0</v>
      </c>
      <c r="W327" s="17">
        <v>0</v>
      </c>
      <c r="X327" s="17">
        <v>0</v>
      </c>
      <c r="Y327" s="17">
        <v>0</v>
      </c>
    </row>
    <row r="328" spans="3:25" x14ac:dyDescent="0.25">
      <c r="C328" s="16"/>
      <c r="E328" s="22">
        <v>327</v>
      </c>
      <c r="G328" s="7" t="s">
        <v>1728</v>
      </c>
      <c r="H328" s="9" t="s">
        <v>1141</v>
      </c>
      <c r="I328" s="9" t="s">
        <v>1142</v>
      </c>
      <c r="J328" s="9"/>
      <c r="K328" s="9" t="s">
        <v>1143</v>
      </c>
      <c r="L328" s="25" t="s">
        <v>1763</v>
      </c>
      <c r="M328" s="9" t="s">
        <v>19</v>
      </c>
      <c r="N328" s="19" t="s">
        <v>1141</v>
      </c>
      <c r="O328" s="17">
        <v>0</v>
      </c>
      <c r="P328" s="17">
        <v>1</v>
      </c>
      <c r="Q328" s="17">
        <v>0.69941507842166573</v>
      </c>
      <c r="S328" s="17">
        <v>0</v>
      </c>
      <c r="T328" s="17">
        <v>0</v>
      </c>
      <c r="U328" s="17">
        <v>0</v>
      </c>
      <c r="W328" s="17">
        <v>0</v>
      </c>
      <c r="X328" s="17">
        <v>0</v>
      </c>
      <c r="Y328" s="17">
        <v>0</v>
      </c>
    </row>
    <row r="329" spans="3:25" x14ac:dyDescent="0.25">
      <c r="C329" s="16"/>
      <c r="E329" s="22">
        <v>328</v>
      </c>
      <c r="G329" s="7" t="s">
        <v>1728</v>
      </c>
      <c r="H329" s="9" t="s">
        <v>1040</v>
      </c>
      <c r="I329" s="9" t="s">
        <v>1041</v>
      </c>
      <c r="J329" s="9"/>
      <c r="K329" s="9" t="s">
        <v>1042</v>
      </c>
      <c r="L329" s="25" t="s">
        <v>1041</v>
      </c>
      <c r="M329" s="9" t="s">
        <v>19</v>
      </c>
      <c r="N329" s="19" t="s">
        <v>1040</v>
      </c>
      <c r="O329" s="17">
        <v>0</v>
      </c>
      <c r="P329" s="17">
        <v>1</v>
      </c>
      <c r="Q329" s="17">
        <v>0.87353046676412582</v>
      </c>
      <c r="S329" s="17">
        <v>0</v>
      </c>
      <c r="T329" s="17">
        <v>0</v>
      </c>
      <c r="U329" s="17">
        <v>0</v>
      </c>
      <c r="W329" s="17">
        <v>0</v>
      </c>
      <c r="X329" s="17">
        <v>0</v>
      </c>
      <c r="Y329" s="17">
        <v>0</v>
      </c>
    </row>
    <row r="330" spans="3:25" x14ac:dyDescent="0.25">
      <c r="C330" s="16"/>
      <c r="E330" s="22">
        <v>329</v>
      </c>
      <c r="G330" s="7" t="s">
        <v>1728</v>
      </c>
      <c r="H330" s="9" t="s">
        <v>979</v>
      </c>
      <c r="I330" s="9" t="s">
        <v>980</v>
      </c>
      <c r="J330" s="9"/>
      <c r="K330" s="9" t="s">
        <v>981</v>
      </c>
      <c r="L330" s="25" t="s">
        <v>1729</v>
      </c>
      <c r="M330" s="9" t="s">
        <v>19</v>
      </c>
      <c r="N330" s="19" t="s">
        <v>979</v>
      </c>
      <c r="O330" s="17">
        <v>0</v>
      </c>
      <c r="P330" s="17">
        <v>0.79810015739203033</v>
      </c>
      <c r="Q330" s="17">
        <v>1</v>
      </c>
      <c r="S330" s="17">
        <v>0</v>
      </c>
      <c r="T330" s="17">
        <v>0</v>
      </c>
      <c r="U330" s="17">
        <v>0</v>
      </c>
      <c r="W330" s="17">
        <v>0</v>
      </c>
      <c r="X330" s="17">
        <v>0</v>
      </c>
      <c r="Y330" s="17">
        <v>0</v>
      </c>
    </row>
    <row r="331" spans="3:25" x14ac:dyDescent="0.25">
      <c r="C331" s="16"/>
      <c r="E331" s="22">
        <v>330</v>
      </c>
      <c r="G331" s="7" t="s">
        <v>1728</v>
      </c>
      <c r="H331" s="9" t="s">
        <v>975</v>
      </c>
      <c r="I331" s="9" t="s">
        <v>976</v>
      </c>
      <c r="J331" s="9"/>
      <c r="K331" s="9" t="s">
        <v>977</v>
      </c>
      <c r="L331" s="25" t="s">
        <v>978</v>
      </c>
      <c r="M331" s="9" t="s">
        <v>19</v>
      </c>
      <c r="N331" s="19" t="s">
        <v>975</v>
      </c>
      <c r="O331" s="17">
        <v>0</v>
      </c>
      <c r="P331" s="17">
        <v>0.53935899360795692</v>
      </c>
      <c r="Q331" s="17">
        <v>1</v>
      </c>
      <c r="S331" s="17">
        <v>0</v>
      </c>
      <c r="T331" s="17">
        <v>0</v>
      </c>
      <c r="U331" s="17">
        <v>0</v>
      </c>
      <c r="W331" s="17">
        <v>0</v>
      </c>
      <c r="X331" s="17">
        <v>0</v>
      </c>
      <c r="Y331" s="17">
        <v>0</v>
      </c>
    </row>
    <row r="332" spans="3:25" x14ac:dyDescent="0.25">
      <c r="C332" s="16"/>
      <c r="E332" s="22">
        <v>331</v>
      </c>
      <c r="G332" s="7" t="s">
        <v>1728</v>
      </c>
      <c r="H332" s="9" t="s">
        <v>1062</v>
      </c>
      <c r="I332" s="9" t="s">
        <v>1063</v>
      </c>
      <c r="J332" s="9"/>
      <c r="K332" s="9" t="s">
        <v>1064</v>
      </c>
      <c r="L332" s="25" t="s">
        <v>1065</v>
      </c>
      <c r="M332" s="9" t="s">
        <v>19</v>
      </c>
      <c r="N332" s="19" t="s">
        <v>1062</v>
      </c>
      <c r="O332" s="17">
        <v>0</v>
      </c>
      <c r="P332" s="17">
        <v>0.29256697246236951</v>
      </c>
      <c r="Q332" s="17">
        <v>1</v>
      </c>
      <c r="S332" s="17">
        <v>0</v>
      </c>
      <c r="T332" s="17">
        <v>0</v>
      </c>
      <c r="U332" s="17">
        <v>0</v>
      </c>
      <c r="W332" s="17">
        <v>0</v>
      </c>
      <c r="X332" s="17">
        <v>0</v>
      </c>
      <c r="Y332" s="17">
        <v>0</v>
      </c>
    </row>
    <row r="333" spans="3:25" x14ac:dyDescent="0.25">
      <c r="C333" s="16"/>
      <c r="E333" s="22">
        <v>332</v>
      </c>
      <c r="G333" s="7" t="s">
        <v>1728</v>
      </c>
      <c r="H333" s="9" t="s">
        <v>1090</v>
      </c>
      <c r="I333" s="65" t="s">
        <v>1091</v>
      </c>
      <c r="J333" s="9" t="s">
        <v>1750</v>
      </c>
      <c r="K333" s="9" t="s">
        <v>1092</v>
      </c>
      <c r="L333" s="25" t="s">
        <v>1751</v>
      </c>
      <c r="M333" s="9" t="s">
        <v>19</v>
      </c>
      <c r="N333" s="19" t="s">
        <v>1090</v>
      </c>
      <c r="O333" s="17">
        <v>0</v>
      </c>
      <c r="P333" s="17">
        <v>0.35339762260150959</v>
      </c>
      <c r="Q333" s="17">
        <v>1</v>
      </c>
      <c r="S333" s="17">
        <v>0</v>
      </c>
      <c r="T333" s="17">
        <v>0</v>
      </c>
      <c r="U333" s="17">
        <v>0</v>
      </c>
      <c r="W333" s="17">
        <v>0</v>
      </c>
      <c r="X333" s="17">
        <v>0</v>
      </c>
      <c r="Y333" s="17">
        <v>0</v>
      </c>
    </row>
    <row r="334" spans="3:25" x14ac:dyDescent="0.25">
      <c r="C334" s="16"/>
      <c r="E334" s="22">
        <v>333</v>
      </c>
      <c r="G334" s="7" t="s">
        <v>1728</v>
      </c>
      <c r="H334" s="9" t="s">
        <v>1009</v>
      </c>
      <c r="I334" s="9" t="s">
        <v>1010</v>
      </c>
      <c r="J334" s="9"/>
      <c r="K334" s="9" t="s">
        <v>1011</v>
      </c>
      <c r="L334" s="25" t="s">
        <v>1736</v>
      </c>
      <c r="M334" s="9" t="s">
        <v>19</v>
      </c>
      <c r="N334" s="19" t="s">
        <v>1009</v>
      </c>
      <c r="O334" s="17">
        <v>0</v>
      </c>
      <c r="P334" s="17">
        <v>1</v>
      </c>
      <c r="Q334" s="17">
        <v>0.65959757129661223</v>
      </c>
      <c r="S334" s="17">
        <v>0</v>
      </c>
      <c r="T334" s="17">
        <v>0</v>
      </c>
      <c r="U334" s="17">
        <v>0</v>
      </c>
      <c r="W334" s="17">
        <v>0</v>
      </c>
      <c r="X334" s="17">
        <v>0</v>
      </c>
      <c r="Y334" s="17">
        <v>0</v>
      </c>
    </row>
    <row r="335" spans="3:25" x14ac:dyDescent="0.25">
      <c r="C335" s="16"/>
      <c r="E335" s="22">
        <v>334</v>
      </c>
      <c r="G335" s="7" t="s">
        <v>1728</v>
      </c>
      <c r="H335" s="9" t="s">
        <v>1180</v>
      </c>
      <c r="I335" s="9" t="s">
        <v>1181</v>
      </c>
      <c r="J335" s="9"/>
      <c r="K335" s="9" t="s">
        <v>1182</v>
      </c>
      <c r="L335" s="25" t="s">
        <v>1773</v>
      </c>
      <c r="M335" s="9" t="s">
        <v>19</v>
      </c>
      <c r="N335" s="19" t="s">
        <v>1180</v>
      </c>
      <c r="O335" s="17">
        <v>0</v>
      </c>
      <c r="P335" s="17">
        <v>0.83971929277052992</v>
      </c>
      <c r="Q335" s="17">
        <v>1</v>
      </c>
      <c r="S335" s="17">
        <v>0</v>
      </c>
      <c r="T335" s="17">
        <v>0</v>
      </c>
      <c r="U335" s="17">
        <v>0</v>
      </c>
      <c r="W335" s="17">
        <v>0</v>
      </c>
      <c r="X335" s="17">
        <v>0</v>
      </c>
      <c r="Y335" s="17">
        <v>0</v>
      </c>
    </row>
    <row r="336" spans="3:25" x14ac:dyDescent="0.25">
      <c r="C336" s="16"/>
      <c r="E336" s="22">
        <v>335</v>
      </c>
      <c r="G336" s="7" t="s">
        <v>1728</v>
      </c>
      <c r="H336" s="9" t="s">
        <v>1189</v>
      </c>
      <c r="I336" s="65" t="s">
        <v>1190</v>
      </c>
      <c r="J336" s="9"/>
      <c r="K336" s="9" t="s">
        <v>1191</v>
      </c>
      <c r="L336" s="25" t="s">
        <v>1190</v>
      </c>
      <c r="M336" s="9" t="s">
        <v>19</v>
      </c>
      <c r="N336" s="19" t="s">
        <v>1189</v>
      </c>
      <c r="O336" s="17">
        <v>0</v>
      </c>
      <c r="P336" s="17">
        <v>1</v>
      </c>
      <c r="Q336" s="17">
        <v>0.80439768536874023</v>
      </c>
      <c r="S336" s="17">
        <v>0</v>
      </c>
      <c r="T336" s="17">
        <v>0</v>
      </c>
      <c r="U336" s="17">
        <v>0</v>
      </c>
      <c r="W336" s="17">
        <v>0</v>
      </c>
      <c r="X336" s="17">
        <v>0</v>
      </c>
      <c r="Y336" s="17">
        <v>0</v>
      </c>
    </row>
    <row r="337" spans="3:25" x14ac:dyDescent="0.25">
      <c r="C337" s="16"/>
      <c r="D337" s="46" t="s">
        <v>1881</v>
      </c>
      <c r="E337" s="22">
        <v>336</v>
      </c>
      <c r="G337" s="7" t="s">
        <v>1728</v>
      </c>
      <c r="H337" s="9" t="s">
        <v>1072</v>
      </c>
      <c r="I337" s="46" t="s">
        <v>1073</v>
      </c>
      <c r="J337" s="9"/>
      <c r="K337" s="9" t="s">
        <v>1074</v>
      </c>
      <c r="L337" s="25" t="s">
        <v>1073</v>
      </c>
      <c r="M337" s="9" t="s">
        <v>19</v>
      </c>
      <c r="N337" s="19" t="s">
        <v>1072</v>
      </c>
      <c r="O337" s="17">
        <v>0</v>
      </c>
      <c r="P337" s="17">
        <v>1</v>
      </c>
      <c r="Q337" s="17">
        <v>0.64450775527978887</v>
      </c>
      <c r="S337" s="17">
        <v>0</v>
      </c>
      <c r="T337" s="17">
        <v>0</v>
      </c>
      <c r="U337" s="17">
        <v>0</v>
      </c>
      <c r="W337" s="17">
        <v>0</v>
      </c>
      <c r="X337" s="17">
        <v>0</v>
      </c>
      <c r="Y337" s="17">
        <v>0</v>
      </c>
    </row>
    <row r="338" spans="3:25" x14ac:dyDescent="0.25">
      <c r="C338" s="16"/>
      <c r="E338" s="22">
        <v>337</v>
      </c>
      <c r="G338" s="7" t="s">
        <v>1728</v>
      </c>
      <c r="H338" s="9" t="s">
        <v>1015</v>
      </c>
      <c r="I338" s="9" t="s">
        <v>1016</v>
      </c>
      <c r="J338" s="9"/>
      <c r="K338" s="9" t="s">
        <v>1017</v>
      </c>
      <c r="L338" s="25" t="s">
        <v>1738</v>
      </c>
      <c r="M338" s="9" t="s">
        <v>19</v>
      </c>
      <c r="N338" s="19" t="s">
        <v>1015</v>
      </c>
      <c r="O338" s="17">
        <v>0</v>
      </c>
      <c r="P338" s="17">
        <v>0.9606309664141186</v>
      </c>
      <c r="Q338" s="17">
        <v>1</v>
      </c>
      <c r="S338" s="17">
        <v>0</v>
      </c>
      <c r="T338" s="17">
        <v>0</v>
      </c>
      <c r="U338" s="17">
        <v>0</v>
      </c>
      <c r="W338" s="17">
        <v>0</v>
      </c>
      <c r="X338" s="17">
        <v>0</v>
      </c>
      <c r="Y338" s="17">
        <v>0</v>
      </c>
    </row>
    <row r="339" spans="3:25" x14ac:dyDescent="0.25">
      <c r="C339" s="16"/>
      <c r="D339" s="46" t="s">
        <v>1877</v>
      </c>
      <c r="E339" s="22">
        <v>338</v>
      </c>
      <c r="G339" s="7" t="s">
        <v>1728</v>
      </c>
      <c r="H339" s="9" t="s">
        <v>1087</v>
      </c>
      <c r="I339" s="50" t="s">
        <v>1088</v>
      </c>
      <c r="J339" s="9" t="s">
        <v>1748</v>
      </c>
      <c r="K339" s="9" t="s">
        <v>1089</v>
      </c>
      <c r="L339" s="25" t="s">
        <v>1749</v>
      </c>
      <c r="M339" s="9" t="s">
        <v>19</v>
      </c>
      <c r="N339" s="19" t="s">
        <v>1087</v>
      </c>
      <c r="O339" s="17">
        <v>0</v>
      </c>
      <c r="P339" s="17">
        <v>1</v>
      </c>
      <c r="Q339" s="17">
        <v>0.92648379398645608</v>
      </c>
      <c r="S339" s="17">
        <v>0</v>
      </c>
      <c r="T339" s="17">
        <v>0</v>
      </c>
      <c r="U339" s="17">
        <v>0</v>
      </c>
      <c r="W339" s="17">
        <v>0</v>
      </c>
      <c r="X339" s="17">
        <v>0</v>
      </c>
      <c r="Y339" s="17">
        <v>0</v>
      </c>
    </row>
    <row r="340" spans="3:25" x14ac:dyDescent="0.25">
      <c r="C340" s="16"/>
      <c r="E340" s="22">
        <v>339</v>
      </c>
      <c r="G340" s="7" t="s">
        <v>1728</v>
      </c>
      <c r="H340" s="9" t="s">
        <v>982</v>
      </c>
      <c r="I340" s="9" t="s">
        <v>983</v>
      </c>
      <c r="J340" s="9"/>
      <c r="K340" s="9" t="s">
        <v>984</v>
      </c>
      <c r="L340" s="25" t="s">
        <v>1730</v>
      </c>
      <c r="M340" s="9" t="s">
        <v>19</v>
      </c>
      <c r="N340" s="19" t="s">
        <v>982</v>
      </c>
      <c r="O340" s="17">
        <v>0</v>
      </c>
      <c r="P340" s="17">
        <v>1</v>
      </c>
      <c r="Q340" s="17">
        <v>0.99113412502599263</v>
      </c>
      <c r="S340" s="17">
        <v>0</v>
      </c>
      <c r="T340" s="17">
        <v>0</v>
      </c>
      <c r="U340" s="17">
        <v>0</v>
      </c>
      <c r="W340" s="17">
        <v>0</v>
      </c>
      <c r="X340" s="17">
        <v>0</v>
      </c>
      <c r="Y340" s="17">
        <v>0</v>
      </c>
    </row>
    <row r="341" spans="3:25" x14ac:dyDescent="0.25">
      <c r="C341" s="16"/>
      <c r="E341" s="22">
        <v>340</v>
      </c>
      <c r="G341" s="7" t="s">
        <v>1728</v>
      </c>
      <c r="H341" s="9" t="s">
        <v>1093</v>
      </c>
      <c r="I341" s="9" t="s">
        <v>1094</v>
      </c>
      <c r="J341" s="9" t="s">
        <v>1752</v>
      </c>
      <c r="K341" s="9" t="s">
        <v>1095</v>
      </c>
      <c r="L341" s="25" t="s">
        <v>1094</v>
      </c>
      <c r="M341" s="9" t="s">
        <v>19</v>
      </c>
      <c r="N341" s="19" t="s">
        <v>1093</v>
      </c>
      <c r="O341" s="17">
        <v>0</v>
      </c>
      <c r="P341" s="17">
        <v>1</v>
      </c>
      <c r="Q341" s="17">
        <v>0.94663410918311575</v>
      </c>
      <c r="S341" s="17">
        <v>0</v>
      </c>
      <c r="T341" s="17">
        <v>0</v>
      </c>
      <c r="U341" s="17">
        <v>0</v>
      </c>
      <c r="W341" s="17">
        <v>0</v>
      </c>
      <c r="X341" s="17">
        <v>0</v>
      </c>
      <c r="Y341" s="17">
        <v>0</v>
      </c>
    </row>
    <row r="342" spans="3:25" x14ac:dyDescent="0.25">
      <c r="C342" s="16"/>
      <c r="D342" s="48" t="s">
        <v>1889</v>
      </c>
      <c r="E342" s="22">
        <v>341</v>
      </c>
      <c r="G342" s="7" t="s">
        <v>1728</v>
      </c>
      <c r="H342" s="9" t="s">
        <v>1049</v>
      </c>
      <c r="I342" s="12" t="s">
        <v>1050</v>
      </c>
      <c r="J342" s="9"/>
      <c r="K342" s="9" t="s">
        <v>1051</v>
      </c>
      <c r="L342" s="25" t="s">
        <v>1050</v>
      </c>
      <c r="M342" s="9" t="s">
        <v>19</v>
      </c>
      <c r="N342" s="19" t="s">
        <v>1049</v>
      </c>
      <c r="O342" s="17">
        <v>0</v>
      </c>
      <c r="P342" s="17">
        <v>0</v>
      </c>
      <c r="Q342" s="17">
        <v>1</v>
      </c>
      <c r="S342" s="17">
        <v>0</v>
      </c>
      <c r="T342" s="17">
        <v>0</v>
      </c>
      <c r="U342" s="17">
        <v>0</v>
      </c>
      <c r="W342" s="17">
        <v>0</v>
      </c>
      <c r="X342" s="17">
        <v>0</v>
      </c>
      <c r="Y342" s="17">
        <v>0</v>
      </c>
    </row>
    <row r="343" spans="3:25" x14ac:dyDescent="0.25">
      <c r="C343" s="16"/>
      <c r="E343" s="22">
        <v>342</v>
      </c>
      <c r="G343" s="7" t="s">
        <v>1728</v>
      </c>
      <c r="H343" s="9" t="s">
        <v>1012</v>
      </c>
      <c r="I343" s="9" t="s">
        <v>1013</v>
      </c>
      <c r="J343" s="9"/>
      <c r="K343" s="9" t="s">
        <v>1014</v>
      </c>
      <c r="L343" s="25" t="s">
        <v>1737</v>
      </c>
      <c r="M343" s="9" t="s">
        <v>19</v>
      </c>
      <c r="N343" s="19" t="s">
        <v>1012</v>
      </c>
      <c r="O343" s="17">
        <v>0</v>
      </c>
      <c r="P343" s="17">
        <v>0.32606511888289219</v>
      </c>
      <c r="Q343" s="17">
        <v>1</v>
      </c>
      <c r="S343" s="17">
        <v>0</v>
      </c>
      <c r="T343" s="17">
        <v>0</v>
      </c>
      <c r="U343" s="17">
        <v>0</v>
      </c>
      <c r="W343" s="17">
        <v>0</v>
      </c>
      <c r="X343" s="17">
        <v>0</v>
      </c>
      <c r="Y343" s="17">
        <v>0</v>
      </c>
    </row>
    <row r="344" spans="3:25" x14ac:dyDescent="0.25">
      <c r="C344" s="16"/>
      <c r="D344" s="46" t="s">
        <v>1877</v>
      </c>
      <c r="E344" s="22">
        <v>343</v>
      </c>
      <c r="G344" s="7" t="s">
        <v>1728</v>
      </c>
      <c r="H344" s="9" t="s">
        <v>1084</v>
      </c>
      <c r="I344" s="50" t="s">
        <v>1085</v>
      </c>
      <c r="J344" s="9" t="s">
        <v>1746</v>
      </c>
      <c r="K344" s="9" t="s">
        <v>1086</v>
      </c>
      <c r="L344" s="25" t="s">
        <v>1747</v>
      </c>
      <c r="M344" s="9" t="s">
        <v>19</v>
      </c>
      <c r="N344" s="19" t="s">
        <v>1084</v>
      </c>
      <c r="O344" s="17">
        <v>0</v>
      </c>
      <c r="P344" s="17">
        <v>1</v>
      </c>
      <c r="Q344" s="17">
        <v>0.75323604019941759</v>
      </c>
      <c r="S344" s="17">
        <v>0</v>
      </c>
      <c r="T344" s="17">
        <v>0</v>
      </c>
      <c r="U344" s="17">
        <v>0</v>
      </c>
      <c r="W344" s="17">
        <v>0</v>
      </c>
      <c r="X344" s="17">
        <v>0</v>
      </c>
      <c r="Y344" s="17">
        <v>0</v>
      </c>
    </row>
    <row r="345" spans="3:25" x14ac:dyDescent="0.25">
      <c r="C345" s="16"/>
      <c r="E345" s="22">
        <v>344</v>
      </c>
      <c r="G345" s="7" t="s">
        <v>1728</v>
      </c>
      <c r="H345" s="9" t="s">
        <v>1123</v>
      </c>
      <c r="I345" s="9" t="s">
        <v>1124</v>
      </c>
      <c r="J345" s="9"/>
      <c r="K345" s="9" t="s">
        <v>1125</v>
      </c>
      <c r="L345" s="25" t="s">
        <v>1759</v>
      </c>
      <c r="M345" s="9" t="s">
        <v>19</v>
      </c>
      <c r="N345" s="19" t="s">
        <v>1123</v>
      </c>
      <c r="O345" s="17">
        <v>0</v>
      </c>
      <c r="P345" s="17">
        <v>1</v>
      </c>
      <c r="Q345" s="17">
        <v>0.95227849702884426</v>
      </c>
      <c r="S345" s="17">
        <v>0</v>
      </c>
      <c r="T345" s="17">
        <v>0</v>
      </c>
      <c r="U345" s="17">
        <v>0</v>
      </c>
      <c r="W345" s="17">
        <v>0</v>
      </c>
      <c r="X345" s="17">
        <v>0</v>
      </c>
      <c r="Y345" s="17">
        <v>0</v>
      </c>
    </row>
    <row r="346" spans="3:25" x14ac:dyDescent="0.25">
      <c r="C346" s="16"/>
      <c r="D346" s="48" t="s">
        <v>1889</v>
      </c>
      <c r="E346" s="22">
        <v>345</v>
      </c>
      <c r="G346" s="7" t="s">
        <v>1728</v>
      </c>
      <c r="H346" s="9" t="s">
        <v>1030</v>
      </c>
      <c r="I346" s="12" t="s">
        <v>1031</v>
      </c>
      <c r="J346" s="9"/>
      <c r="K346" s="9" t="s">
        <v>1032</v>
      </c>
      <c r="L346" s="25" t="s">
        <v>1033</v>
      </c>
      <c r="M346" s="9" t="s">
        <v>19</v>
      </c>
      <c r="N346" s="19" t="s">
        <v>1030</v>
      </c>
      <c r="O346" s="17">
        <v>0</v>
      </c>
      <c r="P346" s="17">
        <v>0</v>
      </c>
      <c r="Q346" s="17">
        <v>1</v>
      </c>
      <c r="S346" s="17">
        <v>0</v>
      </c>
      <c r="T346" s="17">
        <v>0</v>
      </c>
      <c r="U346" s="17">
        <v>0</v>
      </c>
      <c r="W346" s="17">
        <v>0</v>
      </c>
      <c r="X346" s="17">
        <v>0</v>
      </c>
      <c r="Y346" s="17">
        <v>0</v>
      </c>
    </row>
    <row r="347" spans="3:25" x14ac:dyDescent="0.25">
      <c r="C347" s="16"/>
      <c r="E347" s="22">
        <v>346</v>
      </c>
      <c r="G347" s="7" t="s">
        <v>1728</v>
      </c>
      <c r="H347" s="9" t="s">
        <v>1078</v>
      </c>
      <c r="I347" s="9" t="s">
        <v>1079</v>
      </c>
      <c r="J347" s="9"/>
      <c r="K347" s="9" t="s">
        <v>1080</v>
      </c>
      <c r="L347" s="25" t="s">
        <v>1689</v>
      </c>
      <c r="M347" s="9" t="s">
        <v>19</v>
      </c>
      <c r="N347" s="19" t="s">
        <v>1078</v>
      </c>
      <c r="O347" s="17">
        <v>0</v>
      </c>
      <c r="P347" s="17">
        <v>0.39748029445525973</v>
      </c>
      <c r="Q347" s="17">
        <v>1</v>
      </c>
      <c r="S347" s="17">
        <v>0</v>
      </c>
      <c r="T347" s="17">
        <v>0</v>
      </c>
      <c r="U347" s="17">
        <v>0</v>
      </c>
      <c r="W347" s="17">
        <v>0</v>
      </c>
      <c r="X347" s="17">
        <v>0</v>
      </c>
      <c r="Y347" s="17">
        <v>0</v>
      </c>
    </row>
    <row r="348" spans="3:25" x14ac:dyDescent="0.25">
      <c r="C348" s="61" t="s">
        <v>1944</v>
      </c>
      <c r="E348" s="22">
        <v>347</v>
      </c>
      <c r="G348" s="7" t="s">
        <v>1728</v>
      </c>
      <c r="H348" s="9" t="s">
        <v>1109</v>
      </c>
      <c r="I348" s="9" t="s">
        <v>1110</v>
      </c>
      <c r="J348" s="9"/>
      <c r="K348" s="9" t="s">
        <v>1111</v>
      </c>
      <c r="L348" s="25" t="s">
        <v>1757</v>
      </c>
      <c r="M348" s="9" t="s">
        <v>19</v>
      </c>
      <c r="N348" s="19" t="s">
        <v>1109</v>
      </c>
      <c r="O348" s="17">
        <v>0</v>
      </c>
      <c r="P348" s="17">
        <v>0.86492508431294768</v>
      </c>
      <c r="Q348" s="17">
        <v>1</v>
      </c>
      <c r="S348" s="17">
        <v>0</v>
      </c>
      <c r="T348" s="17">
        <v>0</v>
      </c>
      <c r="U348" s="17">
        <v>0</v>
      </c>
      <c r="W348" s="17">
        <v>0</v>
      </c>
      <c r="X348" s="17">
        <v>0</v>
      </c>
      <c r="Y348" s="17">
        <v>0</v>
      </c>
    </row>
    <row r="349" spans="3:25" x14ac:dyDescent="0.25">
      <c r="C349" s="16"/>
      <c r="E349" s="22">
        <v>348</v>
      </c>
      <c r="G349" s="7" t="s">
        <v>1728</v>
      </c>
      <c r="H349" s="9" t="s">
        <v>1144</v>
      </c>
      <c r="I349" s="9" t="s">
        <v>1145</v>
      </c>
      <c r="J349" s="9"/>
      <c r="K349" s="9" t="s">
        <v>1146</v>
      </c>
      <c r="L349" s="25" t="s">
        <v>1764</v>
      </c>
      <c r="M349" s="9" t="s">
        <v>19</v>
      </c>
      <c r="N349" s="19" t="s">
        <v>1144</v>
      </c>
      <c r="O349" s="17">
        <v>0</v>
      </c>
      <c r="P349" s="17">
        <v>1</v>
      </c>
      <c r="Q349" s="17">
        <v>0.74827741326398156</v>
      </c>
      <c r="S349" s="17">
        <v>0</v>
      </c>
      <c r="T349" s="17">
        <v>0</v>
      </c>
      <c r="U349" s="17">
        <v>0</v>
      </c>
      <c r="W349" s="17">
        <v>0</v>
      </c>
      <c r="X349" s="17">
        <v>0</v>
      </c>
      <c r="Y349" s="17">
        <v>0</v>
      </c>
    </row>
    <row r="350" spans="3:25" x14ac:dyDescent="0.25">
      <c r="C350" s="16"/>
      <c r="D350" s="48" t="s">
        <v>1889</v>
      </c>
      <c r="E350" s="22">
        <v>349</v>
      </c>
      <c r="G350" s="7" t="s">
        <v>1728</v>
      </c>
      <c r="H350" s="9" t="s">
        <v>1003</v>
      </c>
      <c r="I350" s="12" t="s">
        <v>1004</v>
      </c>
      <c r="J350" s="9"/>
      <c r="K350" s="9" t="s">
        <v>1005</v>
      </c>
      <c r="L350" s="25" t="s">
        <v>1734</v>
      </c>
      <c r="M350" s="9" t="s">
        <v>19</v>
      </c>
      <c r="N350" s="19" t="s">
        <v>1003</v>
      </c>
      <c r="O350" s="17">
        <v>0</v>
      </c>
      <c r="P350" s="17">
        <v>0.3614264924298653</v>
      </c>
      <c r="Q350" s="17">
        <v>1</v>
      </c>
      <c r="S350" s="17">
        <v>0</v>
      </c>
      <c r="T350" s="17">
        <v>0</v>
      </c>
      <c r="U350" s="17">
        <v>0</v>
      </c>
      <c r="W350" s="17">
        <v>0</v>
      </c>
      <c r="X350" s="17">
        <v>0</v>
      </c>
      <c r="Y350" s="17">
        <v>0</v>
      </c>
    </row>
    <row r="351" spans="3:25" x14ac:dyDescent="0.25">
      <c r="C351" s="16"/>
      <c r="E351" s="22">
        <v>350</v>
      </c>
      <c r="G351" s="7" t="s">
        <v>1728</v>
      </c>
      <c r="H351" s="9" t="s">
        <v>1037</v>
      </c>
      <c r="I351" s="9" t="s">
        <v>1038</v>
      </c>
      <c r="J351" s="9"/>
      <c r="K351" s="9" t="s">
        <v>1039</v>
      </c>
      <c r="L351" s="25" t="s">
        <v>1741</v>
      </c>
      <c r="M351" s="9" t="s">
        <v>19</v>
      </c>
      <c r="N351" s="19" t="s">
        <v>1037</v>
      </c>
      <c r="O351" s="17">
        <v>0</v>
      </c>
      <c r="P351" s="17">
        <v>0.24397608872658824</v>
      </c>
      <c r="Q351" s="17">
        <v>1</v>
      </c>
      <c r="S351" s="17">
        <v>0</v>
      </c>
      <c r="T351" s="17">
        <v>0</v>
      </c>
      <c r="U351" s="17">
        <v>0</v>
      </c>
      <c r="W351" s="17">
        <v>0</v>
      </c>
      <c r="X351" s="17">
        <v>0</v>
      </c>
      <c r="Y351" s="17">
        <v>0</v>
      </c>
    </row>
    <row r="352" spans="3:25" x14ac:dyDescent="0.25">
      <c r="C352" s="16"/>
      <c r="E352" s="22">
        <v>351</v>
      </c>
      <c r="G352" s="7" t="s">
        <v>1728</v>
      </c>
      <c r="H352" s="9" t="s">
        <v>1162</v>
      </c>
      <c r="I352" s="9" t="s">
        <v>1163</v>
      </c>
      <c r="J352" s="9"/>
      <c r="K352" s="9" t="s">
        <v>1164</v>
      </c>
      <c r="L352" s="25" t="s">
        <v>1769</v>
      </c>
      <c r="M352" s="9" t="s">
        <v>19</v>
      </c>
      <c r="N352" s="19" t="s">
        <v>1162</v>
      </c>
      <c r="O352" s="17">
        <v>0</v>
      </c>
      <c r="P352" s="17">
        <v>0.28751242534689953</v>
      </c>
      <c r="Q352" s="17">
        <v>1</v>
      </c>
      <c r="S352" s="17">
        <v>0</v>
      </c>
      <c r="T352" s="17">
        <v>0</v>
      </c>
      <c r="U352" s="17">
        <v>0</v>
      </c>
      <c r="W352" s="17">
        <v>0</v>
      </c>
      <c r="X352" s="17">
        <v>0</v>
      </c>
      <c r="Y352" s="17">
        <v>0</v>
      </c>
    </row>
    <row r="353" spans="3:25" x14ac:dyDescent="0.25">
      <c r="C353" s="61" t="s">
        <v>1944</v>
      </c>
      <c r="D353" s="48" t="s">
        <v>1889</v>
      </c>
      <c r="E353" s="22">
        <v>352</v>
      </c>
      <c r="G353" s="7" t="s">
        <v>1728</v>
      </c>
      <c r="H353" s="9" t="s">
        <v>1115</v>
      </c>
      <c r="I353" s="12" t="s">
        <v>1116</v>
      </c>
      <c r="J353" s="9"/>
      <c r="K353" s="9" t="s">
        <v>1117</v>
      </c>
      <c r="L353" s="25" t="s">
        <v>1118</v>
      </c>
      <c r="M353" s="9" t="s">
        <v>19</v>
      </c>
      <c r="N353" s="19" t="s">
        <v>1115</v>
      </c>
      <c r="O353" s="17">
        <v>0</v>
      </c>
      <c r="P353" s="17">
        <v>0.978679382823466</v>
      </c>
      <c r="Q353" s="17">
        <v>1</v>
      </c>
      <c r="S353" s="17">
        <v>0</v>
      </c>
      <c r="T353" s="17">
        <v>0</v>
      </c>
      <c r="U353" s="17">
        <v>0</v>
      </c>
      <c r="W353" s="17">
        <v>0</v>
      </c>
      <c r="X353" s="17">
        <v>0</v>
      </c>
      <c r="Y353" s="17">
        <v>0</v>
      </c>
    </row>
    <row r="354" spans="3:25" x14ac:dyDescent="0.25">
      <c r="C354" s="16"/>
      <c r="D354" s="48" t="s">
        <v>1889</v>
      </c>
      <c r="E354" s="22">
        <v>353</v>
      </c>
      <c r="G354" s="7" t="s">
        <v>1728</v>
      </c>
      <c r="H354" s="9" t="s">
        <v>1103</v>
      </c>
      <c r="I354" s="12" t="s">
        <v>1104</v>
      </c>
      <c r="J354" s="9"/>
      <c r="K354" s="9" t="s">
        <v>1105</v>
      </c>
      <c r="L354" s="25" t="s">
        <v>1755</v>
      </c>
      <c r="M354" s="9" t="s">
        <v>19</v>
      </c>
      <c r="N354" s="19" t="s">
        <v>1103</v>
      </c>
      <c r="O354" s="17">
        <v>0</v>
      </c>
      <c r="P354" s="17">
        <v>0</v>
      </c>
      <c r="Q354" s="17">
        <v>1</v>
      </c>
      <c r="S354" s="17">
        <v>0</v>
      </c>
      <c r="T354" s="17">
        <v>0</v>
      </c>
      <c r="U354" s="17">
        <v>0</v>
      </c>
      <c r="W354" s="17">
        <v>0</v>
      </c>
      <c r="X354" s="17">
        <v>0</v>
      </c>
      <c r="Y354" s="17">
        <v>0</v>
      </c>
    </row>
    <row r="355" spans="3:25" x14ac:dyDescent="0.25">
      <c r="C355" s="16"/>
      <c r="D355" s="48" t="s">
        <v>1889</v>
      </c>
      <c r="E355" s="22">
        <v>354</v>
      </c>
      <c r="G355" s="7" t="s">
        <v>1728</v>
      </c>
      <c r="H355" s="9" t="s">
        <v>1195</v>
      </c>
      <c r="I355" s="12" t="s">
        <v>1196</v>
      </c>
      <c r="J355" s="9"/>
      <c r="K355" s="9" t="s">
        <v>1197</v>
      </c>
      <c r="L355" s="25" t="s">
        <v>1196</v>
      </c>
      <c r="M355" s="9" t="s">
        <v>19</v>
      </c>
      <c r="N355" s="19" t="s">
        <v>1195</v>
      </c>
      <c r="O355" s="17">
        <v>0</v>
      </c>
      <c r="P355" s="17">
        <v>0.44731241357646229</v>
      </c>
      <c r="Q355" s="17">
        <v>1</v>
      </c>
      <c r="S355" s="17">
        <v>0</v>
      </c>
      <c r="T355" s="17">
        <v>0</v>
      </c>
      <c r="U355" s="17">
        <v>0</v>
      </c>
      <c r="W355" s="17">
        <v>0</v>
      </c>
      <c r="X355" s="17">
        <v>0</v>
      </c>
      <c r="Y355" s="17">
        <v>0</v>
      </c>
    </row>
    <row r="356" spans="3:25" x14ac:dyDescent="0.25">
      <c r="C356" s="16"/>
      <c r="E356" s="22">
        <v>355</v>
      </c>
      <c r="G356" s="7" t="s">
        <v>1728</v>
      </c>
      <c r="H356" s="9" t="s">
        <v>1052</v>
      </c>
      <c r="I356" s="9" t="s">
        <v>1053</v>
      </c>
      <c r="J356" s="9"/>
      <c r="K356" s="9" t="s">
        <v>1054</v>
      </c>
      <c r="L356" s="25" t="s">
        <v>1055</v>
      </c>
      <c r="M356" s="9" t="s">
        <v>19</v>
      </c>
      <c r="N356" s="19" t="s">
        <v>1052</v>
      </c>
      <c r="O356" s="17">
        <v>0</v>
      </c>
      <c r="P356" s="17">
        <v>0.70341246414946312</v>
      </c>
      <c r="Q356" s="17">
        <v>1</v>
      </c>
      <c r="S356" s="17">
        <v>0</v>
      </c>
      <c r="T356" s="17">
        <v>0</v>
      </c>
      <c r="U356" s="17">
        <v>0</v>
      </c>
      <c r="W356" s="17">
        <v>0</v>
      </c>
      <c r="X356" s="17">
        <v>0</v>
      </c>
      <c r="Y356" s="17">
        <v>0</v>
      </c>
    </row>
    <row r="357" spans="3:25" x14ac:dyDescent="0.25">
      <c r="C357" s="16"/>
      <c r="E357" s="22">
        <v>356</v>
      </c>
      <c r="G357" s="7" t="s">
        <v>1728</v>
      </c>
      <c r="H357" s="9" t="s">
        <v>1056</v>
      </c>
      <c r="I357" s="9" t="s">
        <v>1057</v>
      </c>
      <c r="J357" s="9"/>
      <c r="K357" s="9" t="s">
        <v>1058</v>
      </c>
      <c r="L357" s="25" t="s">
        <v>1057</v>
      </c>
      <c r="M357" s="9" t="s">
        <v>19</v>
      </c>
      <c r="N357" s="19" t="s">
        <v>1056</v>
      </c>
      <c r="O357" s="17">
        <v>0</v>
      </c>
      <c r="P357" s="17">
        <v>1</v>
      </c>
      <c r="Q357" s="17">
        <v>0.93855853070784512</v>
      </c>
      <c r="S357" s="17">
        <v>0</v>
      </c>
      <c r="T357" s="17">
        <v>0</v>
      </c>
      <c r="U357" s="17">
        <v>0</v>
      </c>
      <c r="W357" s="17">
        <v>0</v>
      </c>
      <c r="X357" s="17">
        <v>0</v>
      </c>
      <c r="Y357" s="17">
        <v>0</v>
      </c>
    </row>
    <row r="358" spans="3:25" x14ac:dyDescent="0.25">
      <c r="C358" s="16"/>
      <c r="D358" s="48" t="s">
        <v>1889</v>
      </c>
      <c r="E358" s="22">
        <v>357</v>
      </c>
      <c r="G358" s="7" t="s">
        <v>1728</v>
      </c>
      <c r="H358" s="9" t="s">
        <v>1096</v>
      </c>
      <c r="I358" s="12" t="s">
        <v>1097</v>
      </c>
      <c r="J358" s="9"/>
      <c r="K358" s="9" t="s">
        <v>1098</v>
      </c>
      <c r="L358" s="25" t="s">
        <v>1099</v>
      </c>
      <c r="M358" s="9" t="s">
        <v>19</v>
      </c>
      <c r="N358" s="19" t="s">
        <v>1096</v>
      </c>
      <c r="O358" s="17">
        <v>0</v>
      </c>
      <c r="P358" s="17">
        <v>0.17813077228428698</v>
      </c>
      <c r="Q358" s="17">
        <v>1</v>
      </c>
      <c r="S358" s="17">
        <v>0</v>
      </c>
      <c r="T358" s="17">
        <v>0</v>
      </c>
      <c r="U358" s="17">
        <v>0</v>
      </c>
      <c r="W358" s="17">
        <v>0</v>
      </c>
      <c r="X358" s="17">
        <v>0</v>
      </c>
      <c r="Y358" s="17">
        <v>0</v>
      </c>
    </row>
    <row r="359" spans="3:25" x14ac:dyDescent="0.25">
      <c r="C359" s="16"/>
      <c r="E359" s="22">
        <v>358</v>
      </c>
      <c r="G359" s="7" t="s">
        <v>1728</v>
      </c>
      <c r="H359" s="9" t="s">
        <v>1046</v>
      </c>
      <c r="I359" s="9" t="s">
        <v>1047</v>
      </c>
      <c r="J359" s="9"/>
      <c r="K359" s="9" t="s">
        <v>1048</v>
      </c>
      <c r="L359" s="25" t="s">
        <v>1742</v>
      </c>
      <c r="M359" s="9" t="s">
        <v>19</v>
      </c>
      <c r="N359" s="19" t="s">
        <v>1046</v>
      </c>
      <c r="O359" s="17">
        <v>0</v>
      </c>
      <c r="P359" s="17">
        <v>0.49630969966576777</v>
      </c>
      <c r="Q359" s="17">
        <v>1</v>
      </c>
      <c r="S359" s="17">
        <v>0</v>
      </c>
      <c r="T359" s="17">
        <v>0</v>
      </c>
      <c r="U359" s="17">
        <v>0</v>
      </c>
      <c r="W359" s="17">
        <v>0</v>
      </c>
      <c r="X359" s="17">
        <v>0</v>
      </c>
      <c r="Y359" s="17">
        <v>0</v>
      </c>
    </row>
    <row r="360" spans="3:25" x14ac:dyDescent="0.25">
      <c r="C360" s="16"/>
      <c r="E360" s="22">
        <v>359</v>
      </c>
      <c r="G360" s="7" t="s">
        <v>1728</v>
      </c>
      <c r="H360" s="9" t="s">
        <v>1153</v>
      </c>
      <c r="I360" s="9" t="s">
        <v>1154</v>
      </c>
      <c r="J360" s="9"/>
      <c r="K360" s="9" t="s">
        <v>1155</v>
      </c>
      <c r="L360" s="25" t="s">
        <v>1766</v>
      </c>
      <c r="M360" s="9" t="s">
        <v>19</v>
      </c>
      <c r="N360" s="17" t="s">
        <v>1153</v>
      </c>
      <c r="O360" s="17">
        <v>0</v>
      </c>
      <c r="P360" s="17">
        <v>1</v>
      </c>
      <c r="Q360" s="17">
        <v>0.53655032284520443</v>
      </c>
      <c r="S360" s="17">
        <v>0</v>
      </c>
      <c r="T360" s="17">
        <v>0</v>
      </c>
      <c r="U360" s="17">
        <v>0</v>
      </c>
      <c r="W360" s="17">
        <v>0</v>
      </c>
      <c r="X360" s="17">
        <v>0</v>
      </c>
      <c r="Y360" s="17">
        <v>0</v>
      </c>
    </row>
    <row r="361" spans="3:25" x14ac:dyDescent="0.25">
      <c r="C361" s="16"/>
      <c r="E361" s="22">
        <v>360</v>
      </c>
      <c r="G361" s="7" t="s">
        <v>1728</v>
      </c>
      <c r="H361" s="9" t="s">
        <v>1027</v>
      </c>
      <c r="I361" s="9" t="s">
        <v>1028</v>
      </c>
      <c r="J361" s="9"/>
      <c r="K361" s="9" t="s">
        <v>1029</v>
      </c>
      <c r="L361" s="25" t="s">
        <v>1028</v>
      </c>
      <c r="M361" s="9" t="s">
        <v>19</v>
      </c>
      <c r="N361" s="19" t="s">
        <v>1027</v>
      </c>
      <c r="O361" s="17">
        <v>0</v>
      </c>
      <c r="P361" s="17">
        <v>0.45802590710252011</v>
      </c>
      <c r="Q361" s="17">
        <v>1</v>
      </c>
      <c r="S361" s="17">
        <v>0</v>
      </c>
      <c r="T361" s="17">
        <v>0</v>
      </c>
      <c r="U361" s="17">
        <v>0</v>
      </c>
      <c r="W361" s="17">
        <v>0</v>
      </c>
      <c r="X361" s="17">
        <v>0</v>
      </c>
      <c r="Y361" s="17">
        <v>0</v>
      </c>
    </row>
    <row r="362" spans="3:25" x14ac:dyDescent="0.25">
      <c r="C362" s="16"/>
      <c r="E362" s="22">
        <v>361</v>
      </c>
      <c r="G362" s="7" t="s">
        <v>1728</v>
      </c>
      <c r="H362" s="9" t="s">
        <v>988</v>
      </c>
      <c r="I362" s="9" t="s">
        <v>989</v>
      </c>
      <c r="J362" s="9"/>
      <c r="K362" s="9" t="s">
        <v>990</v>
      </c>
      <c r="L362" s="25" t="s">
        <v>1732</v>
      </c>
      <c r="M362" s="9" t="s">
        <v>19</v>
      </c>
      <c r="N362" s="19" t="s">
        <v>988</v>
      </c>
      <c r="O362" s="17">
        <v>0</v>
      </c>
      <c r="P362" s="17">
        <v>1</v>
      </c>
      <c r="Q362" s="17">
        <v>0.61834692876780095</v>
      </c>
      <c r="S362" s="17">
        <v>0</v>
      </c>
      <c r="T362" s="17">
        <v>0</v>
      </c>
      <c r="U362" s="17">
        <v>0</v>
      </c>
      <c r="W362" s="17">
        <v>0</v>
      </c>
      <c r="X362" s="17">
        <v>0</v>
      </c>
      <c r="Y362" s="17">
        <v>0</v>
      </c>
    </row>
    <row r="363" spans="3:25" x14ac:dyDescent="0.25">
      <c r="C363" s="16"/>
      <c r="E363" s="22">
        <v>362</v>
      </c>
      <c r="G363" s="7" t="s">
        <v>1728</v>
      </c>
      <c r="H363" s="9" t="s">
        <v>985</v>
      </c>
      <c r="I363" s="9" t="s">
        <v>986</v>
      </c>
      <c r="J363" s="9"/>
      <c r="K363" s="9" t="s">
        <v>987</v>
      </c>
      <c r="L363" s="25" t="s">
        <v>1731</v>
      </c>
      <c r="M363" s="9" t="s">
        <v>19</v>
      </c>
      <c r="N363" s="19" t="s">
        <v>985</v>
      </c>
      <c r="O363" s="17">
        <v>0</v>
      </c>
      <c r="P363" s="17">
        <v>0.80906777371548533</v>
      </c>
      <c r="Q363" s="17">
        <v>1</v>
      </c>
      <c r="S363" s="17">
        <v>0</v>
      </c>
      <c r="T363" s="17">
        <v>0</v>
      </c>
      <c r="U363" s="17">
        <v>0</v>
      </c>
      <c r="W363" s="17">
        <v>0</v>
      </c>
      <c r="X363" s="17">
        <v>0</v>
      </c>
      <c r="Y363" s="17">
        <v>0</v>
      </c>
    </row>
    <row r="364" spans="3:25" x14ac:dyDescent="0.25">
      <c r="C364" s="61" t="s">
        <v>1944</v>
      </c>
      <c r="E364" s="22">
        <v>363</v>
      </c>
      <c r="G364" s="7" t="s">
        <v>1728</v>
      </c>
      <c r="H364" s="9" t="s">
        <v>1174</v>
      </c>
      <c r="I364" s="9" t="s">
        <v>1175</v>
      </c>
      <c r="J364" s="9"/>
      <c r="K364" s="9" t="s">
        <v>1176</v>
      </c>
      <c r="L364" s="25" t="s">
        <v>1175</v>
      </c>
      <c r="M364" s="9" t="s">
        <v>19</v>
      </c>
      <c r="N364" s="19" t="s">
        <v>1174</v>
      </c>
      <c r="O364" s="17">
        <v>0</v>
      </c>
      <c r="P364" s="17">
        <v>0.46922391723415757</v>
      </c>
      <c r="Q364" s="17">
        <v>1</v>
      </c>
      <c r="S364" s="17">
        <v>0</v>
      </c>
      <c r="T364" s="17">
        <v>0</v>
      </c>
      <c r="U364" s="17">
        <v>0</v>
      </c>
      <c r="W364" s="17">
        <v>0</v>
      </c>
      <c r="X364" s="17">
        <v>0</v>
      </c>
      <c r="Y364" s="17">
        <v>0</v>
      </c>
    </row>
    <row r="365" spans="3:25" x14ac:dyDescent="0.25">
      <c r="C365" s="61" t="s">
        <v>1944</v>
      </c>
      <c r="E365" s="22">
        <v>364</v>
      </c>
      <c r="G365" s="7" t="s">
        <v>1728</v>
      </c>
      <c r="H365" s="9" t="s">
        <v>1183</v>
      </c>
      <c r="I365" s="9" t="s">
        <v>1184</v>
      </c>
      <c r="J365" s="9"/>
      <c r="K365" s="9" t="s">
        <v>1185</v>
      </c>
      <c r="L365" s="25" t="s">
        <v>1774</v>
      </c>
      <c r="M365" s="9" t="s">
        <v>19</v>
      </c>
      <c r="N365" s="19" t="s">
        <v>1183</v>
      </c>
      <c r="O365" s="17">
        <v>0</v>
      </c>
      <c r="P365" s="17">
        <v>0.51973701530999405</v>
      </c>
      <c r="Q365" s="17">
        <v>1</v>
      </c>
      <c r="S365" s="17">
        <v>0</v>
      </c>
      <c r="T365" s="17">
        <v>0</v>
      </c>
      <c r="U365" s="17">
        <v>0</v>
      </c>
      <c r="W365" s="17">
        <v>0</v>
      </c>
      <c r="X365" s="17">
        <v>0</v>
      </c>
      <c r="Y365" s="17">
        <v>0</v>
      </c>
    </row>
    <row r="366" spans="3:25" x14ac:dyDescent="0.25">
      <c r="C366" s="16"/>
      <c r="E366" s="22">
        <v>365</v>
      </c>
      <c r="G366" s="7" t="s">
        <v>1728</v>
      </c>
      <c r="H366" s="9" t="s">
        <v>1069</v>
      </c>
      <c r="I366" s="9" t="s">
        <v>1070</v>
      </c>
      <c r="J366" s="9"/>
      <c r="K366" s="9" t="s">
        <v>1071</v>
      </c>
      <c r="L366" s="25" t="s">
        <v>1070</v>
      </c>
      <c r="M366" s="9" t="s">
        <v>19</v>
      </c>
      <c r="N366" s="19" t="s">
        <v>1069</v>
      </c>
      <c r="O366" s="17">
        <v>0</v>
      </c>
      <c r="P366" s="17">
        <v>1</v>
      </c>
      <c r="Q366" s="17">
        <v>0.56351749582459032</v>
      </c>
      <c r="S366" s="17">
        <v>0</v>
      </c>
      <c r="T366" s="17">
        <v>0</v>
      </c>
      <c r="U366" s="17">
        <v>0</v>
      </c>
      <c r="W366" s="17">
        <v>0</v>
      </c>
      <c r="X366" s="17">
        <v>0</v>
      </c>
      <c r="Y366" s="17">
        <v>0</v>
      </c>
    </row>
    <row r="367" spans="3:25" x14ac:dyDescent="0.25">
      <c r="C367" s="61" t="s">
        <v>1944</v>
      </c>
      <c r="E367" s="22">
        <v>366</v>
      </c>
      <c r="G367" s="7" t="s">
        <v>1728</v>
      </c>
      <c r="H367" s="9" t="s">
        <v>962</v>
      </c>
      <c r="I367" s="9" t="s">
        <v>963</v>
      </c>
      <c r="J367" s="9"/>
      <c r="K367" s="9" t="s">
        <v>964</v>
      </c>
      <c r="L367" s="25" t="s">
        <v>965</v>
      </c>
      <c r="M367" s="9" t="s">
        <v>840</v>
      </c>
      <c r="N367" s="19" t="s">
        <v>962</v>
      </c>
      <c r="O367" s="17">
        <v>0</v>
      </c>
      <c r="P367" s="17">
        <v>0.25362889816183731</v>
      </c>
      <c r="Q367" s="17">
        <v>1</v>
      </c>
      <c r="S367" s="17">
        <v>0</v>
      </c>
      <c r="T367" s="17">
        <v>0</v>
      </c>
      <c r="U367" s="17">
        <v>0</v>
      </c>
      <c r="W367" s="17">
        <v>0</v>
      </c>
      <c r="X367" s="17">
        <v>0</v>
      </c>
      <c r="Y367" s="17">
        <v>0</v>
      </c>
    </row>
    <row r="368" spans="3:25" x14ac:dyDescent="0.25">
      <c r="C368" s="16"/>
      <c r="E368" s="22">
        <v>367</v>
      </c>
      <c r="G368" s="7" t="s">
        <v>1728</v>
      </c>
      <c r="H368" s="9" t="s">
        <v>1066</v>
      </c>
      <c r="I368" s="9" t="s">
        <v>1067</v>
      </c>
      <c r="J368" s="9"/>
      <c r="K368" s="9" t="s">
        <v>1068</v>
      </c>
      <c r="L368" s="25" t="s">
        <v>1067</v>
      </c>
      <c r="M368" s="9" t="s">
        <v>19</v>
      </c>
      <c r="N368" s="19" t="s">
        <v>1066</v>
      </c>
      <c r="O368" s="17">
        <v>0</v>
      </c>
      <c r="P368" s="17">
        <v>0.10948905756757958</v>
      </c>
      <c r="Q368" s="17">
        <v>1</v>
      </c>
      <c r="S368" s="17">
        <v>0</v>
      </c>
      <c r="T368" s="17">
        <v>0</v>
      </c>
      <c r="U368" s="17">
        <v>0</v>
      </c>
      <c r="W368" s="17">
        <v>0</v>
      </c>
      <c r="X368" s="17">
        <v>0</v>
      </c>
      <c r="Y368" s="17">
        <v>0</v>
      </c>
    </row>
    <row r="369" spans="3:25" x14ac:dyDescent="0.25">
      <c r="C369" s="16"/>
      <c r="E369" s="22">
        <v>368</v>
      </c>
      <c r="G369" s="7" t="s">
        <v>1728</v>
      </c>
      <c r="H369" s="9" t="s">
        <v>1132</v>
      </c>
      <c r="I369" s="9" t="s">
        <v>1133</v>
      </c>
      <c r="J369" s="9"/>
      <c r="K369" s="9" t="s">
        <v>1134</v>
      </c>
      <c r="L369" s="25" t="s">
        <v>1133</v>
      </c>
      <c r="M369" s="9" t="s">
        <v>19</v>
      </c>
      <c r="N369" s="19" t="s">
        <v>1132</v>
      </c>
      <c r="O369" s="17">
        <v>0</v>
      </c>
      <c r="P369" s="17">
        <v>0.944427923026119</v>
      </c>
      <c r="Q369" s="17">
        <v>1</v>
      </c>
      <c r="S369" s="17">
        <v>0</v>
      </c>
      <c r="T369" s="17">
        <v>0</v>
      </c>
      <c r="U369" s="17">
        <v>0</v>
      </c>
      <c r="W369" s="17">
        <v>0</v>
      </c>
      <c r="X369" s="17">
        <v>0</v>
      </c>
      <c r="Y369" s="17">
        <v>0</v>
      </c>
    </row>
    <row r="370" spans="3:25" x14ac:dyDescent="0.25">
      <c r="C370" s="16"/>
      <c r="D370" s="48" t="s">
        <v>1887</v>
      </c>
      <c r="E370" s="22">
        <v>369</v>
      </c>
      <c r="G370" s="7" t="s">
        <v>1728</v>
      </c>
      <c r="H370" s="9" t="s">
        <v>1138</v>
      </c>
      <c r="I370" s="12" t="s">
        <v>1139</v>
      </c>
      <c r="J370" s="9"/>
      <c r="K370" s="9" t="s">
        <v>1140</v>
      </c>
      <c r="L370" s="25" t="s">
        <v>1139</v>
      </c>
      <c r="M370" s="9" t="s">
        <v>19</v>
      </c>
      <c r="N370" s="19" t="s">
        <v>1138</v>
      </c>
      <c r="O370" s="17">
        <v>0</v>
      </c>
      <c r="P370" s="17">
        <v>0.79084569117062742</v>
      </c>
      <c r="Q370" s="17">
        <v>1</v>
      </c>
      <c r="S370" s="17">
        <v>0</v>
      </c>
      <c r="T370" s="17">
        <v>0</v>
      </c>
      <c r="U370" s="17">
        <v>0</v>
      </c>
      <c r="W370" s="17">
        <v>0</v>
      </c>
      <c r="X370" s="17">
        <v>0</v>
      </c>
      <c r="Y370" s="17">
        <v>0</v>
      </c>
    </row>
    <row r="371" spans="3:25" x14ac:dyDescent="0.25">
      <c r="C371" s="16"/>
      <c r="E371" s="22">
        <v>370</v>
      </c>
      <c r="G371" s="7" t="s">
        <v>1728</v>
      </c>
      <c r="H371" s="9" t="s">
        <v>1119</v>
      </c>
      <c r="I371" s="9" t="s">
        <v>1120</v>
      </c>
      <c r="J371" s="9"/>
      <c r="K371" s="9" t="s">
        <v>1121</v>
      </c>
      <c r="L371" s="25" t="s">
        <v>1122</v>
      </c>
      <c r="M371" s="9" t="s">
        <v>19</v>
      </c>
      <c r="N371" s="19" t="s">
        <v>1119</v>
      </c>
      <c r="O371" s="17">
        <v>0</v>
      </c>
      <c r="P371" s="17">
        <v>1</v>
      </c>
      <c r="Q371" s="17">
        <v>0.54810493226818946</v>
      </c>
      <c r="S371" s="17">
        <v>0</v>
      </c>
      <c r="T371" s="17">
        <v>0</v>
      </c>
      <c r="U371" s="17">
        <v>0</v>
      </c>
      <c r="W371" s="17">
        <v>0</v>
      </c>
      <c r="X371" s="17">
        <v>0</v>
      </c>
      <c r="Y371" s="17">
        <v>0</v>
      </c>
    </row>
    <row r="372" spans="3:25" x14ac:dyDescent="0.25">
      <c r="C372" s="16"/>
      <c r="E372" s="22">
        <v>371</v>
      </c>
      <c r="G372" s="7" t="s">
        <v>1728</v>
      </c>
      <c r="H372" s="9" t="s">
        <v>1021</v>
      </c>
      <c r="I372" s="9" t="s">
        <v>1022</v>
      </c>
      <c r="J372" s="9" t="s">
        <v>1022</v>
      </c>
      <c r="K372" s="9" t="s">
        <v>1023</v>
      </c>
      <c r="L372" s="25" t="s">
        <v>1022</v>
      </c>
      <c r="M372" s="9" t="s">
        <v>19</v>
      </c>
      <c r="N372" s="19" t="s">
        <v>1021</v>
      </c>
      <c r="O372" s="17">
        <v>0</v>
      </c>
      <c r="P372" s="17">
        <v>0.57017145957974746</v>
      </c>
      <c r="Q372" s="17">
        <v>1</v>
      </c>
      <c r="S372" s="17">
        <v>0</v>
      </c>
      <c r="T372" s="17">
        <v>0</v>
      </c>
      <c r="U372" s="17">
        <v>0</v>
      </c>
      <c r="W372" s="17">
        <v>0</v>
      </c>
      <c r="X372" s="17">
        <v>0</v>
      </c>
      <c r="Y372" s="17">
        <v>0</v>
      </c>
    </row>
    <row r="373" spans="3:25" x14ac:dyDescent="0.25">
      <c r="C373" s="16"/>
      <c r="E373" s="22">
        <v>372</v>
      </c>
      <c r="G373" s="7" t="s">
        <v>1728</v>
      </c>
      <c r="H373" s="9" t="s">
        <v>1000</v>
      </c>
      <c r="I373" s="9" t="s">
        <v>1001</v>
      </c>
      <c r="J373" s="9"/>
      <c r="K373" s="9" t="s">
        <v>1002</v>
      </c>
      <c r="L373" s="25" t="s">
        <v>1001</v>
      </c>
      <c r="M373" s="9" t="s">
        <v>19</v>
      </c>
      <c r="N373" s="19" t="s">
        <v>1000</v>
      </c>
      <c r="O373" s="17">
        <v>0</v>
      </c>
      <c r="P373" s="17">
        <v>0.30493826831491044</v>
      </c>
      <c r="Q373" s="17">
        <v>1</v>
      </c>
      <c r="S373" s="17">
        <v>0</v>
      </c>
      <c r="T373" s="17">
        <v>0</v>
      </c>
      <c r="U373" s="17">
        <v>0</v>
      </c>
      <c r="W373" s="17">
        <v>0</v>
      </c>
      <c r="X373" s="17">
        <v>0</v>
      </c>
      <c r="Y373" s="17">
        <v>0</v>
      </c>
    </row>
    <row r="374" spans="3:25" x14ac:dyDescent="0.25">
      <c r="C374" s="16"/>
      <c r="E374" s="22">
        <v>373</v>
      </c>
      <c r="G374" s="7" t="s">
        <v>1728</v>
      </c>
      <c r="H374" s="9" t="s">
        <v>1147</v>
      </c>
      <c r="I374" s="9" t="s">
        <v>1148</v>
      </c>
      <c r="J374" s="9"/>
      <c r="K374" s="9" t="s">
        <v>1149</v>
      </c>
      <c r="L374" s="25" t="s">
        <v>1148</v>
      </c>
      <c r="M374" s="9" t="s">
        <v>19</v>
      </c>
      <c r="N374" s="19" t="s">
        <v>1147</v>
      </c>
      <c r="O374" s="17">
        <v>0</v>
      </c>
      <c r="P374" s="17">
        <v>0.5776642786387961</v>
      </c>
      <c r="Q374" s="17">
        <v>1</v>
      </c>
      <c r="S374" s="17">
        <v>0</v>
      </c>
      <c r="T374" s="17">
        <v>0</v>
      </c>
      <c r="U374" s="17">
        <v>0</v>
      </c>
      <c r="W374" s="17">
        <v>0</v>
      </c>
      <c r="X374" s="17">
        <v>0</v>
      </c>
      <c r="Y374" s="17">
        <v>0</v>
      </c>
    </row>
    <row r="375" spans="3:25" x14ac:dyDescent="0.25">
      <c r="C375" s="16"/>
      <c r="E375" s="22">
        <v>374</v>
      </c>
      <c r="G375" s="7" t="s">
        <v>1728</v>
      </c>
      <c r="H375" s="9" t="s">
        <v>1112</v>
      </c>
      <c r="I375" s="9" t="s">
        <v>1113</v>
      </c>
      <c r="J375" s="9"/>
      <c r="K375" s="9" t="s">
        <v>1114</v>
      </c>
      <c r="L375" s="25" t="s">
        <v>1758</v>
      </c>
      <c r="M375" s="9" t="s">
        <v>19</v>
      </c>
      <c r="N375" s="19" t="s">
        <v>1112</v>
      </c>
      <c r="O375" s="17">
        <v>0</v>
      </c>
      <c r="P375" s="17">
        <v>0.681015405723291</v>
      </c>
      <c r="Q375" s="17">
        <v>1</v>
      </c>
      <c r="S375" s="17">
        <v>0</v>
      </c>
      <c r="T375" s="17">
        <v>0</v>
      </c>
      <c r="U375" s="17">
        <v>0</v>
      </c>
      <c r="W375" s="17">
        <v>0</v>
      </c>
      <c r="X375" s="17">
        <v>0</v>
      </c>
      <c r="Y375" s="17">
        <v>0</v>
      </c>
    </row>
    <row r="376" spans="3:25" x14ac:dyDescent="0.25">
      <c r="C376" s="16"/>
      <c r="E376" s="22">
        <v>375</v>
      </c>
      <c r="G376" s="7" t="s">
        <v>1728</v>
      </c>
      <c r="H376" s="9" t="s">
        <v>1186</v>
      </c>
      <c r="I376" s="9" t="s">
        <v>1187</v>
      </c>
      <c r="J376" s="9"/>
      <c r="K376" s="9" t="s">
        <v>1188</v>
      </c>
      <c r="L376" s="25" t="s">
        <v>1187</v>
      </c>
      <c r="M376" s="9" t="s">
        <v>19</v>
      </c>
      <c r="N376" s="19" t="s">
        <v>1186</v>
      </c>
      <c r="O376" s="17">
        <v>0</v>
      </c>
      <c r="P376" s="17">
        <v>0.41388685029964051</v>
      </c>
      <c r="Q376" s="17">
        <v>1</v>
      </c>
      <c r="S376" s="17">
        <v>0</v>
      </c>
      <c r="T376" s="17">
        <v>0</v>
      </c>
      <c r="U376" s="17">
        <v>0</v>
      </c>
      <c r="W376" s="17">
        <v>0</v>
      </c>
      <c r="X376" s="17">
        <v>0</v>
      </c>
      <c r="Y376" s="17">
        <v>0</v>
      </c>
    </row>
    <row r="377" spans="3:25" x14ac:dyDescent="0.25">
      <c r="C377" s="16"/>
      <c r="E377" s="22">
        <v>376</v>
      </c>
      <c r="G377" s="7" t="s">
        <v>1728</v>
      </c>
      <c r="H377" s="9" t="s">
        <v>1129</v>
      </c>
      <c r="I377" s="9" t="s">
        <v>1130</v>
      </c>
      <c r="J377" s="9"/>
      <c r="K377" s="9" t="s">
        <v>1131</v>
      </c>
      <c r="L377" s="25" t="s">
        <v>1761</v>
      </c>
      <c r="M377" s="9" t="s">
        <v>19</v>
      </c>
      <c r="N377" s="19" t="s">
        <v>1129</v>
      </c>
      <c r="O377" s="17">
        <v>0</v>
      </c>
      <c r="P377" s="17">
        <v>0</v>
      </c>
      <c r="Q377" s="17">
        <v>1</v>
      </c>
      <c r="S377" s="17">
        <v>0</v>
      </c>
      <c r="T377" s="17">
        <v>0</v>
      </c>
      <c r="U377" s="17">
        <v>0</v>
      </c>
      <c r="W377" s="17">
        <v>0</v>
      </c>
      <c r="X377" s="17">
        <v>0</v>
      </c>
      <c r="Y377" s="17">
        <v>0</v>
      </c>
    </row>
    <row r="378" spans="3:25" x14ac:dyDescent="0.25">
      <c r="C378" s="16"/>
      <c r="E378" s="22">
        <v>377</v>
      </c>
      <c r="G378" s="7" t="s">
        <v>1728</v>
      </c>
      <c r="H378" s="9" t="s">
        <v>1034</v>
      </c>
      <c r="I378" s="9" t="s">
        <v>1035</v>
      </c>
      <c r="J378" s="9"/>
      <c r="K378" s="9" t="s">
        <v>1036</v>
      </c>
      <c r="L378" s="25" t="s">
        <v>1740</v>
      </c>
      <c r="M378" s="9" t="s">
        <v>19</v>
      </c>
      <c r="N378" s="19" t="s">
        <v>1034</v>
      </c>
      <c r="O378" s="17">
        <v>0</v>
      </c>
      <c r="P378" s="17">
        <v>0.49601208495848581</v>
      </c>
      <c r="Q378" s="17">
        <v>1</v>
      </c>
      <c r="S378" s="17">
        <v>0</v>
      </c>
      <c r="T378" s="17">
        <v>0</v>
      </c>
      <c r="U378" s="17">
        <v>0</v>
      </c>
      <c r="W378" s="17">
        <v>0</v>
      </c>
      <c r="X378" s="17">
        <v>0</v>
      </c>
      <c r="Y378" s="17">
        <v>0</v>
      </c>
    </row>
    <row r="379" spans="3:25" x14ac:dyDescent="0.25">
      <c r="C379" s="16"/>
      <c r="D379" s="46" t="s">
        <v>1879</v>
      </c>
      <c r="E379" s="22">
        <v>378</v>
      </c>
      <c r="G379" s="7" t="s">
        <v>1728</v>
      </c>
      <c r="H379" s="9" t="s">
        <v>1165</v>
      </c>
      <c r="I379" s="46" t="s">
        <v>1166</v>
      </c>
      <c r="J379" s="9"/>
      <c r="K379" s="9" t="s">
        <v>1167</v>
      </c>
      <c r="L379" s="25" t="s">
        <v>1770</v>
      </c>
      <c r="M379" s="9" t="s">
        <v>19</v>
      </c>
      <c r="N379" s="19" t="s">
        <v>1165</v>
      </c>
      <c r="O379" s="17">
        <v>0</v>
      </c>
      <c r="P379" s="17">
        <v>0.97735522771158045</v>
      </c>
      <c r="Q379" s="17">
        <v>1</v>
      </c>
      <c r="S379" s="17">
        <v>0</v>
      </c>
      <c r="T379" s="17">
        <v>0</v>
      </c>
      <c r="U379" s="17">
        <v>0</v>
      </c>
      <c r="W379" s="17">
        <v>0</v>
      </c>
      <c r="X379" s="17">
        <v>0</v>
      </c>
      <c r="Y379" s="17">
        <v>0</v>
      </c>
    </row>
    <row r="380" spans="3:25" x14ac:dyDescent="0.25">
      <c r="C380" s="16"/>
      <c r="E380" s="22">
        <v>379</v>
      </c>
      <c r="G380" s="7" t="s">
        <v>1728</v>
      </c>
      <c r="H380" s="9" t="s">
        <v>1106</v>
      </c>
      <c r="I380" s="9" t="s">
        <v>1107</v>
      </c>
      <c r="J380" s="9"/>
      <c r="K380" s="9" t="s">
        <v>1108</v>
      </c>
      <c r="L380" s="25" t="s">
        <v>1756</v>
      </c>
      <c r="M380" s="9" t="s">
        <v>19</v>
      </c>
      <c r="N380" s="19" t="s">
        <v>1106</v>
      </c>
      <c r="O380" s="17">
        <v>0</v>
      </c>
      <c r="P380" s="17">
        <v>0.36658885245857298</v>
      </c>
      <c r="Q380" s="17">
        <v>1</v>
      </c>
      <c r="S380" s="17">
        <v>0</v>
      </c>
      <c r="T380" s="17">
        <v>0</v>
      </c>
      <c r="U380" s="17">
        <v>0</v>
      </c>
      <c r="W380" s="17">
        <v>0</v>
      </c>
      <c r="X380" s="17">
        <v>0</v>
      </c>
      <c r="Y380" s="17">
        <v>0</v>
      </c>
    </row>
    <row r="381" spans="3:25" x14ac:dyDescent="0.25">
      <c r="C381" s="16"/>
      <c r="E381" s="22">
        <v>380</v>
      </c>
      <c r="G381" s="7" t="s">
        <v>1728</v>
      </c>
      <c r="H381" s="9" t="s">
        <v>1159</v>
      </c>
      <c r="I381" s="9" t="s">
        <v>1160</v>
      </c>
      <c r="J381" s="9"/>
      <c r="K381" s="9" t="s">
        <v>1161</v>
      </c>
      <c r="L381" s="25" t="s">
        <v>1768</v>
      </c>
      <c r="M381" s="9" t="s">
        <v>19</v>
      </c>
      <c r="N381" s="19" t="s">
        <v>1159</v>
      </c>
      <c r="O381" s="17">
        <v>0</v>
      </c>
      <c r="P381" s="17">
        <v>0.65159212258644539</v>
      </c>
      <c r="Q381" s="17">
        <v>1</v>
      </c>
      <c r="S381" s="17">
        <v>0</v>
      </c>
      <c r="T381" s="17">
        <v>0</v>
      </c>
      <c r="U381" s="17">
        <v>0</v>
      </c>
      <c r="W381" s="17">
        <v>0</v>
      </c>
      <c r="X381" s="17">
        <v>0</v>
      </c>
      <c r="Y381" s="17">
        <v>0</v>
      </c>
    </row>
    <row r="382" spans="3:25" x14ac:dyDescent="0.25">
      <c r="C382" s="16"/>
      <c r="E382" s="22">
        <v>381</v>
      </c>
      <c r="G382" s="7" t="s">
        <v>1728</v>
      </c>
      <c r="H382" s="9" t="s">
        <v>1006</v>
      </c>
      <c r="I382" s="9" t="s">
        <v>1007</v>
      </c>
      <c r="J382" s="9"/>
      <c r="K382" s="9" t="s">
        <v>1008</v>
      </c>
      <c r="L382" s="25" t="s">
        <v>1735</v>
      </c>
      <c r="M382" s="9" t="s">
        <v>19</v>
      </c>
      <c r="N382" s="19" t="s">
        <v>1006</v>
      </c>
      <c r="O382" s="17">
        <v>0</v>
      </c>
      <c r="P382" s="17">
        <v>0.90060873717333856</v>
      </c>
      <c r="Q382" s="17">
        <v>1</v>
      </c>
      <c r="S382" s="17">
        <v>0</v>
      </c>
      <c r="T382" s="17">
        <v>0</v>
      </c>
      <c r="U382" s="17">
        <v>0</v>
      </c>
      <c r="W382" s="17">
        <v>0</v>
      </c>
      <c r="X382" s="17">
        <v>0</v>
      </c>
      <c r="Y382" s="17">
        <v>0</v>
      </c>
    </row>
    <row r="383" spans="3:25" x14ac:dyDescent="0.25">
      <c r="C383" s="16"/>
      <c r="E383" s="22">
        <v>382</v>
      </c>
      <c r="G383" s="7" t="s">
        <v>1728</v>
      </c>
      <c r="H383" s="9" t="s">
        <v>1100</v>
      </c>
      <c r="I383" s="9" t="s">
        <v>1101</v>
      </c>
      <c r="J383" s="9" t="s">
        <v>1753</v>
      </c>
      <c r="K383" s="9" t="s">
        <v>1102</v>
      </c>
      <c r="L383" s="25" t="s">
        <v>1754</v>
      </c>
      <c r="M383" s="9" t="s">
        <v>19</v>
      </c>
      <c r="N383" s="19" t="s">
        <v>1100</v>
      </c>
      <c r="O383" s="17">
        <v>0</v>
      </c>
      <c r="P383" s="17">
        <v>1</v>
      </c>
      <c r="Q383" s="17">
        <v>0.92078740558832184</v>
      </c>
      <c r="S383" s="17">
        <v>0</v>
      </c>
      <c r="T383" s="17">
        <v>0</v>
      </c>
      <c r="U383" s="17">
        <v>0</v>
      </c>
      <c r="W383" s="17">
        <v>0</v>
      </c>
      <c r="X383" s="17">
        <v>0</v>
      </c>
      <c r="Y383" s="17">
        <v>0</v>
      </c>
    </row>
    <row r="384" spans="3:25" x14ac:dyDescent="0.25">
      <c r="C384" s="61" t="s">
        <v>1944</v>
      </c>
      <c r="E384" s="22">
        <v>383</v>
      </c>
      <c r="G384" s="7" t="s">
        <v>1728</v>
      </c>
      <c r="H384" s="9" t="s">
        <v>969</v>
      </c>
      <c r="I384" s="9" t="s">
        <v>969</v>
      </c>
      <c r="J384" s="9"/>
      <c r="K384" s="9" t="s">
        <v>970</v>
      </c>
      <c r="L384" s="25" t="s">
        <v>971</v>
      </c>
      <c r="M384" s="9" t="s">
        <v>840</v>
      </c>
      <c r="N384" s="19" t="s">
        <v>969</v>
      </c>
      <c r="O384" s="17">
        <v>0</v>
      </c>
      <c r="P384" s="17">
        <v>0</v>
      </c>
      <c r="Q384" s="17">
        <v>1</v>
      </c>
      <c r="S384" s="17">
        <v>0</v>
      </c>
      <c r="T384" s="17">
        <v>0</v>
      </c>
      <c r="U384" s="17">
        <v>0</v>
      </c>
      <c r="W384" s="17">
        <v>0</v>
      </c>
      <c r="X384" s="17">
        <v>0</v>
      </c>
      <c r="Y384" s="17">
        <v>0</v>
      </c>
    </row>
    <row r="385" spans="3:28" x14ac:dyDescent="0.25">
      <c r="C385" s="16"/>
      <c r="E385" s="22">
        <v>384</v>
      </c>
      <c r="H385" s="9"/>
      <c r="I385" s="9"/>
      <c r="J385" s="9"/>
      <c r="K385" s="9"/>
      <c r="L385" s="25"/>
      <c r="M385" s="9"/>
      <c r="N385" s="19"/>
      <c r="Y385" s="17"/>
    </row>
    <row r="386" spans="3:28" x14ac:dyDescent="0.25">
      <c r="C386" s="61" t="s">
        <v>1944</v>
      </c>
      <c r="E386" s="22">
        <v>385</v>
      </c>
      <c r="F386" s="42">
        <v>72</v>
      </c>
      <c r="G386" s="7" t="s">
        <v>1775</v>
      </c>
      <c r="H386" s="9" t="s">
        <v>1289</v>
      </c>
      <c r="I386" s="9" t="s">
        <v>1290</v>
      </c>
      <c r="J386" s="9"/>
      <c r="K386" s="9" t="s">
        <v>1291</v>
      </c>
      <c r="L386" s="25" t="s">
        <v>1793</v>
      </c>
      <c r="M386" s="9" t="s">
        <v>19</v>
      </c>
      <c r="N386" s="19" t="s">
        <v>1289</v>
      </c>
      <c r="O386" s="17">
        <v>6.4978327199825964E-2</v>
      </c>
      <c r="P386" s="17">
        <v>1</v>
      </c>
      <c r="Q386" s="17">
        <v>0.90257017065674738</v>
      </c>
      <c r="S386" s="17">
        <v>0</v>
      </c>
      <c r="T386" s="17">
        <v>8.8168515486473642E-2</v>
      </c>
      <c r="U386" s="17">
        <v>1</v>
      </c>
      <c r="W386" s="17">
        <v>0</v>
      </c>
      <c r="X386" s="17">
        <v>0</v>
      </c>
      <c r="Y386" s="17">
        <v>0</v>
      </c>
      <c r="AB386" s="16" t="s">
        <v>1916</v>
      </c>
    </row>
    <row r="387" spans="3:28" x14ac:dyDescent="0.25">
      <c r="C387" s="16"/>
      <c r="E387" s="22">
        <v>386</v>
      </c>
      <c r="F387" s="43">
        <v>64</v>
      </c>
      <c r="G387" s="7" t="s">
        <v>1775</v>
      </c>
      <c r="H387" s="9" t="s">
        <v>1227</v>
      </c>
      <c r="I387" s="9" t="s">
        <v>1228</v>
      </c>
      <c r="J387" s="9"/>
      <c r="K387" s="9" t="s">
        <v>1229</v>
      </c>
      <c r="L387" s="25" t="s">
        <v>1779</v>
      </c>
      <c r="M387" s="9" t="s">
        <v>19</v>
      </c>
      <c r="N387" s="19" t="s">
        <v>1227</v>
      </c>
      <c r="O387" s="17">
        <v>0</v>
      </c>
      <c r="P387" s="17">
        <v>0.48752969862756601</v>
      </c>
      <c r="Q387" s="17">
        <v>1</v>
      </c>
      <c r="S387" s="17">
        <v>0</v>
      </c>
      <c r="T387" s="17">
        <v>1</v>
      </c>
      <c r="U387" s="17">
        <v>0.35512295893802137</v>
      </c>
      <c r="W387" s="17">
        <v>0</v>
      </c>
      <c r="X387" s="17">
        <v>0</v>
      </c>
      <c r="Y387" s="17">
        <v>0</v>
      </c>
      <c r="AA387" s="33" t="s">
        <v>1895</v>
      </c>
      <c r="AB387" s="16">
        <v>6</v>
      </c>
    </row>
    <row r="388" spans="3:28" x14ac:dyDescent="0.25">
      <c r="C388" s="16"/>
      <c r="D388" s="46" t="s">
        <v>1881</v>
      </c>
      <c r="E388" s="22">
        <v>387</v>
      </c>
      <c r="F388" s="44">
        <v>57</v>
      </c>
      <c r="G388" s="7" t="s">
        <v>1775</v>
      </c>
      <c r="H388" s="9" t="s">
        <v>1249</v>
      </c>
      <c r="I388" s="46" t="s">
        <v>1250</v>
      </c>
      <c r="J388" s="9"/>
      <c r="K388" s="9" t="s">
        <v>1251</v>
      </c>
      <c r="L388" s="25" t="s">
        <v>1252</v>
      </c>
      <c r="M388" s="9" t="s">
        <v>19</v>
      </c>
      <c r="N388" s="19" t="s">
        <v>1249</v>
      </c>
      <c r="O388" s="17">
        <v>0</v>
      </c>
      <c r="P388" s="17">
        <v>0.7476195905203411</v>
      </c>
      <c r="Q388" s="17">
        <v>1</v>
      </c>
      <c r="S388" s="17">
        <v>0</v>
      </c>
      <c r="T388" s="17">
        <v>0.21023958931920927</v>
      </c>
      <c r="U388" s="17">
        <v>1</v>
      </c>
      <c r="W388" s="17">
        <v>0</v>
      </c>
      <c r="X388" s="17">
        <v>0</v>
      </c>
      <c r="Y388" s="17">
        <v>0</v>
      </c>
      <c r="AA388" s="34" t="s">
        <v>1896</v>
      </c>
      <c r="AB388" s="16" t="s">
        <v>1917</v>
      </c>
    </row>
    <row r="389" spans="3:28" x14ac:dyDescent="0.25">
      <c r="C389" s="16"/>
      <c r="E389" s="22">
        <v>388</v>
      </c>
      <c r="F389" s="44">
        <v>56</v>
      </c>
      <c r="G389" s="7" t="s">
        <v>1775</v>
      </c>
      <c r="H389" s="9" t="s">
        <v>1224</v>
      </c>
      <c r="I389" s="9" t="s">
        <v>1225</v>
      </c>
      <c r="J389" s="9"/>
      <c r="K389" s="9" t="s">
        <v>1226</v>
      </c>
      <c r="L389" s="25" t="s">
        <v>1225</v>
      </c>
      <c r="M389" s="9" t="s">
        <v>19</v>
      </c>
      <c r="N389" s="19" t="s">
        <v>1224</v>
      </c>
      <c r="O389" s="17">
        <v>0</v>
      </c>
      <c r="P389" s="17">
        <v>1</v>
      </c>
      <c r="Q389" s="17">
        <v>0.77965183089064827</v>
      </c>
      <c r="S389" s="17">
        <v>0</v>
      </c>
      <c r="T389" s="17">
        <v>1</v>
      </c>
      <c r="U389" s="17">
        <v>0.78500896077746163</v>
      </c>
      <c r="W389" s="17">
        <v>0</v>
      </c>
      <c r="X389" s="17">
        <v>0</v>
      </c>
      <c r="Y389" s="17">
        <v>0</v>
      </c>
      <c r="AA389" s="35" t="s">
        <v>1897</v>
      </c>
      <c r="AB389" s="16" t="s">
        <v>1906</v>
      </c>
    </row>
    <row r="390" spans="3:28" x14ac:dyDescent="0.25">
      <c r="C390" s="16"/>
      <c r="D390" s="49" t="s">
        <v>1959</v>
      </c>
      <c r="E390" s="22">
        <v>389</v>
      </c>
      <c r="F390" s="44">
        <v>52</v>
      </c>
      <c r="G390" s="7" t="s">
        <v>1775</v>
      </c>
      <c r="H390" s="9" t="s">
        <v>1275</v>
      </c>
      <c r="I390" s="49" t="s">
        <v>1276</v>
      </c>
      <c r="J390" s="9"/>
      <c r="K390" s="9" t="s">
        <v>1277</v>
      </c>
      <c r="L390" s="25" t="s">
        <v>1278</v>
      </c>
      <c r="M390" s="9" t="s">
        <v>19</v>
      </c>
      <c r="N390" s="17" t="s">
        <v>1275</v>
      </c>
      <c r="O390" s="17">
        <v>0</v>
      </c>
      <c r="P390" s="17">
        <v>1</v>
      </c>
      <c r="Q390" s="17">
        <v>0</v>
      </c>
      <c r="S390" s="17">
        <v>0</v>
      </c>
      <c r="T390" s="17">
        <v>1</v>
      </c>
      <c r="U390" s="17">
        <v>0</v>
      </c>
      <c r="W390" s="17">
        <v>0</v>
      </c>
      <c r="X390" s="17">
        <v>0</v>
      </c>
      <c r="Y390" s="17">
        <v>0</v>
      </c>
      <c r="AA390" s="10" t="s">
        <v>1898</v>
      </c>
      <c r="AB390" s="16">
        <v>1</v>
      </c>
    </row>
    <row r="391" spans="3:28" x14ac:dyDescent="0.25">
      <c r="C391" s="16"/>
      <c r="D391" s="46" t="s">
        <v>1881</v>
      </c>
      <c r="E391" s="22">
        <v>390</v>
      </c>
      <c r="F391" s="44">
        <v>50</v>
      </c>
      <c r="G391" s="7" t="s">
        <v>1775</v>
      </c>
      <c r="H391" s="9" t="s">
        <v>1253</v>
      </c>
      <c r="I391" s="46" t="s">
        <v>1254</v>
      </c>
      <c r="J391" s="9"/>
      <c r="K391" s="9" t="s">
        <v>1255</v>
      </c>
      <c r="L391" s="25" t="s">
        <v>1785</v>
      </c>
      <c r="M391" s="9" t="s">
        <v>19</v>
      </c>
      <c r="N391" s="19" t="s">
        <v>1253</v>
      </c>
      <c r="O391" s="17">
        <v>0</v>
      </c>
      <c r="P391" s="17">
        <v>1</v>
      </c>
      <c r="Q391" s="17">
        <v>0.51372693114248258</v>
      </c>
      <c r="S391" s="17">
        <v>0.44172531264297982</v>
      </c>
      <c r="T391" s="17">
        <v>0.53785074152929968</v>
      </c>
      <c r="U391" s="17">
        <v>1</v>
      </c>
      <c r="W391" s="17">
        <v>0</v>
      </c>
      <c r="X391" s="17">
        <v>0</v>
      </c>
      <c r="Y391" s="17">
        <v>0</v>
      </c>
      <c r="AA391" s="36" t="s">
        <v>1878</v>
      </c>
      <c r="AB391" s="16">
        <v>1</v>
      </c>
    </row>
    <row r="392" spans="3:28" x14ac:dyDescent="0.25">
      <c r="C392" s="16"/>
      <c r="D392" s="46" t="s">
        <v>1877</v>
      </c>
      <c r="E392" s="22">
        <v>391</v>
      </c>
      <c r="F392" s="44">
        <v>45</v>
      </c>
      <c r="G392" s="7" t="s">
        <v>1775</v>
      </c>
      <c r="H392" s="9" t="s">
        <v>1268</v>
      </c>
      <c r="I392" s="46" t="s">
        <v>1269</v>
      </c>
      <c r="J392" s="9" t="s">
        <v>1790</v>
      </c>
      <c r="K392" s="9" t="s">
        <v>1270</v>
      </c>
      <c r="L392" s="25" t="s">
        <v>1271</v>
      </c>
      <c r="M392" s="9" t="s">
        <v>19</v>
      </c>
      <c r="N392" s="19" t="s">
        <v>1268</v>
      </c>
      <c r="O392" s="17">
        <v>0</v>
      </c>
      <c r="P392" s="17">
        <v>1</v>
      </c>
      <c r="Q392" s="17">
        <v>0.870445697574178</v>
      </c>
      <c r="S392" s="17">
        <v>0</v>
      </c>
      <c r="T392" s="17">
        <v>1</v>
      </c>
      <c r="U392" s="17">
        <v>0.57722493130835117</v>
      </c>
      <c r="W392" s="17">
        <v>0</v>
      </c>
      <c r="X392" s="17">
        <v>0</v>
      </c>
      <c r="Y392" s="17">
        <v>0</v>
      </c>
      <c r="AA392" s="29" t="s">
        <v>1892</v>
      </c>
      <c r="AB392" s="16" t="s">
        <v>1906</v>
      </c>
    </row>
    <row r="393" spans="3:28" x14ac:dyDescent="0.25">
      <c r="C393" s="16"/>
      <c r="E393" s="22">
        <v>392</v>
      </c>
      <c r="G393" s="7" t="s">
        <v>1775</v>
      </c>
      <c r="H393" s="9" t="s">
        <v>1262</v>
      </c>
      <c r="I393" s="9" t="s">
        <v>1263</v>
      </c>
      <c r="J393" s="9"/>
      <c r="K393" s="9" t="s">
        <v>1264</v>
      </c>
      <c r="L393" s="25" t="s">
        <v>1787</v>
      </c>
      <c r="M393" s="9" t="s">
        <v>19</v>
      </c>
      <c r="N393" s="19" t="s">
        <v>1262</v>
      </c>
      <c r="O393" s="17">
        <v>0</v>
      </c>
      <c r="P393" s="17">
        <v>0.79911356811446443</v>
      </c>
      <c r="Q393" s="17">
        <v>1</v>
      </c>
      <c r="S393" s="17">
        <v>0</v>
      </c>
      <c r="T393" s="17">
        <v>1</v>
      </c>
      <c r="U393" s="17">
        <v>0.29702236081843558</v>
      </c>
      <c r="W393" s="17">
        <v>0</v>
      </c>
      <c r="X393" s="17">
        <v>0</v>
      </c>
      <c r="Y393" s="17">
        <v>0</v>
      </c>
      <c r="AA393" s="27" t="s">
        <v>1899</v>
      </c>
      <c r="AB393" s="16">
        <v>1</v>
      </c>
    </row>
    <row r="394" spans="3:28" x14ac:dyDescent="0.25">
      <c r="C394" s="16"/>
      <c r="E394" s="22">
        <v>393</v>
      </c>
      <c r="G394" s="7" t="s">
        <v>1775</v>
      </c>
      <c r="H394" s="9" t="s">
        <v>1243</v>
      </c>
      <c r="I394" s="9" t="s">
        <v>1244</v>
      </c>
      <c r="J394" s="9" t="s">
        <v>1782</v>
      </c>
      <c r="K394" s="9" t="s">
        <v>1245</v>
      </c>
      <c r="L394" s="25" t="s">
        <v>1783</v>
      </c>
      <c r="M394" s="9" t="s">
        <v>19</v>
      </c>
      <c r="N394" s="17" t="s">
        <v>1243</v>
      </c>
      <c r="O394" s="17">
        <v>0</v>
      </c>
      <c r="P394" s="17">
        <v>1</v>
      </c>
      <c r="Q394" s="17">
        <v>0</v>
      </c>
      <c r="S394" s="17">
        <v>0</v>
      </c>
      <c r="T394" s="17">
        <v>1</v>
      </c>
      <c r="U394" s="17">
        <v>0.23865921955300792</v>
      </c>
      <c r="W394" s="17">
        <v>0</v>
      </c>
      <c r="X394" s="17">
        <v>0</v>
      </c>
      <c r="Y394" s="17">
        <v>0</v>
      </c>
      <c r="AA394" s="28" t="s">
        <v>1900</v>
      </c>
      <c r="AB394" s="16">
        <v>1</v>
      </c>
    </row>
    <row r="395" spans="3:28" x14ac:dyDescent="0.25">
      <c r="C395" s="61" t="s">
        <v>1944</v>
      </c>
      <c r="E395" s="22">
        <v>394</v>
      </c>
      <c r="G395" s="7" t="s">
        <v>1775</v>
      </c>
      <c r="H395" s="9" t="s">
        <v>1217</v>
      </c>
      <c r="I395" s="9" t="s">
        <v>1218</v>
      </c>
      <c r="J395" s="9"/>
      <c r="K395" s="9" t="s">
        <v>1219</v>
      </c>
      <c r="L395" s="25" t="s">
        <v>1220</v>
      </c>
      <c r="M395" s="9" t="s">
        <v>19</v>
      </c>
      <c r="N395" s="17" t="s">
        <v>1217</v>
      </c>
      <c r="O395" s="17">
        <v>0</v>
      </c>
      <c r="P395" s="17">
        <v>1</v>
      </c>
      <c r="Q395" s="17">
        <v>0.33927240714417611</v>
      </c>
      <c r="S395" s="17">
        <v>0</v>
      </c>
      <c r="T395" s="17">
        <v>1</v>
      </c>
      <c r="U395" s="17">
        <v>0</v>
      </c>
      <c r="W395" s="17">
        <v>0</v>
      </c>
      <c r="X395" s="17">
        <v>0</v>
      </c>
      <c r="Y395" s="17">
        <v>0</v>
      </c>
      <c r="AA395" s="38" t="s">
        <v>1901</v>
      </c>
      <c r="AB395" s="16">
        <v>5</v>
      </c>
    </row>
    <row r="396" spans="3:28" x14ac:dyDescent="0.25">
      <c r="C396" s="16"/>
      <c r="E396" s="22">
        <v>395</v>
      </c>
      <c r="G396" s="7" t="s">
        <v>1775</v>
      </c>
      <c r="H396" s="9" t="s">
        <v>1259</v>
      </c>
      <c r="I396" s="9" t="s">
        <v>1260</v>
      </c>
      <c r="J396" s="9"/>
      <c r="K396" s="9" t="s">
        <v>1261</v>
      </c>
      <c r="L396" s="25" t="s">
        <v>1786</v>
      </c>
      <c r="M396" s="9" t="s">
        <v>19</v>
      </c>
      <c r="N396" s="17" t="s">
        <v>1259</v>
      </c>
      <c r="O396" s="17">
        <v>0</v>
      </c>
      <c r="P396" s="17">
        <v>1</v>
      </c>
      <c r="Q396" s="17">
        <v>0.56801988726981822</v>
      </c>
      <c r="S396" s="17">
        <v>0</v>
      </c>
      <c r="T396" s="17">
        <v>1</v>
      </c>
      <c r="U396" s="17">
        <v>0</v>
      </c>
      <c r="W396" s="17">
        <v>0</v>
      </c>
      <c r="X396" s="17">
        <v>0</v>
      </c>
      <c r="Y396" s="17">
        <v>0</v>
      </c>
      <c r="AA396" s="63" t="s">
        <v>1945</v>
      </c>
      <c r="AB396" s="16">
        <v>3</v>
      </c>
    </row>
    <row r="397" spans="3:28" x14ac:dyDescent="0.25">
      <c r="C397" s="16"/>
      <c r="E397" s="22">
        <v>396</v>
      </c>
      <c r="G397" s="7" t="s">
        <v>1775</v>
      </c>
      <c r="H397" s="9" t="s">
        <v>1296</v>
      </c>
      <c r="I397" s="9" t="s">
        <v>1297</v>
      </c>
      <c r="J397" s="9"/>
      <c r="K397" s="9" t="s">
        <v>1298</v>
      </c>
      <c r="L397" s="25" t="s">
        <v>1297</v>
      </c>
      <c r="M397" s="9" t="s">
        <v>19</v>
      </c>
      <c r="N397" s="19" t="s">
        <v>1296</v>
      </c>
      <c r="O397" s="17">
        <v>0</v>
      </c>
      <c r="P397" s="17">
        <v>1</v>
      </c>
      <c r="Q397" s="17">
        <v>0.98266230837088353</v>
      </c>
      <c r="S397" s="17">
        <v>0</v>
      </c>
      <c r="T397" s="17">
        <v>1</v>
      </c>
      <c r="U397" s="17">
        <v>0</v>
      </c>
      <c r="W397" s="17">
        <v>0</v>
      </c>
      <c r="X397" s="17">
        <v>0</v>
      </c>
      <c r="Y397" s="17">
        <v>0</v>
      </c>
      <c r="AB397" s="16" t="s">
        <v>1918</v>
      </c>
    </row>
    <row r="398" spans="3:28" x14ac:dyDescent="0.25">
      <c r="C398" s="61" t="s">
        <v>1944</v>
      </c>
      <c r="D398" s="48" t="s">
        <v>1886</v>
      </c>
      <c r="E398" s="22">
        <v>397</v>
      </c>
      <c r="G398" s="7" t="s">
        <v>1775</v>
      </c>
      <c r="H398" s="9" t="s">
        <v>1207</v>
      </c>
      <c r="I398" s="12" t="s">
        <v>1208</v>
      </c>
      <c r="J398" s="9"/>
      <c r="K398" s="9" t="s">
        <v>1209</v>
      </c>
      <c r="L398" s="25" t="s">
        <v>1208</v>
      </c>
      <c r="M398" s="9" t="s">
        <v>19</v>
      </c>
      <c r="N398" s="19" t="s">
        <v>1207</v>
      </c>
      <c r="O398" s="17">
        <v>0</v>
      </c>
      <c r="P398" s="17">
        <v>0.75611189798639811</v>
      </c>
      <c r="Q398" s="17">
        <v>1</v>
      </c>
      <c r="S398" s="17">
        <v>0</v>
      </c>
      <c r="T398" s="17">
        <v>1</v>
      </c>
      <c r="U398" s="17">
        <v>0.84119693746319069</v>
      </c>
      <c r="W398" s="17">
        <v>0</v>
      </c>
      <c r="X398" s="17">
        <v>0</v>
      </c>
      <c r="Y398" s="17">
        <v>0</v>
      </c>
    </row>
    <row r="399" spans="3:28" x14ac:dyDescent="0.25">
      <c r="C399" s="16"/>
      <c r="E399" s="22">
        <v>398</v>
      </c>
      <c r="G399" s="7" t="s">
        <v>1775</v>
      </c>
      <c r="H399" s="9" t="s">
        <v>1210</v>
      </c>
      <c r="I399" s="9" t="s">
        <v>1211</v>
      </c>
      <c r="J399" s="9" t="s">
        <v>1778</v>
      </c>
      <c r="K399" s="9" t="s">
        <v>1212</v>
      </c>
      <c r="L399" s="25" t="s">
        <v>1211</v>
      </c>
      <c r="M399" s="9" t="s">
        <v>19</v>
      </c>
      <c r="N399" s="19" t="s">
        <v>1210</v>
      </c>
      <c r="O399" s="17">
        <v>0</v>
      </c>
      <c r="P399" s="17">
        <v>0.81485505391477031</v>
      </c>
      <c r="Q399" s="17">
        <v>1</v>
      </c>
      <c r="S399" s="17">
        <v>0</v>
      </c>
      <c r="T399" s="17">
        <v>1</v>
      </c>
      <c r="U399" s="17">
        <v>0</v>
      </c>
      <c r="W399" s="17">
        <v>0</v>
      </c>
      <c r="X399" s="17">
        <v>0</v>
      </c>
      <c r="Y399" s="17">
        <v>0</v>
      </c>
    </row>
    <row r="400" spans="3:28" x14ac:dyDescent="0.25">
      <c r="C400" s="16"/>
      <c r="D400" s="46" t="s">
        <v>1877</v>
      </c>
      <c r="E400" s="22">
        <v>399</v>
      </c>
      <c r="G400" s="7" t="s">
        <v>1775</v>
      </c>
      <c r="H400" s="9" t="s">
        <v>1265</v>
      </c>
      <c r="I400" s="46" t="s">
        <v>1266</v>
      </c>
      <c r="J400" s="9" t="s">
        <v>1788</v>
      </c>
      <c r="K400" s="9" t="s">
        <v>1267</v>
      </c>
      <c r="L400" s="25" t="s">
        <v>1789</v>
      </c>
      <c r="M400" s="9" t="s">
        <v>19</v>
      </c>
      <c r="N400" s="19" t="s">
        <v>1265</v>
      </c>
      <c r="O400" s="17">
        <v>0</v>
      </c>
      <c r="P400" s="17">
        <v>0.72501882293368125</v>
      </c>
      <c r="Q400" s="17">
        <v>1</v>
      </c>
      <c r="S400" s="17">
        <v>0</v>
      </c>
      <c r="T400" s="17">
        <v>0.70777012709616693</v>
      </c>
      <c r="U400" s="17">
        <v>1</v>
      </c>
      <c r="W400" s="17">
        <v>0</v>
      </c>
      <c r="X400" s="17">
        <v>0</v>
      </c>
      <c r="Y400" s="17">
        <v>0</v>
      </c>
    </row>
    <row r="401" spans="3:25" x14ac:dyDescent="0.25">
      <c r="C401" s="16"/>
      <c r="E401" s="22">
        <v>400</v>
      </c>
      <c r="G401" s="7" t="s">
        <v>1775</v>
      </c>
      <c r="H401" s="9" t="s">
        <v>1233</v>
      </c>
      <c r="I401" s="9" t="s">
        <v>1234</v>
      </c>
      <c r="J401" s="9" t="s">
        <v>1781</v>
      </c>
      <c r="K401" s="9" t="s">
        <v>1235</v>
      </c>
      <c r="L401" s="25" t="s">
        <v>1234</v>
      </c>
      <c r="M401" s="9" t="s">
        <v>19</v>
      </c>
      <c r="N401" s="17" t="s">
        <v>1233</v>
      </c>
      <c r="O401" s="17">
        <v>0</v>
      </c>
      <c r="P401" s="17">
        <v>1</v>
      </c>
      <c r="Q401" s="17">
        <v>0.39937036167789841</v>
      </c>
      <c r="S401" s="17">
        <v>0</v>
      </c>
      <c r="T401" s="17">
        <v>0.80321741480462827</v>
      </c>
      <c r="U401" s="17">
        <v>1</v>
      </c>
      <c r="W401" s="17">
        <v>0</v>
      </c>
      <c r="X401" s="17">
        <v>0</v>
      </c>
      <c r="Y401" s="17">
        <v>0</v>
      </c>
    </row>
    <row r="402" spans="3:25" x14ac:dyDescent="0.25">
      <c r="C402" s="16"/>
      <c r="D402" s="46" t="s">
        <v>1879</v>
      </c>
      <c r="E402" s="22">
        <v>401</v>
      </c>
      <c r="G402" s="7" t="s">
        <v>1775</v>
      </c>
      <c r="H402" s="9" t="s">
        <v>1221</v>
      </c>
      <c r="I402" s="46" t="s">
        <v>1222</v>
      </c>
      <c r="J402" s="9" t="s">
        <v>1222</v>
      </c>
      <c r="K402" s="9" t="s">
        <v>1223</v>
      </c>
      <c r="L402" s="25" t="s">
        <v>1222</v>
      </c>
      <c r="M402" s="9" t="s">
        <v>19</v>
      </c>
      <c r="N402" s="17" t="s">
        <v>1221</v>
      </c>
      <c r="O402" s="17">
        <v>0</v>
      </c>
      <c r="P402" s="17">
        <v>1</v>
      </c>
      <c r="Q402" s="17">
        <v>0.37951593419582352</v>
      </c>
      <c r="S402" s="17">
        <v>0</v>
      </c>
      <c r="T402" s="17">
        <v>0.34406209682101824</v>
      </c>
      <c r="U402" s="17">
        <v>1</v>
      </c>
      <c r="W402" s="17">
        <v>0</v>
      </c>
      <c r="X402" s="17">
        <v>0</v>
      </c>
      <c r="Y402" s="17">
        <v>0</v>
      </c>
    </row>
    <row r="403" spans="3:25" x14ac:dyDescent="0.25">
      <c r="C403" s="16"/>
      <c r="E403" s="22">
        <v>402</v>
      </c>
      <c r="G403" s="7" t="s">
        <v>1775</v>
      </c>
      <c r="H403" s="9" t="s">
        <v>1302</v>
      </c>
      <c r="I403" s="9" t="s">
        <v>1303</v>
      </c>
      <c r="J403" s="9"/>
      <c r="K403" s="9" t="s">
        <v>1304</v>
      </c>
      <c r="L403" s="25" t="s">
        <v>1303</v>
      </c>
      <c r="M403" s="9" t="s">
        <v>19</v>
      </c>
      <c r="N403" s="19" t="s">
        <v>1302</v>
      </c>
      <c r="O403" s="17">
        <v>0</v>
      </c>
      <c r="P403" s="17">
        <v>1</v>
      </c>
      <c r="Q403" s="17">
        <v>0.49194727828621215</v>
      </c>
      <c r="S403" s="17">
        <v>0</v>
      </c>
      <c r="T403" s="17">
        <v>0.68114302597807375</v>
      </c>
      <c r="U403" s="17">
        <v>1</v>
      </c>
      <c r="W403" s="17">
        <v>0</v>
      </c>
      <c r="X403" s="17">
        <v>0</v>
      </c>
      <c r="Y403" s="17">
        <v>0</v>
      </c>
    </row>
    <row r="404" spans="3:25" x14ac:dyDescent="0.25">
      <c r="C404" s="16"/>
      <c r="E404" s="22">
        <v>403</v>
      </c>
      <c r="G404" s="7" t="s">
        <v>1775</v>
      </c>
      <c r="H404" s="9" t="s">
        <v>1292</v>
      </c>
      <c r="I404" s="9" t="s">
        <v>1293</v>
      </c>
      <c r="J404" s="9"/>
      <c r="K404" s="9" t="s">
        <v>1294</v>
      </c>
      <c r="L404" s="25" t="s">
        <v>1295</v>
      </c>
      <c r="M404" s="9" t="s">
        <v>19</v>
      </c>
      <c r="N404" s="17" t="s">
        <v>1292</v>
      </c>
      <c r="O404" s="17">
        <v>0</v>
      </c>
      <c r="P404" s="17">
        <v>1</v>
      </c>
      <c r="Q404" s="17">
        <v>0.46916490514764969</v>
      </c>
      <c r="S404" s="17">
        <v>0</v>
      </c>
      <c r="T404" s="17">
        <v>1</v>
      </c>
      <c r="U404" s="17">
        <v>0</v>
      </c>
      <c r="W404" s="17">
        <v>0</v>
      </c>
      <c r="X404" s="17">
        <v>0</v>
      </c>
      <c r="Y404" s="17">
        <v>0</v>
      </c>
    </row>
    <row r="405" spans="3:25" x14ac:dyDescent="0.25">
      <c r="C405" s="16"/>
      <c r="E405" s="22">
        <v>404</v>
      </c>
      <c r="G405" s="7" t="s">
        <v>1775</v>
      </c>
      <c r="H405" s="9" t="s">
        <v>1282</v>
      </c>
      <c r="I405" s="9" t="s">
        <v>1283</v>
      </c>
      <c r="J405" s="9" t="s">
        <v>1792</v>
      </c>
      <c r="K405" s="9" t="s">
        <v>1284</v>
      </c>
      <c r="L405" s="25" t="s">
        <v>1285</v>
      </c>
      <c r="M405" s="9" t="s">
        <v>19</v>
      </c>
      <c r="N405" s="19" t="s">
        <v>1282</v>
      </c>
      <c r="O405" s="17">
        <v>0</v>
      </c>
      <c r="P405" s="17">
        <v>1</v>
      </c>
      <c r="Q405" s="17">
        <v>0.84070353751738636</v>
      </c>
      <c r="S405" s="17">
        <v>0</v>
      </c>
      <c r="T405" s="17">
        <v>0.31972452996357137</v>
      </c>
      <c r="U405" s="17">
        <v>1</v>
      </c>
      <c r="W405" s="17">
        <v>0</v>
      </c>
      <c r="X405" s="17">
        <v>0</v>
      </c>
      <c r="Y405" s="17">
        <v>0</v>
      </c>
    </row>
    <row r="406" spans="3:25" x14ac:dyDescent="0.25">
      <c r="C406" s="16"/>
      <c r="E406" s="22">
        <v>405</v>
      </c>
      <c r="G406" s="7" t="s">
        <v>1775</v>
      </c>
      <c r="H406" s="9" t="s">
        <v>1239</v>
      </c>
      <c r="I406" s="9" t="s">
        <v>1240</v>
      </c>
      <c r="J406" s="9"/>
      <c r="K406" s="9" t="s">
        <v>1241</v>
      </c>
      <c r="L406" s="25" t="s">
        <v>1242</v>
      </c>
      <c r="M406" s="9" t="s">
        <v>19</v>
      </c>
      <c r="N406" s="19" t="s">
        <v>1239</v>
      </c>
      <c r="O406" s="17">
        <v>0</v>
      </c>
      <c r="P406" s="17">
        <v>0.88127700785989826</v>
      </c>
      <c r="Q406" s="17">
        <v>1</v>
      </c>
      <c r="S406" s="17">
        <v>0</v>
      </c>
      <c r="T406" s="17">
        <v>0.33712428439214209</v>
      </c>
      <c r="U406" s="17">
        <v>1</v>
      </c>
      <c r="W406" s="17">
        <v>0</v>
      </c>
      <c r="X406" s="17">
        <v>0</v>
      </c>
      <c r="Y406" s="17">
        <v>0</v>
      </c>
    </row>
    <row r="407" spans="3:25" x14ac:dyDescent="0.25">
      <c r="C407" s="16"/>
      <c r="E407" s="22">
        <v>406</v>
      </c>
      <c r="G407" s="7" t="s">
        <v>1775</v>
      </c>
      <c r="H407" s="9" t="s">
        <v>1201</v>
      </c>
      <c r="I407" s="9" t="s">
        <v>1202</v>
      </c>
      <c r="J407" s="9"/>
      <c r="K407" s="9" t="s">
        <v>1203</v>
      </c>
      <c r="L407" s="25" t="s">
        <v>1777</v>
      </c>
      <c r="M407" s="9" t="s">
        <v>19</v>
      </c>
      <c r="N407" s="19" t="s">
        <v>1201</v>
      </c>
      <c r="O407" s="17">
        <v>0</v>
      </c>
      <c r="P407" s="17">
        <v>1</v>
      </c>
      <c r="Q407" s="17">
        <v>0.99591118664451339</v>
      </c>
      <c r="S407" s="17">
        <v>0</v>
      </c>
      <c r="T407" s="17">
        <v>1</v>
      </c>
      <c r="U407" s="17">
        <v>0.65108507632059642</v>
      </c>
      <c r="W407" s="17">
        <v>0</v>
      </c>
      <c r="X407" s="17">
        <v>0</v>
      </c>
      <c r="Y407" s="17">
        <v>0</v>
      </c>
    </row>
    <row r="408" spans="3:25" x14ac:dyDescent="0.25">
      <c r="C408" s="16"/>
      <c r="E408" s="22">
        <v>407</v>
      </c>
      <c r="G408" s="7" t="s">
        <v>1775</v>
      </c>
      <c r="H408" s="9" t="s">
        <v>1198</v>
      </c>
      <c r="I408" s="9" t="s">
        <v>1199</v>
      </c>
      <c r="J408" s="9"/>
      <c r="K408" s="9" t="s">
        <v>1200</v>
      </c>
      <c r="L408" s="25" t="s">
        <v>1776</v>
      </c>
      <c r="M408" s="9" t="s">
        <v>19</v>
      </c>
      <c r="N408" s="17" t="s">
        <v>1198</v>
      </c>
      <c r="O408" s="17">
        <v>0</v>
      </c>
      <c r="P408" s="17">
        <v>1</v>
      </c>
      <c r="Q408" s="17">
        <v>0</v>
      </c>
      <c r="S408" s="17">
        <v>0</v>
      </c>
      <c r="T408" s="17">
        <v>1</v>
      </c>
      <c r="U408" s="17">
        <v>0.91169543002562226</v>
      </c>
      <c r="W408" s="17">
        <v>0</v>
      </c>
      <c r="X408" s="17">
        <v>0</v>
      </c>
      <c r="Y408" s="17">
        <v>0</v>
      </c>
    </row>
    <row r="409" spans="3:25" x14ac:dyDescent="0.25">
      <c r="C409" s="16"/>
      <c r="E409" s="22">
        <v>408</v>
      </c>
      <c r="G409" s="7" t="s">
        <v>1775</v>
      </c>
      <c r="H409" s="9" t="s">
        <v>1204</v>
      </c>
      <c r="I409" s="9" t="s">
        <v>1205</v>
      </c>
      <c r="J409" s="9"/>
      <c r="K409" s="9" t="s">
        <v>1206</v>
      </c>
      <c r="L409" s="25" t="s">
        <v>1205</v>
      </c>
      <c r="M409" s="9" t="s">
        <v>19</v>
      </c>
      <c r="N409" s="19" t="s">
        <v>1204</v>
      </c>
      <c r="O409" s="17">
        <v>0</v>
      </c>
      <c r="P409" s="17">
        <v>1</v>
      </c>
      <c r="Q409" s="17">
        <v>0.73521002800383328</v>
      </c>
      <c r="S409" s="17">
        <v>0</v>
      </c>
      <c r="T409" s="17">
        <v>1</v>
      </c>
      <c r="U409" s="17">
        <v>0.95846850207011236</v>
      </c>
      <c r="W409" s="17">
        <v>0</v>
      </c>
      <c r="X409" s="17">
        <v>0</v>
      </c>
      <c r="Y409" s="17">
        <v>0</v>
      </c>
    </row>
    <row r="410" spans="3:25" x14ac:dyDescent="0.25">
      <c r="C410" s="16"/>
      <c r="E410" s="22">
        <v>409</v>
      </c>
      <c r="G410" s="7" t="s">
        <v>1775</v>
      </c>
      <c r="H410" s="9" t="s">
        <v>1299</v>
      </c>
      <c r="I410" s="9" t="s">
        <v>1300</v>
      </c>
      <c r="J410" s="9" t="s">
        <v>1794</v>
      </c>
      <c r="K410" s="9" t="s">
        <v>1301</v>
      </c>
      <c r="L410" s="25" t="s">
        <v>1300</v>
      </c>
      <c r="M410" s="9" t="s">
        <v>19</v>
      </c>
      <c r="N410" s="19" t="s">
        <v>1299</v>
      </c>
      <c r="O410" s="17">
        <v>0</v>
      </c>
      <c r="P410" s="17">
        <v>0.72888112191097876</v>
      </c>
      <c r="Q410" s="17">
        <v>1</v>
      </c>
      <c r="S410" s="17">
        <v>0</v>
      </c>
      <c r="T410" s="17">
        <v>1</v>
      </c>
      <c r="U410" s="17">
        <v>0</v>
      </c>
      <c r="W410" s="17">
        <v>0</v>
      </c>
      <c r="X410" s="17">
        <v>0</v>
      </c>
      <c r="Y410" s="17">
        <v>0</v>
      </c>
    </row>
    <row r="411" spans="3:25" x14ac:dyDescent="0.25">
      <c r="C411" s="16"/>
      <c r="E411" s="22">
        <v>410</v>
      </c>
      <c r="G411" s="7" t="s">
        <v>1775</v>
      </c>
      <c r="H411" s="9" t="s">
        <v>1236</v>
      </c>
      <c r="I411" s="9" t="s">
        <v>1237</v>
      </c>
      <c r="J411" s="9"/>
      <c r="K411" s="9" t="s">
        <v>1238</v>
      </c>
      <c r="L411" s="25" t="s">
        <v>1237</v>
      </c>
      <c r="M411" s="9" t="s">
        <v>19</v>
      </c>
      <c r="N411" s="17" t="s">
        <v>1236</v>
      </c>
      <c r="O411" s="17">
        <v>0</v>
      </c>
      <c r="P411" s="17">
        <v>1</v>
      </c>
      <c r="Q411" s="17">
        <v>0</v>
      </c>
      <c r="S411" s="17">
        <v>0</v>
      </c>
      <c r="T411" s="17">
        <v>1</v>
      </c>
      <c r="U411" s="17">
        <v>0</v>
      </c>
      <c r="W411" s="17">
        <v>0</v>
      </c>
      <c r="X411" s="17">
        <v>0</v>
      </c>
      <c r="Y411" s="17">
        <v>0</v>
      </c>
    </row>
    <row r="412" spans="3:25" x14ac:dyDescent="0.25">
      <c r="C412" s="16"/>
      <c r="E412" s="22">
        <v>411</v>
      </c>
      <c r="G412" s="7" t="s">
        <v>1775</v>
      </c>
      <c r="H412" s="9" t="s">
        <v>1272</v>
      </c>
      <c r="I412" s="9" t="s">
        <v>1273</v>
      </c>
      <c r="J412" s="9"/>
      <c r="K412" s="9" t="s">
        <v>1274</v>
      </c>
      <c r="L412" s="25" t="s">
        <v>1273</v>
      </c>
      <c r="M412" s="9" t="s">
        <v>19</v>
      </c>
      <c r="N412" s="19" t="s">
        <v>1272</v>
      </c>
      <c r="O412" s="17">
        <v>0</v>
      </c>
      <c r="P412" s="17">
        <v>0.75870963555616322</v>
      </c>
      <c r="Q412" s="17">
        <v>1</v>
      </c>
      <c r="S412" s="17">
        <v>0</v>
      </c>
      <c r="T412" s="17">
        <v>1</v>
      </c>
      <c r="U412" s="17">
        <v>0.41161147844489121</v>
      </c>
      <c r="W412" s="17">
        <v>0</v>
      </c>
      <c r="X412" s="17">
        <v>0</v>
      </c>
      <c r="Y412" s="17">
        <v>0</v>
      </c>
    </row>
    <row r="413" spans="3:25" x14ac:dyDescent="0.25">
      <c r="C413" s="16"/>
      <c r="D413" s="46" t="s">
        <v>1881</v>
      </c>
      <c r="E413" s="22">
        <v>412</v>
      </c>
      <c r="G413" s="7" t="s">
        <v>1775</v>
      </c>
      <c r="H413" s="9" t="s">
        <v>1256</v>
      </c>
      <c r="I413" s="46" t="s">
        <v>1257</v>
      </c>
      <c r="J413" s="9"/>
      <c r="K413" s="9" t="s">
        <v>1258</v>
      </c>
      <c r="L413" s="25" t="s">
        <v>1257</v>
      </c>
      <c r="M413" s="9" t="s">
        <v>19</v>
      </c>
      <c r="N413" s="19" t="s">
        <v>1256</v>
      </c>
      <c r="O413" s="17">
        <v>0</v>
      </c>
      <c r="P413" s="17">
        <v>1</v>
      </c>
      <c r="Q413" s="17">
        <v>0.82218797120570108</v>
      </c>
      <c r="S413" s="17">
        <v>0</v>
      </c>
      <c r="T413" s="17">
        <v>1</v>
      </c>
      <c r="U413" s="17">
        <v>0</v>
      </c>
      <c r="W413" s="17">
        <v>0</v>
      </c>
      <c r="X413" s="17">
        <v>0</v>
      </c>
      <c r="Y413" s="17">
        <v>0</v>
      </c>
    </row>
    <row r="414" spans="3:25" x14ac:dyDescent="0.25">
      <c r="C414" s="16"/>
      <c r="E414" s="22">
        <v>413</v>
      </c>
      <c r="G414" s="7" t="s">
        <v>1775</v>
      </c>
      <c r="H414" s="9" t="s">
        <v>1279</v>
      </c>
      <c r="I414" s="9" t="s">
        <v>1280</v>
      </c>
      <c r="J414" s="9"/>
      <c r="K414" s="9" t="s">
        <v>1281</v>
      </c>
      <c r="L414" s="25" t="s">
        <v>1791</v>
      </c>
      <c r="M414" s="9" t="s">
        <v>19</v>
      </c>
      <c r="N414" s="17" t="s">
        <v>1279</v>
      </c>
      <c r="O414" s="17">
        <v>0</v>
      </c>
      <c r="P414" s="17">
        <v>1</v>
      </c>
      <c r="Q414" s="17">
        <v>0.19733983660733756</v>
      </c>
      <c r="S414" s="17">
        <v>0</v>
      </c>
      <c r="T414" s="17">
        <v>1</v>
      </c>
      <c r="U414" s="17">
        <v>0.15505878257333813</v>
      </c>
      <c r="W414" s="17">
        <v>0</v>
      </c>
      <c r="X414" s="17">
        <v>0</v>
      </c>
      <c r="Y414" s="17">
        <v>0</v>
      </c>
    </row>
    <row r="415" spans="3:25" x14ac:dyDescent="0.25">
      <c r="C415" s="16"/>
      <c r="E415" s="22">
        <v>414</v>
      </c>
      <c r="G415" s="7" t="s">
        <v>1775</v>
      </c>
      <c r="H415" s="9" t="s">
        <v>1246</v>
      </c>
      <c r="I415" s="9" t="s">
        <v>1247</v>
      </c>
      <c r="J415" s="9"/>
      <c r="K415" s="9" t="s">
        <v>1248</v>
      </c>
      <c r="L415" s="25" t="s">
        <v>1784</v>
      </c>
      <c r="M415" s="9" t="s">
        <v>19</v>
      </c>
      <c r="N415" s="17" t="s">
        <v>1246</v>
      </c>
      <c r="O415" s="17">
        <v>0</v>
      </c>
      <c r="P415" s="17">
        <v>1</v>
      </c>
      <c r="Q415" s="17">
        <v>0.3801509778444821</v>
      </c>
      <c r="S415" s="17">
        <v>0</v>
      </c>
      <c r="T415" s="17">
        <v>1</v>
      </c>
      <c r="U415" s="17">
        <v>0.7209651046291512</v>
      </c>
      <c r="W415" s="17">
        <v>0</v>
      </c>
      <c r="X415" s="17">
        <v>0</v>
      </c>
      <c r="Y415" s="17">
        <v>0</v>
      </c>
    </row>
    <row r="416" spans="3:25" x14ac:dyDescent="0.25">
      <c r="C416" s="16"/>
      <c r="E416" s="22">
        <v>415</v>
      </c>
      <c r="G416" s="7" t="s">
        <v>1775</v>
      </c>
      <c r="H416" s="9" t="s">
        <v>1230</v>
      </c>
      <c r="I416" s="9" t="s">
        <v>1231</v>
      </c>
      <c r="J416" s="9"/>
      <c r="K416" s="9" t="s">
        <v>1232</v>
      </c>
      <c r="L416" s="25" t="s">
        <v>1780</v>
      </c>
      <c r="M416" s="9" t="s">
        <v>19</v>
      </c>
      <c r="N416" s="19" t="s">
        <v>1230</v>
      </c>
      <c r="O416" s="17">
        <v>0</v>
      </c>
      <c r="P416" s="17">
        <v>1</v>
      </c>
      <c r="Q416" s="17">
        <v>0.75278381552803963</v>
      </c>
      <c r="S416" s="17">
        <v>0</v>
      </c>
      <c r="T416" s="17">
        <v>1</v>
      </c>
      <c r="U416" s="17">
        <v>0</v>
      </c>
      <c r="W416" s="17">
        <v>0</v>
      </c>
      <c r="X416" s="17">
        <v>0</v>
      </c>
      <c r="Y416" s="17">
        <v>0</v>
      </c>
    </row>
    <row r="417" spans="3:28" x14ac:dyDescent="0.25">
      <c r="C417" s="16"/>
      <c r="E417" s="22">
        <v>416</v>
      </c>
      <c r="G417" s="7" t="s">
        <v>1775</v>
      </c>
      <c r="H417" s="9" t="s">
        <v>1213</v>
      </c>
      <c r="I417" s="9" t="s">
        <v>1214</v>
      </c>
      <c r="J417" s="9"/>
      <c r="K417" s="9" t="s">
        <v>1215</v>
      </c>
      <c r="L417" s="25" t="s">
        <v>1216</v>
      </c>
      <c r="M417" s="9" t="s">
        <v>19</v>
      </c>
      <c r="N417" s="17" t="s">
        <v>1213</v>
      </c>
      <c r="O417" s="17">
        <v>0</v>
      </c>
      <c r="P417" s="17">
        <v>1</v>
      </c>
      <c r="Q417" s="17">
        <v>0.2192462449916838</v>
      </c>
      <c r="S417" s="17">
        <v>0</v>
      </c>
      <c r="T417" s="17">
        <v>1</v>
      </c>
      <c r="U417" s="17">
        <v>0</v>
      </c>
      <c r="W417" s="17">
        <v>0</v>
      </c>
      <c r="X417" s="17">
        <v>0</v>
      </c>
      <c r="Y417" s="17">
        <v>0</v>
      </c>
    </row>
    <row r="418" spans="3:28" x14ac:dyDescent="0.25">
      <c r="C418" s="16"/>
      <c r="E418" s="22">
        <v>417</v>
      </c>
      <c r="H418" s="9"/>
      <c r="I418" s="9"/>
      <c r="J418" s="9"/>
      <c r="K418" s="9"/>
      <c r="L418" s="25"/>
      <c r="M418" s="9"/>
      <c r="N418" s="19"/>
      <c r="Y418" s="17"/>
    </row>
    <row r="419" spans="3:28" x14ac:dyDescent="0.25">
      <c r="C419" s="61" t="s">
        <v>1944</v>
      </c>
      <c r="D419" s="45" t="s">
        <v>1884</v>
      </c>
      <c r="E419" s="22">
        <v>418</v>
      </c>
      <c r="F419" s="42">
        <v>96</v>
      </c>
      <c r="G419" s="7" t="s">
        <v>1865</v>
      </c>
      <c r="H419" s="9" t="s">
        <v>1320</v>
      </c>
      <c r="I419" s="45" t="s">
        <v>1321</v>
      </c>
      <c r="J419" s="9"/>
      <c r="K419" s="9" t="s">
        <v>1322</v>
      </c>
      <c r="L419" s="25" t="s">
        <v>1799</v>
      </c>
      <c r="M419" s="9" t="s">
        <v>19</v>
      </c>
      <c r="N419" s="19" t="s">
        <v>1320</v>
      </c>
      <c r="O419" s="17">
        <v>0</v>
      </c>
      <c r="P419" s="17">
        <v>1</v>
      </c>
      <c r="Q419" s="17">
        <v>0.54738538370565615</v>
      </c>
      <c r="S419" s="17">
        <v>0.20393743236840389</v>
      </c>
      <c r="T419" s="17">
        <v>1</v>
      </c>
      <c r="U419" s="17">
        <v>0.51729127430141564</v>
      </c>
      <c r="W419" s="17">
        <v>0</v>
      </c>
      <c r="X419" s="17">
        <v>1</v>
      </c>
      <c r="Y419" s="17">
        <v>0.46874117283175809</v>
      </c>
    </row>
    <row r="420" spans="3:28" x14ac:dyDescent="0.25">
      <c r="C420" s="16"/>
      <c r="D420" s="45" t="s">
        <v>1884</v>
      </c>
      <c r="E420" s="22">
        <v>419</v>
      </c>
      <c r="F420" s="42">
        <v>96</v>
      </c>
      <c r="G420" s="7" t="s">
        <v>1865</v>
      </c>
      <c r="H420" s="9" t="s">
        <v>1338</v>
      </c>
      <c r="I420" s="45" t="s">
        <v>1339</v>
      </c>
      <c r="J420" s="9"/>
      <c r="K420" s="9" t="s">
        <v>1340</v>
      </c>
      <c r="L420" s="25" t="s">
        <v>1803</v>
      </c>
      <c r="M420" s="9" t="s">
        <v>19</v>
      </c>
      <c r="N420" s="17" t="s">
        <v>1338</v>
      </c>
      <c r="O420" s="17">
        <v>0</v>
      </c>
      <c r="P420" s="17">
        <v>1</v>
      </c>
      <c r="Q420" s="17">
        <v>0.59172623249957124</v>
      </c>
      <c r="S420" s="17">
        <v>0</v>
      </c>
      <c r="T420" s="17">
        <v>1</v>
      </c>
      <c r="U420" s="17">
        <v>0.49894262115118876</v>
      </c>
      <c r="W420" s="17">
        <v>0</v>
      </c>
      <c r="X420" s="17">
        <v>1</v>
      </c>
      <c r="Y420" s="17">
        <v>0</v>
      </c>
      <c r="AB420" s="16" t="s">
        <v>1919</v>
      </c>
    </row>
    <row r="421" spans="3:28" x14ac:dyDescent="0.25">
      <c r="C421" s="16"/>
      <c r="E421" s="22">
        <v>420</v>
      </c>
      <c r="F421" s="43">
        <v>60</v>
      </c>
      <c r="G421" s="7" t="s">
        <v>1865</v>
      </c>
      <c r="H421" s="9" t="s">
        <v>1326</v>
      </c>
      <c r="I421" s="9" t="s">
        <v>1327</v>
      </c>
      <c r="J421" s="9" t="s">
        <v>1800</v>
      </c>
      <c r="K421" s="9" t="s">
        <v>1328</v>
      </c>
      <c r="L421" s="25" t="s">
        <v>1801</v>
      </c>
      <c r="M421" s="9" t="s">
        <v>19</v>
      </c>
      <c r="N421" s="19" t="s">
        <v>1326</v>
      </c>
      <c r="O421" s="17">
        <v>0.10674705808702989</v>
      </c>
      <c r="P421" s="17">
        <v>0.70515296875850586</v>
      </c>
      <c r="Q421" s="17">
        <v>1</v>
      </c>
      <c r="S421" s="17">
        <v>0</v>
      </c>
      <c r="T421" s="17">
        <v>0.6195225105235268</v>
      </c>
      <c r="U421" s="17">
        <v>1</v>
      </c>
      <c r="W421" s="17">
        <v>0</v>
      </c>
      <c r="X421" s="17">
        <v>1</v>
      </c>
      <c r="Y421" s="17">
        <v>0.30547314629907157</v>
      </c>
      <c r="AA421" s="33" t="s">
        <v>1895</v>
      </c>
      <c r="AB421" s="16">
        <v>1</v>
      </c>
    </row>
    <row r="422" spans="3:28" x14ac:dyDescent="0.25">
      <c r="C422" s="16"/>
      <c r="E422" s="22">
        <v>421</v>
      </c>
      <c r="F422" s="44">
        <v>51</v>
      </c>
      <c r="G422" s="7" t="s">
        <v>1865</v>
      </c>
      <c r="H422" s="9" t="s">
        <v>1343</v>
      </c>
      <c r="I422" s="9" t="s">
        <v>1344</v>
      </c>
      <c r="J422" s="9"/>
      <c r="K422" s="9" t="s">
        <v>1345</v>
      </c>
      <c r="L422" s="25" t="s">
        <v>1806</v>
      </c>
      <c r="M422" s="9" t="s">
        <v>19</v>
      </c>
      <c r="N422" s="17" t="s">
        <v>1343</v>
      </c>
      <c r="O422" s="17">
        <v>0</v>
      </c>
      <c r="P422" s="17">
        <v>1</v>
      </c>
      <c r="Q422" s="17">
        <v>0.17587822844364462</v>
      </c>
      <c r="S422" s="17">
        <v>0</v>
      </c>
      <c r="T422" s="17">
        <v>1</v>
      </c>
      <c r="U422" s="17">
        <v>0.80382817220710368</v>
      </c>
      <c r="W422" s="17">
        <v>0</v>
      </c>
      <c r="X422" s="17">
        <v>1</v>
      </c>
      <c r="Y422" s="17">
        <v>0</v>
      </c>
      <c r="AA422" s="34" t="s">
        <v>1896</v>
      </c>
      <c r="AB422" s="16">
        <v>2</v>
      </c>
    </row>
    <row r="423" spans="3:28" x14ac:dyDescent="0.25">
      <c r="C423" s="16"/>
      <c r="E423" s="22">
        <v>422</v>
      </c>
      <c r="G423" s="7" t="s">
        <v>1865</v>
      </c>
      <c r="H423" s="9" t="s">
        <v>1329</v>
      </c>
      <c r="I423" s="9" t="s">
        <v>1330</v>
      </c>
      <c r="J423" s="9" t="s">
        <v>1802</v>
      </c>
      <c r="K423" s="9" t="s">
        <v>1331</v>
      </c>
      <c r="L423" s="25" t="s">
        <v>1330</v>
      </c>
      <c r="M423" s="9" t="s">
        <v>19</v>
      </c>
      <c r="N423" s="17" t="s">
        <v>1329</v>
      </c>
      <c r="O423" s="17">
        <v>0</v>
      </c>
      <c r="P423" s="17">
        <v>1</v>
      </c>
      <c r="Q423" s="17">
        <v>0.24919242425443378</v>
      </c>
      <c r="S423" s="17">
        <v>0.63739433624167419</v>
      </c>
      <c r="T423" s="17">
        <v>1</v>
      </c>
      <c r="U423" s="17">
        <v>0.89194469929761577</v>
      </c>
      <c r="W423" s="17">
        <v>0</v>
      </c>
      <c r="X423" s="17">
        <v>1</v>
      </c>
      <c r="Y423" s="17">
        <v>0</v>
      </c>
      <c r="AA423" s="35" t="s">
        <v>1897</v>
      </c>
      <c r="AB423" s="16" t="s">
        <v>1920</v>
      </c>
    </row>
    <row r="424" spans="3:28" x14ac:dyDescent="0.25">
      <c r="C424" s="61" t="s">
        <v>1944</v>
      </c>
      <c r="E424" s="22">
        <v>423</v>
      </c>
      <c r="G424" s="7" t="s">
        <v>1865</v>
      </c>
      <c r="H424" s="9" t="s">
        <v>1286</v>
      </c>
      <c r="I424" s="9" t="s">
        <v>1287</v>
      </c>
      <c r="J424" s="9"/>
      <c r="K424" s="9" t="s">
        <v>1288</v>
      </c>
      <c r="L424" s="25" t="s">
        <v>1805</v>
      </c>
      <c r="M424" s="9" t="s">
        <v>19</v>
      </c>
      <c r="N424" s="19" t="s">
        <v>1286</v>
      </c>
      <c r="O424" s="17">
        <v>0.20355861270349609</v>
      </c>
      <c r="P424" s="17">
        <v>1</v>
      </c>
      <c r="Q424" s="17">
        <v>0.85892967998117598</v>
      </c>
      <c r="S424" s="17">
        <v>0.41344988772946722</v>
      </c>
      <c r="T424" s="17">
        <v>0.82914891050265283</v>
      </c>
      <c r="U424" s="17">
        <v>1</v>
      </c>
      <c r="W424" s="17">
        <v>0</v>
      </c>
      <c r="X424" s="17">
        <v>1</v>
      </c>
      <c r="Y424" s="17">
        <v>0</v>
      </c>
      <c r="AA424" s="10" t="s">
        <v>1898</v>
      </c>
    </row>
    <row r="425" spans="3:28" x14ac:dyDescent="0.25">
      <c r="C425" s="16"/>
      <c r="E425" s="22">
        <v>424</v>
      </c>
      <c r="G425" s="7" t="s">
        <v>1865</v>
      </c>
      <c r="H425" s="9" t="s">
        <v>1317</v>
      </c>
      <c r="I425" s="9" t="s">
        <v>1318</v>
      </c>
      <c r="J425" s="9"/>
      <c r="K425" s="9" t="s">
        <v>1319</v>
      </c>
      <c r="L425" s="25" t="s">
        <v>1798</v>
      </c>
      <c r="M425" s="9" t="s">
        <v>19</v>
      </c>
      <c r="N425" s="19" t="s">
        <v>1317</v>
      </c>
      <c r="O425" s="17">
        <v>0</v>
      </c>
      <c r="P425" s="17">
        <v>0.69167995079553946</v>
      </c>
      <c r="Q425" s="17">
        <v>1</v>
      </c>
      <c r="S425" s="17">
        <v>0</v>
      </c>
      <c r="T425" s="17">
        <v>1</v>
      </c>
      <c r="U425" s="17">
        <v>0.62655847972966927</v>
      </c>
      <c r="W425" s="17">
        <v>0</v>
      </c>
      <c r="X425" s="17">
        <v>1</v>
      </c>
      <c r="Y425" s="17">
        <v>0.27072418838065465</v>
      </c>
      <c r="AA425" s="36" t="s">
        <v>1878</v>
      </c>
    </row>
    <row r="426" spans="3:28" x14ac:dyDescent="0.25">
      <c r="C426" s="16"/>
      <c r="E426" s="22">
        <v>425</v>
      </c>
      <c r="G426" s="7" t="s">
        <v>1865</v>
      </c>
      <c r="H426" s="9" t="s">
        <v>1341</v>
      </c>
      <c r="I426" s="9">
        <v>41</v>
      </c>
      <c r="J426" s="9"/>
      <c r="K426" s="9" t="s">
        <v>1342</v>
      </c>
      <c r="L426" s="25" t="s">
        <v>1804</v>
      </c>
      <c r="M426" s="9" t="s">
        <v>19</v>
      </c>
      <c r="N426" s="17" t="s">
        <v>1341</v>
      </c>
      <c r="O426" s="17">
        <v>0</v>
      </c>
      <c r="P426" s="17">
        <v>1</v>
      </c>
      <c r="Q426" s="17">
        <v>0</v>
      </c>
      <c r="S426" s="17">
        <v>0</v>
      </c>
      <c r="T426" s="17">
        <v>1</v>
      </c>
      <c r="U426" s="17">
        <v>0</v>
      </c>
      <c r="W426" s="17">
        <v>0</v>
      </c>
      <c r="X426" s="17">
        <v>1</v>
      </c>
      <c r="Y426" s="17">
        <v>0</v>
      </c>
      <c r="AA426" s="29" t="s">
        <v>1892</v>
      </c>
      <c r="AB426" s="16" t="s">
        <v>1906</v>
      </c>
    </row>
    <row r="427" spans="3:28" x14ac:dyDescent="0.25">
      <c r="C427" s="16"/>
      <c r="E427" s="22">
        <v>426</v>
      </c>
      <c r="G427" s="7" t="s">
        <v>1865</v>
      </c>
      <c r="H427" s="9" t="s">
        <v>1308</v>
      </c>
      <c r="I427" s="9" t="s">
        <v>1309</v>
      </c>
      <c r="J427" s="9"/>
      <c r="K427" s="9" t="s">
        <v>1310</v>
      </c>
      <c r="L427" s="25" t="s">
        <v>1309</v>
      </c>
      <c r="M427" s="9" t="s">
        <v>19</v>
      </c>
      <c r="N427" s="19" t="s">
        <v>1308</v>
      </c>
      <c r="O427" s="17">
        <v>0</v>
      </c>
      <c r="P427" s="17">
        <v>1</v>
      </c>
      <c r="Q427" s="17">
        <v>0.50042757254039805</v>
      </c>
      <c r="S427" s="17">
        <v>0</v>
      </c>
      <c r="T427" s="17">
        <v>1</v>
      </c>
      <c r="U427" s="17">
        <v>0.38015455767180978</v>
      </c>
      <c r="W427" s="17">
        <v>0</v>
      </c>
      <c r="X427" s="17">
        <v>1</v>
      </c>
      <c r="Y427" s="17">
        <v>0.58253772066218623</v>
      </c>
      <c r="AA427" s="27" t="s">
        <v>1899</v>
      </c>
      <c r="AB427" s="16">
        <v>2</v>
      </c>
    </row>
    <row r="428" spans="3:28" x14ac:dyDescent="0.25">
      <c r="C428" s="16"/>
      <c r="E428" s="22">
        <v>427</v>
      </c>
      <c r="G428" s="7" t="s">
        <v>1865</v>
      </c>
      <c r="H428" s="9" t="s">
        <v>1335</v>
      </c>
      <c r="I428" s="9" t="s">
        <v>1336</v>
      </c>
      <c r="J428" s="9" t="s">
        <v>1336</v>
      </c>
      <c r="K428" s="9" t="s">
        <v>1337</v>
      </c>
      <c r="L428" s="25" t="s">
        <v>1336</v>
      </c>
      <c r="M428" s="9" t="s">
        <v>19</v>
      </c>
      <c r="N428" s="19" t="s">
        <v>1335</v>
      </c>
      <c r="O428" s="17">
        <v>8.404772309937357E-2</v>
      </c>
      <c r="P428" s="17">
        <v>1</v>
      </c>
      <c r="Q428" s="17">
        <v>0.9089933982151599</v>
      </c>
      <c r="S428" s="17">
        <v>0.45059628691263115</v>
      </c>
      <c r="T428" s="17">
        <v>1</v>
      </c>
      <c r="U428" s="17">
        <v>0.77971531181755904</v>
      </c>
      <c r="W428" s="17">
        <v>0</v>
      </c>
      <c r="X428" s="17">
        <v>1</v>
      </c>
      <c r="Y428" s="17">
        <v>0.60021600541151776</v>
      </c>
      <c r="AA428" s="28" t="s">
        <v>1900</v>
      </c>
      <c r="AB428" s="16" t="s">
        <v>1906</v>
      </c>
    </row>
    <row r="429" spans="3:28" x14ac:dyDescent="0.25">
      <c r="C429" s="16"/>
      <c r="E429" s="22">
        <v>428</v>
      </c>
      <c r="G429" s="7" t="s">
        <v>1865</v>
      </c>
      <c r="H429" s="9" t="s">
        <v>1305</v>
      </c>
      <c r="I429" s="9" t="s">
        <v>1306</v>
      </c>
      <c r="J429" s="9" t="s">
        <v>1795</v>
      </c>
      <c r="K429" s="9" t="s">
        <v>1307</v>
      </c>
      <c r="L429" s="25" t="s">
        <v>1796</v>
      </c>
      <c r="M429" s="9" t="s">
        <v>19</v>
      </c>
      <c r="N429" s="17" t="s">
        <v>1305</v>
      </c>
      <c r="O429" s="17">
        <v>0</v>
      </c>
      <c r="P429" s="17">
        <v>1</v>
      </c>
      <c r="Q429" s="17">
        <v>0.61505026016809727</v>
      </c>
      <c r="S429" s="17">
        <v>0</v>
      </c>
      <c r="T429" s="17">
        <v>1</v>
      </c>
      <c r="U429" s="17">
        <v>0</v>
      </c>
      <c r="W429" s="17">
        <v>0</v>
      </c>
      <c r="X429" s="17">
        <v>1</v>
      </c>
      <c r="Y429" s="17">
        <v>0</v>
      </c>
      <c r="AA429" s="38" t="s">
        <v>1901</v>
      </c>
      <c r="AB429" s="16">
        <v>2</v>
      </c>
    </row>
    <row r="430" spans="3:28" x14ac:dyDescent="0.25">
      <c r="C430" s="16"/>
      <c r="E430" s="22">
        <v>429</v>
      </c>
      <c r="G430" s="7" t="s">
        <v>1865</v>
      </c>
      <c r="H430" s="9" t="s">
        <v>1323</v>
      </c>
      <c r="I430" s="9" t="s">
        <v>1324</v>
      </c>
      <c r="J430" s="9" t="s">
        <v>1324</v>
      </c>
      <c r="K430" s="9" t="s">
        <v>1325</v>
      </c>
      <c r="L430" s="25" t="s">
        <v>1324</v>
      </c>
      <c r="M430" s="9" t="s">
        <v>19</v>
      </c>
      <c r="N430" s="17" t="s">
        <v>1323</v>
      </c>
      <c r="O430" s="17">
        <v>0</v>
      </c>
      <c r="P430" s="17">
        <v>1</v>
      </c>
      <c r="Q430" s="17">
        <v>0.30239292851250438</v>
      </c>
      <c r="S430" s="17">
        <v>0</v>
      </c>
      <c r="T430" s="17">
        <v>0.48488024069881752</v>
      </c>
      <c r="U430" s="17">
        <v>1</v>
      </c>
      <c r="W430" s="17">
        <v>0</v>
      </c>
      <c r="X430" s="17">
        <v>1</v>
      </c>
      <c r="Y430" s="17">
        <v>0</v>
      </c>
      <c r="AA430" s="63" t="s">
        <v>1945</v>
      </c>
      <c r="AB430" s="16">
        <v>2</v>
      </c>
    </row>
    <row r="431" spans="3:28" x14ac:dyDescent="0.25">
      <c r="C431" s="16"/>
      <c r="E431" s="22">
        <v>430</v>
      </c>
      <c r="G431" s="7" t="s">
        <v>1865</v>
      </c>
      <c r="H431" s="9" t="s">
        <v>1332</v>
      </c>
      <c r="I431" s="9" t="s">
        <v>1333</v>
      </c>
      <c r="J431" s="9"/>
      <c r="K431" s="9" t="s">
        <v>1334</v>
      </c>
      <c r="L431" s="25" t="s">
        <v>1333</v>
      </c>
      <c r="M431" s="9" t="s">
        <v>19</v>
      </c>
      <c r="N431" s="19" t="s">
        <v>1332</v>
      </c>
      <c r="O431" s="17">
        <v>0</v>
      </c>
      <c r="P431" s="17">
        <v>0.61819741384805871</v>
      </c>
      <c r="Q431" s="17">
        <v>1</v>
      </c>
      <c r="S431" s="17">
        <v>0</v>
      </c>
      <c r="T431" s="17">
        <v>0.32315220693183688</v>
      </c>
      <c r="U431" s="17">
        <v>1</v>
      </c>
      <c r="W431" s="17">
        <v>0</v>
      </c>
      <c r="X431" s="17">
        <v>1</v>
      </c>
      <c r="Y431" s="17">
        <v>0</v>
      </c>
      <c r="AB431" s="16" t="s">
        <v>1921</v>
      </c>
    </row>
    <row r="432" spans="3:28" x14ac:dyDescent="0.25">
      <c r="C432" s="16"/>
      <c r="D432" s="46" t="s">
        <v>1881</v>
      </c>
      <c r="E432" s="22">
        <v>431</v>
      </c>
      <c r="G432" s="7" t="s">
        <v>1865</v>
      </c>
      <c r="H432" s="9" t="s">
        <v>1314</v>
      </c>
      <c r="I432" s="46" t="s">
        <v>1315</v>
      </c>
      <c r="J432" s="9"/>
      <c r="K432" s="9" t="s">
        <v>1316</v>
      </c>
      <c r="L432" s="25" t="s">
        <v>1315</v>
      </c>
      <c r="M432" s="9" t="s">
        <v>19</v>
      </c>
      <c r="N432" s="19" t="s">
        <v>1314</v>
      </c>
      <c r="O432" s="17">
        <v>0</v>
      </c>
      <c r="P432" s="17">
        <v>0.95588477763696156</v>
      </c>
      <c r="Q432" s="17">
        <v>1</v>
      </c>
      <c r="S432" s="17">
        <v>0</v>
      </c>
      <c r="T432" s="17">
        <v>1</v>
      </c>
      <c r="U432" s="17">
        <v>0.63098670771876009</v>
      </c>
      <c r="W432" s="17">
        <v>0</v>
      </c>
      <c r="X432" s="17">
        <v>1</v>
      </c>
      <c r="Y432" s="17">
        <v>0</v>
      </c>
    </row>
    <row r="433" spans="3:32" x14ac:dyDescent="0.25">
      <c r="C433" s="16"/>
      <c r="E433" s="22">
        <v>432</v>
      </c>
      <c r="G433" s="7" t="s">
        <v>1865</v>
      </c>
      <c r="H433" s="9" t="s">
        <v>1311</v>
      </c>
      <c r="I433" s="9" t="s">
        <v>1312</v>
      </c>
      <c r="J433" s="9"/>
      <c r="K433" s="9" t="s">
        <v>1313</v>
      </c>
      <c r="L433" s="25" t="s">
        <v>1797</v>
      </c>
      <c r="M433" s="9" t="s">
        <v>19</v>
      </c>
      <c r="N433" s="17" t="s">
        <v>1311</v>
      </c>
      <c r="O433" s="17">
        <v>0</v>
      </c>
      <c r="P433" s="17">
        <v>1</v>
      </c>
      <c r="Q433" s="17">
        <v>0</v>
      </c>
      <c r="S433" s="17">
        <v>0</v>
      </c>
      <c r="T433" s="17">
        <v>1</v>
      </c>
      <c r="U433" s="17">
        <v>0</v>
      </c>
      <c r="W433" s="17">
        <v>0</v>
      </c>
      <c r="X433" s="17">
        <v>1</v>
      </c>
      <c r="Y433" s="17">
        <v>0</v>
      </c>
    </row>
    <row r="434" spans="3:32" x14ac:dyDescent="0.25">
      <c r="C434" s="16"/>
      <c r="E434" s="22">
        <v>433</v>
      </c>
      <c r="H434" s="9"/>
      <c r="J434" s="9"/>
      <c r="K434" s="9"/>
      <c r="L434" s="25"/>
      <c r="M434" s="9"/>
      <c r="Y434" s="17"/>
      <c r="AF434" s="16" t="s">
        <v>1922</v>
      </c>
    </row>
    <row r="435" spans="3:32" x14ac:dyDescent="0.25">
      <c r="C435" s="16"/>
      <c r="D435" s="47" t="s">
        <v>1885</v>
      </c>
      <c r="E435" s="22">
        <v>434</v>
      </c>
      <c r="G435" s="7" t="s">
        <v>1807</v>
      </c>
      <c r="H435" s="9" t="s">
        <v>1346</v>
      </c>
      <c r="I435" s="47" t="s">
        <v>1347</v>
      </c>
      <c r="J435" s="9"/>
      <c r="K435" s="9" t="s">
        <v>1348</v>
      </c>
      <c r="L435" s="25" t="s">
        <v>1347</v>
      </c>
      <c r="M435" s="9" t="s">
        <v>19</v>
      </c>
      <c r="N435" s="19" t="s">
        <v>1346</v>
      </c>
      <c r="O435" s="17">
        <v>0</v>
      </c>
      <c r="P435" s="17">
        <v>1</v>
      </c>
      <c r="Q435" s="17">
        <v>0.76036773279142811</v>
      </c>
      <c r="S435" s="17">
        <v>0</v>
      </c>
      <c r="T435" s="17">
        <v>0</v>
      </c>
      <c r="U435" s="17">
        <v>0</v>
      </c>
      <c r="W435" s="17">
        <v>0</v>
      </c>
      <c r="X435" s="17">
        <v>1</v>
      </c>
      <c r="Y435" s="17">
        <v>9.1369031758321284E-2</v>
      </c>
      <c r="AE435" s="33" t="s">
        <v>1895</v>
      </c>
    </row>
    <row r="436" spans="3:32" x14ac:dyDescent="0.25">
      <c r="C436" s="16"/>
      <c r="E436" s="22">
        <v>435</v>
      </c>
      <c r="G436" s="7" t="s">
        <v>1807</v>
      </c>
      <c r="H436" s="9" t="s">
        <v>1349</v>
      </c>
      <c r="I436" s="9" t="s">
        <v>1350</v>
      </c>
      <c r="J436" s="9"/>
      <c r="K436" s="9" t="s">
        <v>1351</v>
      </c>
      <c r="L436" s="25" t="s">
        <v>1808</v>
      </c>
      <c r="M436" s="9" t="s">
        <v>19</v>
      </c>
      <c r="N436" s="19" t="s">
        <v>1349</v>
      </c>
      <c r="O436" s="17">
        <v>0.68199641760166296</v>
      </c>
      <c r="P436" s="17">
        <v>1</v>
      </c>
      <c r="Q436" s="17">
        <v>0.71488084344330516</v>
      </c>
      <c r="S436" s="17">
        <v>0</v>
      </c>
      <c r="T436" s="17">
        <v>0</v>
      </c>
      <c r="U436" s="17">
        <v>0</v>
      </c>
      <c r="W436" s="17">
        <v>0</v>
      </c>
      <c r="X436" s="17">
        <v>1</v>
      </c>
      <c r="Y436" s="17">
        <v>0</v>
      </c>
      <c r="AE436" s="34" t="s">
        <v>1896</v>
      </c>
    </row>
    <row r="437" spans="3:32" x14ac:dyDescent="0.25">
      <c r="C437" s="16"/>
      <c r="E437" s="22">
        <v>436</v>
      </c>
      <c r="G437" s="7" t="s">
        <v>1807</v>
      </c>
      <c r="H437" s="9" t="s">
        <v>1352</v>
      </c>
      <c r="I437" s="9" t="s">
        <v>1353</v>
      </c>
      <c r="J437" s="9"/>
      <c r="K437" s="9" t="s">
        <v>1354</v>
      </c>
      <c r="L437" s="25" t="s">
        <v>1355</v>
      </c>
      <c r="M437" s="9" t="s">
        <v>19</v>
      </c>
      <c r="N437" s="17" t="s">
        <v>1352</v>
      </c>
      <c r="O437" s="17">
        <v>0.49006013547145699</v>
      </c>
      <c r="P437" s="17">
        <v>1</v>
      </c>
      <c r="Q437" s="17">
        <v>0.33382704141398872</v>
      </c>
      <c r="S437" s="17">
        <v>0</v>
      </c>
      <c r="T437" s="17">
        <v>0</v>
      </c>
      <c r="U437" s="17">
        <v>0</v>
      </c>
      <c r="W437" s="17">
        <v>0.53779399205177347</v>
      </c>
      <c r="X437" s="17">
        <v>1</v>
      </c>
      <c r="Y437" s="17">
        <v>0</v>
      </c>
      <c r="AE437" s="35" t="s">
        <v>1897</v>
      </c>
      <c r="AF437" s="16">
        <v>1</v>
      </c>
    </row>
    <row r="438" spans="3:32" x14ac:dyDescent="0.25">
      <c r="C438" s="61" t="s">
        <v>1944</v>
      </c>
      <c r="E438" s="22">
        <v>437</v>
      </c>
      <c r="G438" s="7" t="s">
        <v>1807</v>
      </c>
      <c r="H438" s="9" t="s">
        <v>1372</v>
      </c>
      <c r="I438" s="9" t="s">
        <v>1373</v>
      </c>
      <c r="J438" s="9"/>
      <c r="K438" s="9" t="s">
        <v>1374</v>
      </c>
      <c r="L438" s="25" t="s">
        <v>1375</v>
      </c>
      <c r="M438" s="9" t="s">
        <v>19</v>
      </c>
      <c r="N438" s="17" t="s">
        <v>1372</v>
      </c>
      <c r="O438" s="17">
        <v>0.34344786933654564</v>
      </c>
      <c r="P438" s="17">
        <v>1</v>
      </c>
      <c r="Q438" s="17">
        <v>0</v>
      </c>
      <c r="S438" s="17">
        <v>0</v>
      </c>
      <c r="T438" s="17">
        <v>0</v>
      </c>
      <c r="U438" s="17">
        <v>0</v>
      </c>
      <c r="W438" s="17">
        <v>0</v>
      </c>
      <c r="X438" s="17">
        <v>1</v>
      </c>
      <c r="Y438" s="17">
        <v>0</v>
      </c>
      <c r="AE438" s="10" t="s">
        <v>1898</v>
      </c>
    </row>
    <row r="439" spans="3:32" x14ac:dyDescent="0.25">
      <c r="C439" s="16"/>
      <c r="E439" s="22">
        <v>438</v>
      </c>
      <c r="G439" s="7" t="s">
        <v>1807</v>
      </c>
      <c r="H439" s="9" t="s">
        <v>1356</v>
      </c>
      <c r="I439" s="9" t="s">
        <v>1357</v>
      </c>
      <c r="J439" s="9"/>
      <c r="K439" s="9" t="s">
        <v>1358</v>
      </c>
      <c r="L439" s="25" t="s">
        <v>1357</v>
      </c>
      <c r="M439" s="9" t="s">
        <v>19</v>
      </c>
      <c r="N439" s="19" t="s">
        <v>1356</v>
      </c>
      <c r="O439" s="17">
        <v>0</v>
      </c>
      <c r="P439" s="17">
        <v>1</v>
      </c>
      <c r="Q439" s="17">
        <v>0.96337766776514888</v>
      </c>
      <c r="S439" s="17">
        <v>0</v>
      </c>
      <c r="T439" s="17">
        <v>0</v>
      </c>
      <c r="U439" s="17">
        <v>0</v>
      </c>
      <c r="W439" s="17">
        <v>0</v>
      </c>
      <c r="X439" s="17">
        <v>1</v>
      </c>
      <c r="Y439" s="17">
        <v>0</v>
      </c>
      <c r="AE439" s="36" t="s">
        <v>1878</v>
      </c>
    </row>
    <row r="440" spans="3:32" x14ac:dyDescent="0.25">
      <c r="C440" s="16"/>
      <c r="E440" s="22">
        <v>439</v>
      </c>
      <c r="G440" s="7" t="s">
        <v>1807</v>
      </c>
      <c r="H440" s="9" t="s">
        <v>1359</v>
      </c>
      <c r="I440" s="9" t="s">
        <v>1360</v>
      </c>
      <c r="J440" s="9" t="s">
        <v>1809</v>
      </c>
      <c r="K440" s="9" t="s">
        <v>1361</v>
      </c>
      <c r="L440" s="25" t="s">
        <v>1362</v>
      </c>
      <c r="M440" s="9" t="s">
        <v>19</v>
      </c>
      <c r="N440" s="17" t="s">
        <v>1359</v>
      </c>
      <c r="O440" s="17">
        <v>0</v>
      </c>
      <c r="P440" s="17">
        <v>1</v>
      </c>
      <c r="Q440" s="17">
        <v>0.35326402606732027</v>
      </c>
      <c r="S440" s="17">
        <v>0</v>
      </c>
      <c r="T440" s="17">
        <v>0</v>
      </c>
      <c r="U440" s="17">
        <v>0</v>
      </c>
      <c r="W440" s="17">
        <v>0</v>
      </c>
      <c r="X440" s="17">
        <v>1</v>
      </c>
      <c r="Y440" s="17">
        <v>0</v>
      </c>
      <c r="AE440" s="29" t="s">
        <v>1892</v>
      </c>
      <c r="AF440" s="16" t="s">
        <v>1906</v>
      </c>
    </row>
    <row r="441" spans="3:32" x14ac:dyDescent="0.25">
      <c r="C441" s="16"/>
      <c r="E441" s="22">
        <v>440</v>
      </c>
      <c r="G441" s="7" t="s">
        <v>1807</v>
      </c>
      <c r="H441" s="9" t="s">
        <v>1363</v>
      </c>
      <c r="I441" s="9" t="s">
        <v>1364</v>
      </c>
      <c r="J441" s="9"/>
      <c r="K441" s="9" t="s">
        <v>1365</v>
      </c>
      <c r="L441" s="25" t="s">
        <v>1810</v>
      </c>
      <c r="M441" s="9" t="s">
        <v>19</v>
      </c>
      <c r="N441" s="19" t="s">
        <v>1363</v>
      </c>
      <c r="O441" s="17">
        <v>0</v>
      </c>
      <c r="P441" s="17">
        <v>0.72882671170164182</v>
      </c>
      <c r="Q441" s="17">
        <v>1</v>
      </c>
      <c r="S441" s="17">
        <v>0</v>
      </c>
      <c r="T441" s="17">
        <v>0</v>
      </c>
      <c r="U441" s="17">
        <v>0</v>
      </c>
      <c r="W441" s="17">
        <v>0</v>
      </c>
      <c r="X441" s="17">
        <v>1</v>
      </c>
      <c r="Y441" s="17">
        <v>0</v>
      </c>
      <c r="AE441" s="27" t="s">
        <v>1899</v>
      </c>
    </row>
    <row r="442" spans="3:32" x14ac:dyDescent="0.25">
      <c r="C442" s="16"/>
      <c r="E442" s="22">
        <v>441</v>
      </c>
      <c r="G442" s="7" t="s">
        <v>1807</v>
      </c>
      <c r="H442" s="9" t="s">
        <v>1366</v>
      </c>
      <c r="I442" s="9" t="s">
        <v>1367</v>
      </c>
      <c r="J442" s="9"/>
      <c r="K442" s="9" t="s">
        <v>1368</v>
      </c>
      <c r="L442" s="25" t="s">
        <v>1367</v>
      </c>
      <c r="M442" s="9" t="s">
        <v>19</v>
      </c>
      <c r="N442" s="19" t="s">
        <v>1366</v>
      </c>
      <c r="O442" s="17">
        <v>0</v>
      </c>
      <c r="P442" s="17">
        <v>1</v>
      </c>
      <c r="Q442" s="17">
        <v>0.57303724589057259</v>
      </c>
      <c r="S442" s="17">
        <v>0</v>
      </c>
      <c r="T442" s="17">
        <v>0</v>
      </c>
      <c r="U442" s="17">
        <v>0</v>
      </c>
      <c r="W442" s="17">
        <v>0</v>
      </c>
      <c r="X442" s="17">
        <v>1</v>
      </c>
      <c r="Y442" s="17">
        <v>0</v>
      </c>
      <c r="AE442" s="28" t="s">
        <v>1900</v>
      </c>
      <c r="AF442" s="16" t="s">
        <v>1906</v>
      </c>
    </row>
    <row r="443" spans="3:32" x14ac:dyDescent="0.25">
      <c r="C443" s="16"/>
      <c r="E443" s="22">
        <v>442</v>
      </c>
      <c r="H443" s="9"/>
      <c r="J443" s="9"/>
      <c r="K443" s="9"/>
      <c r="L443" s="25"/>
      <c r="M443" s="9"/>
      <c r="N443" s="20"/>
      <c r="Y443" s="17"/>
      <c r="AE443" s="38" t="s">
        <v>1901</v>
      </c>
    </row>
    <row r="444" spans="3:32" x14ac:dyDescent="0.25">
      <c r="C444" s="61" t="s">
        <v>1944</v>
      </c>
      <c r="E444" s="22">
        <v>443</v>
      </c>
      <c r="F444" s="43">
        <v>65</v>
      </c>
      <c r="G444" s="7" t="s">
        <v>1812</v>
      </c>
      <c r="H444" s="9" t="s">
        <v>1388</v>
      </c>
      <c r="I444" s="9" t="s">
        <v>1389</v>
      </c>
      <c r="J444" s="9"/>
      <c r="K444" s="9" t="s">
        <v>1390</v>
      </c>
      <c r="L444" s="25" t="s">
        <v>1391</v>
      </c>
      <c r="M444" s="9" t="s">
        <v>19</v>
      </c>
      <c r="N444" s="20" t="s">
        <v>1388</v>
      </c>
      <c r="O444" s="17">
        <v>0</v>
      </c>
      <c r="P444" s="17">
        <v>0</v>
      </c>
      <c r="Q444" s="17">
        <v>0</v>
      </c>
      <c r="S444" s="17">
        <v>0</v>
      </c>
      <c r="T444" s="17">
        <v>0</v>
      </c>
      <c r="U444" s="17">
        <v>0</v>
      </c>
      <c r="W444" s="17">
        <v>0</v>
      </c>
      <c r="X444" s="17">
        <v>1</v>
      </c>
      <c r="Y444" s="17">
        <v>0</v>
      </c>
      <c r="AB444" s="16" t="s">
        <v>1924</v>
      </c>
      <c r="AE444" s="63" t="s">
        <v>1945</v>
      </c>
      <c r="AF444" s="16">
        <v>1</v>
      </c>
    </row>
    <row r="445" spans="3:32" x14ac:dyDescent="0.25">
      <c r="C445" s="61" t="s">
        <v>1944</v>
      </c>
      <c r="E445" s="22">
        <v>444</v>
      </c>
      <c r="F445" s="44">
        <v>56</v>
      </c>
      <c r="G445" s="7" t="s">
        <v>1812</v>
      </c>
      <c r="H445" s="9" t="s">
        <v>1392</v>
      </c>
      <c r="I445" s="9" t="s">
        <v>1393</v>
      </c>
      <c r="J445" s="9"/>
      <c r="K445" s="9" t="s">
        <v>1394</v>
      </c>
      <c r="L445" s="25" t="s">
        <v>1395</v>
      </c>
      <c r="M445" s="9" t="s">
        <v>19</v>
      </c>
      <c r="N445" s="20" t="s">
        <v>1392</v>
      </c>
      <c r="O445" s="17">
        <v>0</v>
      </c>
      <c r="P445" s="17">
        <v>0</v>
      </c>
      <c r="Q445" s="17">
        <v>0</v>
      </c>
      <c r="S445" s="17">
        <v>0</v>
      </c>
      <c r="T445" s="17">
        <v>0</v>
      </c>
      <c r="U445" s="17">
        <v>0</v>
      </c>
      <c r="W445" s="17">
        <v>0</v>
      </c>
      <c r="X445" s="17">
        <v>1</v>
      </c>
      <c r="Y445" s="17">
        <v>0</v>
      </c>
      <c r="AA445" s="33" t="s">
        <v>1895</v>
      </c>
      <c r="AF445" s="16" t="s">
        <v>1923</v>
      </c>
    </row>
    <row r="446" spans="3:32" x14ac:dyDescent="0.25">
      <c r="C446" s="16"/>
      <c r="E446" s="22">
        <v>445</v>
      </c>
      <c r="G446" s="7" t="s">
        <v>1812</v>
      </c>
      <c r="H446" s="9" t="s">
        <v>1465</v>
      </c>
      <c r="I446" s="9" t="s">
        <v>1466</v>
      </c>
      <c r="J446" s="9"/>
      <c r="K446" s="9" t="s">
        <v>1467</v>
      </c>
      <c r="L446" s="25" t="s">
        <v>1466</v>
      </c>
      <c r="M446" s="9" t="s">
        <v>19</v>
      </c>
      <c r="N446" s="20" t="s">
        <v>1465</v>
      </c>
      <c r="O446" s="17">
        <v>0</v>
      </c>
      <c r="P446" s="17">
        <v>0</v>
      </c>
      <c r="Q446" s="17">
        <v>0</v>
      </c>
      <c r="S446" s="17">
        <v>0</v>
      </c>
      <c r="T446" s="17">
        <v>0</v>
      </c>
      <c r="U446" s="17">
        <v>0</v>
      </c>
      <c r="W446" s="17">
        <v>0</v>
      </c>
      <c r="X446" s="17">
        <v>1</v>
      </c>
      <c r="Y446" s="17">
        <v>0</v>
      </c>
      <c r="AA446" s="34" t="s">
        <v>1896</v>
      </c>
    </row>
    <row r="447" spans="3:32" x14ac:dyDescent="0.25">
      <c r="C447" s="16"/>
      <c r="E447" s="22">
        <v>446</v>
      </c>
      <c r="G447" s="7" t="s">
        <v>1812</v>
      </c>
      <c r="H447" s="9" t="s">
        <v>1459</v>
      </c>
      <c r="I447" s="9" t="s">
        <v>1460</v>
      </c>
      <c r="J447" s="9"/>
      <c r="K447" s="9" t="s">
        <v>1461</v>
      </c>
      <c r="L447" s="25" t="s">
        <v>1822</v>
      </c>
      <c r="M447" s="9" t="s">
        <v>19</v>
      </c>
      <c r="N447" s="20" t="s">
        <v>1459</v>
      </c>
      <c r="O447" s="17">
        <v>0</v>
      </c>
      <c r="P447" s="17">
        <v>0</v>
      </c>
      <c r="Q447" s="17">
        <v>0</v>
      </c>
      <c r="S447" s="17">
        <v>0</v>
      </c>
      <c r="T447" s="17">
        <v>0</v>
      </c>
      <c r="U447" s="17">
        <v>0</v>
      </c>
      <c r="W447" s="17">
        <v>0</v>
      </c>
      <c r="X447" s="17">
        <v>1</v>
      </c>
      <c r="Y447" s="17">
        <v>0</v>
      </c>
      <c r="AA447" s="35" t="s">
        <v>1897</v>
      </c>
    </row>
    <row r="448" spans="3:32" x14ac:dyDescent="0.25">
      <c r="C448" s="16"/>
      <c r="E448" s="22">
        <v>447</v>
      </c>
      <c r="G448" s="7" t="s">
        <v>1812</v>
      </c>
      <c r="H448" s="9" t="s">
        <v>1441</v>
      </c>
      <c r="I448" s="9" t="s">
        <v>1442</v>
      </c>
      <c r="J448" s="9"/>
      <c r="K448" s="9" t="s">
        <v>1443</v>
      </c>
      <c r="L448" s="25" t="s">
        <v>1442</v>
      </c>
      <c r="M448" s="9" t="s">
        <v>19</v>
      </c>
      <c r="N448" s="20" t="s">
        <v>1441</v>
      </c>
      <c r="O448" s="17">
        <v>0</v>
      </c>
      <c r="P448" s="17">
        <v>0</v>
      </c>
      <c r="Q448" s="17">
        <v>0</v>
      </c>
      <c r="S448" s="17">
        <v>0</v>
      </c>
      <c r="T448" s="17">
        <v>0</v>
      </c>
      <c r="U448" s="17">
        <v>0</v>
      </c>
      <c r="W448" s="17">
        <v>0</v>
      </c>
      <c r="X448" s="17">
        <v>1</v>
      </c>
      <c r="Y448" s="17">
        <v>0</v>
      </c>
      <c r="AA448" s="10" t="s">
        <v>1898</v>
      </c>
      <c r="AB448" s="16">
        <v>1</v>
      </c>
    </row>
    <row r="449" spans="3:28" x14ac:dyDescent="0.25">
      <c r="C449" s="16"/>
      <c r="E449" s="22">
        <v>448</v>
      </c>
      <c r="G449" s="7" t="s">
        <v>1812</v>
      </c>
      <c r="H449" s="9" t="s">
        <v>1435</v>
      </c>
      <c r="I449" s="9" t="s">
        <v>1436</v>
      </c>
      <c r="J449" s="9"/>
      <c r="K449" s="9" t="s">
        <v>1437</v>
      </c>
      <c r="L449" s="25" t="s">
        <v>1786</v>
      </c>
      <c r="M449" s="9" t="s">
        <v>19</v>
      </c>
      <c r="N449" s="20" t="s">
        <v>1435</v>
      </c>
      <c r="O449" s="17">
        <v>0</v>
      </c>
      <c r="P449" s="17">
        <v>0</v>
      </c>
      <c r="Q449" s="17">
        <v>0</v>
      </c>
      <c r="S449" s="17">
        <v>0</v>
      </c>
      <c r="T449" s="17">
        <v>0</v>
      </c>
      <c r="U449" s="17">
        <v>0</v>
      </c>
      <c r="W449" s="17">
        <v>0</v>
      </c>
      <c r="X449" s="17">
        <v>1</v>
      </c>
      <c r="Y449" s="17">
        <v>0</v>
      </c>
      <c r="AA449" s="36" t="s">
        <v>1878</v>
      </c>
    </row>
    <row r="450" spans="3:28" x14ac:dyDescent="0.25">
      <c r="C450" s="61" t="s">
        <v>1944</v>
      </c>
      <c r="E450" s="22">
        <v>449</v>
      </c>
      <c r="G450" s="7" t="s">
        <v>1812</v>
      </c>
      <c r="H450" s="9" t="s">
        <v>1399</v>
      </c>
      <c r="I450" s="9" t="s">
        <v>1400</v>
      </c>
      <c r="J450" s="9"/>
      <c r="K450" s="9" t="s">
        <v>1401</v>
      </c>
      <c r="L450" s="25" t="s">
        <v>1816</v>
      </c>
      <c r="M450" s="9" t="s">
        <v>19</v>
      </c>
      <c r="N450" s="20" t="s">
        <v>1399</v>
      </c>
      <c r="O450" s="17">
        <v>0</v>
      </c>
      <c r="P450" s="17">
        <v>0</v>
      </c>
      <c r="Q450" s="17">
        <v>0</v>
      </c>
      <c r="S450" s="17">
        <v>0</v>
      </c>
      <c r="T450" s="17">
        <v>0</v>
      </c>
      <c r="U450" s="17">
        <v>0</v>
      </c>
      <c r="W450" s="17">
        <v>0</v>
      </c>
      <c r="X450" s="17">
        <v>1</v>
      </c>
      <c r="Y450" s="17">
        <v>0</v>
      </c>
      <c r="AA450" s="29" t="s">
        <v>1892</v>
      </c>
      <c r="AB450" s="16" t="s">
        <v>1906</v>
      </c>
    </row>
    <row r="451" spans="3:28" x14ac:dyDescent="0.25">
      <c r="C451" s="16"/>
      <c r="E451" s="22">
        <v>450</v>
      </c>
      <c r="G451" s="7" t="s">
        <v>1812</v>
      </c>
      <c r="H451" s="9" t="s">
        <v>1376</v>
      </c>
      <c r="I451" s="9" t="s">
        <v>1377</v>
      </c>
      <c r="J451" s="9"/>
      <c r="K451" s="9" t="s">
        <v>1378</v>
      </c>
      <c r="L451" s="25" t="s">
        <v>1813</v>
      </c>
      <c r="M451" s="9" t="s">
        <v>19</v>
      </c>
      <c r="N451" s="15" t="s">
        <v>1376</v>
      </c>
      <c r="O451" s="17">
        <v>0</v>
      </c>
      <c r="P451" s="17">
        <v>0</v>
      </c>
      <c r="Q451" s="17">
        <v>0</v>
      </c>
      <c r="S451" s="17">
        <v>6.7493191889148249E-2</v>
      </c>
      <c r="T451" s="17">
        <v>0.10009899025673509</v>
      </c>
      <c r="U451" s="17">
        <v>1</v>
      </c>
      <c r="W451" s="17">
        <v>0</v>
      </c>
      <c r="X451" s="17">
        <v>1</v>
      </c>
      <c r="Y451" s="17">
        <v>0</v>
      </c>
      <c r="AA451" s="27" t="s">
        <v>1899</v>
      </c>
    </row>
    <row r="452" spans="3:28" x14ac:dyDescent="0.25">
      <c r="C452" s="16"/>
      <c r="E452" s="22">
        <v>451</v>
      </c>
      <c r="G452" s="7" t="s">
        <v>1812</v>
      </c>
      <c r="H452" s="9" t="s">
        <v>1369</v>
      </c>
      <c r="I452" s="9" t="s">
        <v>1370</v>
      </c>
      <c r="J452" s="9"/>
      <c r="K452" s="9" t="s">
        <v>1371</v>
      </c>
      <c r="L452" s="25" t="s">
        <v>1811</v>
      </c>
      <c r="M452" s="9" t="s">
        <v>19</v>
      </c>
      <c r="N452" s="20" t="s">
        <v>1369</v>
      </c>
      <c r="O452" s="17">
        <v>0</v>
      </c>
      <c r="P452" s="17">
        <v>0</v>
      </c>
      <c r="Q452" s="17">
        <v>0</v>
      </c>
      <c r="S452" s="17">
        <v>0</v>
      </c>
      <c r="T452" s="17">
        <v>0</v>
      </c>
      <c r="U452" s="17">
        <v>0</v>
      </c>
      <c r="W452" s="17">
        <v>0.90319222469373228</v>
      </c>
      <c r="X452" s="17">
        <v>1</v>
      </c>
      <c r="Y452" s="17">
        <v>0.86200097162035938</v>
      </c>
      <c r="AA452" s="28" t="s">
        <v>1900</v>
      </c>
      <c r="AB452" s="16" t="s">
        <v>1906</v>
      </c>
    </row>
    <row r="453" spans="3:28" x14ac:dyDescent="0.25">
      <c r="C453" s="16"/>
      <c r="E453" s="22">
        <v>452</v>
      </c>
      <c r="G453" s="7" t="s">
        <v>1812</v>
      </c>
      <c r="H453" s="9" t="s">
        <v>1450</v>
      </c>
      <c r="I453" s="9" t="s">
        <v>1451</v>
      </c>
      <c r="J453" s="9"/>
      <c r="K453" s="9" t="s">
        <v>1452</v>
      </c>
      <c r="L453" s="25" t="s">
        <v>1451</v>
      </c>
      <c r="M453" s="9" t="s">
        <v>19</v>
      </c>
      <c r="N453" s="20" t="s">
        <v>1450</v>
      </c>
      <c r="O453" s="17">
        <v>0</v>
      </c>
      <c r="P453" s="17">
        <v>0</v>
      </c>
      <c r="Q453" s="17">
        <v>0</v>
      </c>
      <c r="S453" s="17">
        <v>0</v>
      </c>
      <c r="T453" s="17">
        <v>0</v>
      </c>
      <c r="U453" s="17">
        <v>0</v>
      </c>
      <c r="W453" s="17">
        <v>0</v>
      </c>
      <c r="X453" s="17">
        <v>1</v>
      </c>
      <c r="Y453" s="17">
        <v>0</v>
      </c>
      <c r="AA453" s="38" t="s">
        <v>1901</v>
      </c>
      <c r="AB453" s="16">
        <v>2</v>
      </c>
    </row>
    <row r="454" spans="3:28" x14ac:dyDescent="0.25">
      <c r="C454" s="16"/>
      <c r="E454" s="22">
        <v>453</v>
      </c>
      <c r="G454" s="7" t="s">
        <v>1812</v>
      </c>
      <c r="H454" s="9" t="s">
        <v>1379</v>
      </c>
      <c r="I454" s="9" t="s">
        <v>1380</v>
      </c>
      <c r="J454" s="9"/>
      <c r="K454" s="9" t="s">
        <v>1381</v>
      </c>
      <c r="L454" s="25" t="s">
        <v>1380</v>
      </c>
      <c r="M454" s="9" t="s">
        <v>19</v>
      </c>
      <c r="N454" s="20" t="s">
        <v>1379</v>
      </c>
      <c r="O454" s="17">
        <v>0</v>
      </c>
      <c r="P454" s="17">
        <v>0</v>
      </c>
      <c r="Q454" s="17">
        <v>0</v>
      </c>
      <c r="S454" s="17">
        <v>0</v>
      </c>
      <c r="T454" s="17">
        <v>0</v>
      </c>
      <c r="U454" s="17">
        <v>0</v>
      </c>
      <c r="W454" s="17">
        <v>0.95283006225019939</v>
      </c>
      <c r="X454" s="17">
        <v>1</v>
      </c>
      <c r="Y454" s="17">
        <v>0</v>
      </c>
      <c r="AA454" s="63" t="s">
        <v>1945</v>
      </c>
      <c r="AB454" s="16">
        <v>6</v>
      </c>
    </row>
    <row r="455" spans="3:28" x14ac:dyDescent="0.25">
      <c r="C455" s="16"/>
      <c r="E455" s="22">
        <v>454</v>
      </c>
      <c r="G455" s="7" t="s">
        <v>1812</v>
      </c>
      <c r="H455" s="9" t="s">
        <v>1429</v>
      </c>
      <c r="I455" s="9" t="s">
        <v>1430</v>
      </c>
      <c r="J455" s="9"/>
      <c r="K455" s="9" t="s">
        <v>1431</v>
      </c>
      <c r="L455" s="25" t="s">
        <v>1430</v>
      </c>
      <c r="M455" s="9" t="s">
        <v>19</v>
      </c>
      <c r="N455" s="20" t="s">
        <v>1429</v>
      </c>
      <c r="O455" s="17">
        <v>0</v>
      </c>
      <c r="P455" s="17">
        <v>0</v>
      </c>
      <c r="Q455" s="17">
        <v>0</v>
      </c>
      <c r="S455" s="17">
        <v>0</v>
      </c>
      <c r="T455" s="17">
        <v>0</v>
      </c>
      <c r="U455" s="17">
        <v>0</v>
      </c>
      <c r="W455" s="17">
        <v>0</v>
      </c>
      <c r="X455" s="17">
        <v>1</v>
      </c>
      <c r="Y455" s="17">
        <v>0</v>
      </c>
      <c r="AB455" s="16" t="s">
        <v>1925</v>
      </c>
    </row>
    <row r="456" spans="3:28" x14ac:dyDescent="0.25">
      <c r="C456" s="16"/>
      <c r="E456" s="22">
        <v>455</v>
      </c>
      <c r="G456" s="7" t="s">
        <v>1812</v>
      </c>
      <c r="H456" s="9" t="s">
        <v>1420</v>
      </c>
      <c r="I456" s="9" t="s">
        <v>1421</v>
      </c>
      <c r="J456" s="9"/>
      <c r="K456" s="9" t="s">
        <v>1422</v>
      </c>
      <c r="L456" s="25" t="s">
        <v>1421</v>
      </c>
      <c r="M456" s="9" t="s">
        <v>19</v>
      </c>
      <c r="N456" s="20" t="s">
        <v>1420</v>
      </c>
      <c r="O456" s="17">
        <v>0</v>
      </c>
      <c r="P456" s="17">
        <v>0</v>
      </c>
      <c r="Q456" s="17">
        <v>0</v>
      </c>
      <c r="S456" s="17">
        <v>0</v>
      </c>
      <c r="T456" s="17">
        <v>0</v>
      </c>
      <c r="U456" s="17">
        <v>0</v>
      </c>
      <c r="W456" s="17">
        <v>0</v>
      </c>
      <c r="X456" s="17">
        <v>1</v>
      </c>
      <c r="Y456" s="17">
        <v>0</v>
      </c>
    </row>
    <row r="457" spans="3:28" x14ac:dyDescent="0.25">
      <c r="C457" s="16"/>
      <c r="E457" s="22">
        <v>456</v>
      </c>
      <c r="G457" s="7" t="s">
        <v>1812</v>
      </c>
      <c r="H457" s="9" t="s">
        <v>1471</v>
      </c>
      <c r="I457" s="9" t="s">
        <v>1472</v>
      </c>
      <c r="J457" s="9"/>
      <c r="K457" s="9" t="s">
        <v>1473</v>
      </c>
      <c r="L457" s="25" t="s">
        <v>1824</v>
      </c>
      <c r="M457" s="9" t="s">
        <v>19</v>
      </c>
      <c r="N457" s="20" t="s">
        <v>1471</v>
      </c>
      <c r="O457" s="17">
        <v>0</v>
      </c>
      <c r="P457" s="17">
        <v>0</v>
      </c>
      <c r="Q457" s="17">
        <v>0</v>
      </c>
      <c r="S457" s="17">
        <v>0</v>
      </c>
      <c r="T457" s="17">
        <v>0</v>
      </c>
      <c r="U457" s="17">
        <v>0</v>
      </c>
      <c r="W457" s="17">
        <v>0</v>
      </c>
      <c r="X457" s="17">
        <v>1</v>
      </c>
      <c r="Y457" s="17">
        <v>0</v>
      </c>
    </row>
    <row r="458" spans="3:28" x14ac:dyDescent="0.25">
      <c r="C458" s="16"/>
      <c r="E458" s="22">
        <v>457</v>
      </c>
      <c r="G458" s="7" t="s">
        <v>1812</v>
      </c>
      <c r="H458" s="9" t="s">
        <v>1474</v>
      </c>
      <c r="I458" s="9" t="s">
        <v>1475</v>
      </c>
      <c r="J458" s="9"/>
      <c r="K458" s="9" t="s">
        <v>1476</v>
      </c>
      <c r="L458" s="25" t="s">
        <v>1475</v>
      </c>
      <c r="M458" s="9" t="s">
        <v>19</v>
      </c>
      <c r="N458" s="20" t="s">
        <v>1474</v>
      </c>
      <c r="O458" s="17">
        <v>0</v>
      </c>
      <c r="P458" s="17">
        <v>0</v>
      </c>
      <c r="Q458" s="17">
        <v>0</v>
      </c>
      <c r="S458" s="17">
        <v>0</v>
      </c>
      <c r="T458" s="17">
        <v>0</v>
      </c>
      <c r="U458" s="17">
        <v>0</v>
      </c>
      <c r="W458" s="17">
        <v>0</v>
      </c>
      <c r="X458" s="17">
        <v>1</v>
      </c>
      <c r="Y458" s="17">
        <v>0</v>
      </c>
    </row>
    <row r="459" spans="3:28" x14ac:dyDescent="0.25">
      <c r="C459" s="16"/>
      <c r="E459" s="22">
        <v>458</v>
      </c>
      <c r="G459" s="7" t="s">
        <v>1812</v>
      </c>
      <c r="H459" s="9" t="s">
        <v>1414</v>
      </c>
      <c r="I459" s="9" t="s">
        <v>1415</v>
      </c>
      <c r="J459" s="9"/>
      <c r="K459" s="9" t="s">
        <v>1416</v>
      </c>
      <c r="L459" s="25" t="s">
        <v>1415</v>
      </c>
      <c r="M459" s="9" t="s">
        <v>19</v>
      </c>
      <c r="N459" s="20" t="s">
        <v>1414</v>
      </c>
      <c r="O459" s="17">
        <v>0</v>
      </c>
      <c r="P459" s="17">
        <v>0</v>
      </c>
      <c r="Q459" s="17">
        <v>0</v>
      </c>
      <c r="S459" s="17">
        <v>0</v>
      </c>
      <c r="T459" s="17">
        <v>0</v>
      </c>
      <c r="U459" s="17">
        <v>0</v>
      </c>
      <c r="W459" s="17">
        <v>0</v>
      </c>
      <c r="X459" s="17">
        <v>1</v>
      </c>
      <c r="Y459" s="17">
        <v>0</v>
      </c>
    </row>
    <row r="460" spans="3:28" x14ac:dyDescent="0.25">
      <c r="C460" s="16"/>
      <c r="E460" s="22">
        <v>459</v>
      </c>
      <c r="G460" s="7" t="s">
        <v>1812</v>
      </c>
      <c r="H460" s="9" t="s">
        <v>1396</v>
      </c>
      <c r="I460" s="9" t="s">
        <v>1397</v>
      </c>
      <c r="J460" s="9"/>
      <c r="K460" s="9" t="s">
        <v>1398</v>
      </c>
      <c r="L460" s="25" t="s">
        <v>1815</v>
      </c>
      <c r="M460" s="9" t="s">
        <v>19</v>
      </c>
      <c r="N460" s="20" t="s">
        <v>1396</v>
      </c>
      <c r="O460" s="17">
        <v>0</v>
      </c>
      <c r="P460" s="17">
        <v>0</v>
      </c>
      <c r="Q460" s="17">
        <v>0</v>
      </c>
      <c r="S460" s="17">
        <v>0</v>
      </c>
      <c r="T460" s="17">
        <v>0</v>
      </c>
      <c r="U460" s="17">
        <v>0</v>
      </c>
      <c r="W460" s="17">
        <v>0</v>
      </c>
      <c r="X460" s="17">
        <v>1</v>
      </c>
      <c r="Y460" s="17">
        <v>0</v>
      </c>
    </row>
    <row r="461" spans="3:28" x14ac:dyDescent="0.25">
      <c r="C461" s="61" t="s">
        <v>1944</v>
      </c>
      <c r="E461" s="22">
        <v>460</v>
      </c>
      <c r="G461" s="7" t="s">
        <v>1812</v>
      </c>
      <c r="H461" s="9" t="s">
        <v>1447</v>
      </c>
      <c r="I461" s="9" t="s">
        <v>1448</v>
      </c>
      <c r="J461" s="9"/>
      <c r="K461" s="9" t="s">
        <v>1449</v>
      </c>
      <c r="L461" s="25" t="s">
        <v>1820</v>
      </c>
      <c r="M461" s="9" t="s">
        <v>19</v>
      </c>
      <c r="N461" s="20" t="s">
        <v>1447</v>
      </c>
      <c r="O461" s="17">
        <v>0</v>
      </c>
      <c r="P461" s="17">
        <v>0</v>
      </c>
      <c r="Q461" s="17">
        <v>0</v>
      </c>
      <c r="S461" s="17">
        <v>0</v>
      </c>
      <c r="T461" s="17">
        <v>0</v>
      </c>
      <c r="U461" s="17">
        <v>0</v>
      </c>
      <c r="W461" s="17">
        <v>0</v>
      </c>
      <c r="X461" s="17">
        <v>1</v>
      </c>
      <c r="Y461" s="17">
        <v>0</v>
      </c>
    </row>
    <row r="462" spans="3:28" x14ac:dyDescent="0.25">
      <c r="C462" s="16"/>
      <c r="E462" s="22">
        <v>461</v>
      </c>
      <c r="G462" s="7" t="s">
        <v>1812</v>
      </c>
      <c r="H462" s="9" t="s">
        <v>1423</v>
      </c>
      <c r="I462" s="9" t="s">
        <v>1424</v>
      </c>
      <c r="J462" s="9"/>
      <c r="K462" s="9" t="s">
        <v>1425</v>
      </c>
      <c r="L462" s="25" t="s">
        <v>1424</v>
      </c>
      <c r="M462" s="9" t="s">
        <v>19</v>
      </c>
      <c r="N462" s="20" t="s">
        <v>1423</v>
      </c>
      <c r="O462" s="17">
        <v>0</v>
      </c>
      <c r="P462" s="17">
        <v>0</v>
      </c>
      <c r="Q462" s="17">
        <v>0</v>
      </c>
      <c r="S462" s="17">
        <v>0</v>
      </c>
      <c r="T462" s="17">
        <v>0</v>
      </c>
      <c r="U462" s="17">
        <v>0</v>
      </c>
      <c r="W462" s="17">
        <v>0</v>
      </c>
      <c r="X462" s="17">
        <v>1</v>
      </c>
      <c r="Y462" s="17">
        <v>0</v>
      </c>
    </row>
    <row r="463" spans="3:28" x14ac:dyDescent="0.25">
      <c r="C463" s="16"/>
      <c r="E463" s="22">
        <v>462</v>
      </c>
      <c r="G463" s="7" t="s">
        <v>1812</v>
      </c>
      <c r="H463" s="9" t="s">
        <v>1385</v>
      </c>
      <c r="I463" s="9" t="s">
        <v>1386</v>
      </c>
      <c r="J463" s="9"/>
      <c r="K463" s="9" t="s">
        <v>1387</v>
      </c>
      <c r="L463" s="25" t="s">
        <v>1386</v>
      </c>
      <c r="M463" s="9" t="s">
        <v>19</v>
      </c>
      <c r="N463" s="20" t="s">
        <v>1385</v>
      </c>
      <c r="O463" s="17">
        <v>0</v>
      </c>
      <c r="P463" s="17">
        <v>0</v>
      </c>
      <c r="Q463" s="17">
        <v>0</v>
      </c>
      <c r="S463" s="17">
        <v>0</v>
      </c>
      <c r="T463" s="17">
        <v>0</v>
      </c>
      <c r="U463" s="17">
        <v>0</v>
      </c>
      <c r="W463" s="17">
        <v>0.14315004515077176</v>
      </c>
      <c r="X463" s="17">
        <v>1</v>
      </c>
      <c r="Y463" s="17">
        <v>0</v>
      </c>
    </row>
    <row r="464" spans="3:28" x14ac:dyDescent="0.25">
      <c r="C464" s="61" t="s">
        <v>1944</v>
      </c>
      <c r="E464" s="22">
        <v>463</v>
      </c>
      <c r="G464" s="7" t="s">
        <v>1812</v>
      </c>
      <c r="H464" s="9" t="s">
        <v>1426</v>
      </c>
      <c r="I464" s="9" t="s">
        <v>1427</v>
      </c>
      <c r="J464" s="9"/>
      <c r="K464" s="9" t="s">
        <v>1428</v>
      </c>
      <c r="L464" s="25" t="s">
        <v>1427</v>
      </c>
      <c r="M464" s="9" t="s">
        <v>19</v>
      </c>
      <c r="N464" s="20" t="s">
        <v>1426</v>
      </c>
      <c r="O464" s="17">
        <v>0</v>
      </c>
      <c r="P464" s="17">
        <v>0</v>
      </c>
      <c r="Q464" s="17">
        <v>0</v>
      </c>
      <c r="S464" s="17">
        <v>0</v>
      </c>
      <c r="T464" s="17">
        <v>0</v>
      </c>
      <c r="U464" s="17">
        <v>0</v>
      </c>
      <c r="W464" s="17">
        <v>0</v>
      </c>
      <c r="X464" s="17">
        <v>1</v>
      </c>
      <c r="Y464" s="17">
        <v>0</v>
      </c>
    </row>
    <row r="465" spans="3:32" x14ac:dyDescent="0.25">
      <c r="C465" s="16"/>
      <c r="E465" s="22">
        <v>464</v>
      </c>
      <c r="G465" s="7" t="s">
        <v>1812</v>
      </c>
      <c r="H465" s="9" t="s">
        <v>1453</v>
      </c>
      <c r="I465" s="9" t="s">
        <v>1454</v>
      </c>
      <c r="J465" s="9" t="s">
        <v>1821</v>
      </c>
      <c r="K465" s="9" t="s">
        <v>1455</v>
      </c>
      <c r="L465" s="25" t="s">
        <v>1454</v>
      </c>
      <c r="M465" s="9" t="s">
        <v>19</v>
      </c>
      <c r="N465" s="20" t="s">
        <v>1453</v>
      </c>
      <c r="O465" s="17">
        <v>0</v>
      </c>
      <c r="P465" s="17">
        <v>0</v>
      </c>
      <c r="Q465" s="17">
        <v>0</v>
      </c>
      <c r="S465" s="17">
        <v>0</v>
      </c>
      <c r="T465" s="17">
        <v>0</v>
      </c>
      <c r="U465" s="17">
        <v>0</v>
      </c>
      <c r="W465" s="17">
        <v>0</v>
      </c>
      <c r="X465" s="17">
        <v>1</v>
      </c>
      <c r="Y465" s="17">
        <v>0</v>
      </c>
    </row>
    <row r="466" spans="3:32" x14ac:dyDescent="0.25">
      <c r="C466" s="16"/>
      <c r="D466" s="48" t="s">
        <v>1886</v>
      </c>
      <c r="E466" s="22">
        <v>465</v>
      </c>
      <c r="G466" s="7" t="s">
        <v>1812</v>
      </c>
      <c r="H466" s="9" t="s">
        <v>1402</v>
      </c>
      <c r="I466" s="12" t="s">
        <v>1403</v>
      </c>
      <c r="J466" s="9"/>
      <c r="K466" s="9" t="s">
        <v>1404</v>
      </c>
      <c r="L466" s="25" t="s">
        <v>1403</v>
      </c>
      <c r="M466" s="9" t="s">
        <v>19</v>
      </c>
      <c r="N466" s="20" t="s">
        <v>1402</v>
      </c>
      <c r="O466" s="17">
        <v>0</v>
      </c>
      <c r="P466" s="17">
        <v>0</v>
      </c>
      <c r="Q466" s="17">
        <v>0</v>
      </c>
      <c r="S466" s="17">
        <v>0</v>
      </c>
      <c r="T466" s="17">
        <v>0</v>
      </c>
      <c r="U466" s="17">
        <v>0</v>
      </c>
      <c r="W466" s="17">
        <v>0</v>
      </c>
      <c r="X466" s="17">
        <v>1</v>
      </c>
      <c r="Y466" s="17">
        <v>0</v>
      </c>
    </row>
    <row r="467" spans="3:32" x14ac:dyDescent="0.25">
      <c r="C467" s="16"/>
      <c r="E467" s="22">
        <v>466</v>
      </c>
      <c r="G467" s="7" t="s">
        <v>1812</v>
      </c>
      <c r="H467" s="9" t="s">
        <v>1462</v>
      </c>
      <c r="I467" s="9" t="s">
        <v>1463</v>
      </c>
      <c r="J467" s="9"/>
      <c r="K467" s="9" t="s">
        <v>1464</v>
      </c>
      <c r="L467" s="25" t="s">
        <v>1823</v>
      </c>
      <c r="M467" s="9" t="s">
        <v>19</v>
      </c>
      <c r="N467" s="20" t="s">
        <v>1462</v>
      </c>
      <c r="O467" s="17">
        <v>0</v>
      </c>
      <c r="P467" s="17">
        <v>0</v>
      </c>
      <c r="Q467" s="17">
        <v>0</v>
      </c>
      <c r="S467" s="17">
        <v>0</v>
      </c>
      <c r="T467" s="17">
        <v>0</v>
      </c>
      <c r="U467" s="17">
        <v>0</v>
      </c>
      <c r="W467" s="17">
        <v>0</v>
      </c>
      <c r="X467" s="17">
        <v>1</v>
      </c>
      <c r="Y467" s="17">
        <v>0</v>
      </c>
    </row>
    <row r="468" spans="3:32" x14ac:dyDescent="0.25">
      <c r="C468" s="16"/>
      <c r="E468" s="22">
        <v>467</v>
      </c>
      <c r="G468" s="7" t="s">
        <v>1812</v>
      </c>
      <c r="H468" s="9" t="s">
        <v>1408</v>
      </c>
      <c r="I468" s="9" t="s">
        <v>1409</v>
      </c>
      <c r="J468" s="9"/>
      <c r="K468" s="9" t="s">
        <v>1410</v>
      </c>
      <c r="L468" s="25" t="s">
        <v>1409</v>
      </c>
      <c r="M468" s="9" t="s">
        <v>19</v>
      </c>
      <c r="N468" s="20" t="s">
        <v>1408</v>
      </c>
      <c r="O468" s="17">
        <v>0</v>
      </c>
      <c r="P468" s="17">
        <v>0</v>
      </c>
      <c r="Q468" s="17">
        <v>0</v>
      </c>
      <c r="S468" s="17">
        <v>0</v>
      </c>
      <c r="T468" s="17">
        <v>0</v>
      </c>
      <c r="U468" s="17">
        <v>0</v>
      </c>
      <c r="W468" s="17">
        <v>0</v>
      </c>
      <c r="X468" s="17">
        <v>1</v>
      </c>
      <c r="Y468" s="17">
        <v>0</v>
      </c>
    </row>
    <row r="469" spans="3:32" x14ac:dyDescent="0.25">
      <c r="C469" s="16"/>
      <c r="E469" s="22">
        <v>468</v>
      </c>
      <c r="G469" s="7" t="s">
        <v>1812</v>
      </c>
      <c r="H469" s="9" t="s">
        <v>1417</v>
      </c>
      <c r="I469" s="9" t="s">
        <v>1418</v>
      </c>
      <c r="J469" s="9"/>
      <c r="K469" s="9" t="s">
        <v>1419</v>
      </c>
      <c r="L469" s="25" t="s">
        <v>1418</v>
      </c>
      <c r="M469" s="9" t="s">
        <v>19</v>
      </c>
      <c r="N469" s="20" t="s">
        <v>1417</v>
      </c>
      <c r="O469" s="17">
        <v>0</v>
      </c>
      <c r="P469" s="17">
        <v>0</v>
      </c>
      <c r="Q469" s="17">
        <v>0</v>
      </c>
      <c r="S469" s="17">
        <v>0</v>
      </c>
      <c r="T469" s="17">
        <v>0</v>
      </c>
      <c r="U469" s="17">
        <v>0</v>
      </c>
      <c r="W469" s="17">
        <v>0</v>
      </c>
      <c r="X469" s="17">
        <v>1</v>
      </c>
      <c r="Y469" s="17">
        <v>0</v>
      </c>
    </row>
    <row r="470" spans="3:32" x14ac:dyDescent="0.25">
      <c r="C470" s="16"/>
      <c r="E470" s="22">
        <v>469</v>
      </c>
      <c r="G470" s="7" t="s">
        <v>1812</v>
      </c>
      <c r="H470" s="9" t="s">
        <v>1382</v>
      </c>
      <c r="I470" s="9" t="s">
        <v>1383</v>
      </c>
      <c r="J470" s="9"/>
      <c r="K470" s="9" t="s">
        <v>1384</v>
      </c>
      <c r="L470" s="25" t="s">
        <v>1814</v>
      </c>
      <c r="M470" s="9" t="s">
        <v>19</v>
      </c>
      <c r="N470" s="20" t="s">
        <v>1382</v>
      </c>
      <c r="O470" s="17">
        <v>0</v>
      </c>
      <c r="P470" s="17">
        <v>0</v>
      </c>
      <c r="Q470" s="17">
        <v>0</v>
      </c>
      <c r="S470" s="17">
        <v>0</v>
      </c>
      <c r="T470" s="17">
        <v>0</v>
      </c>
      <c r="U470" s="17">
        <v>0</v>
      </c>
      <c r="W470" s="17">
        <v>0.92415978129750564</v>
      </c>
      <c r="X470" s="17">
        <v>1</v>
      </c>
      <c r="Y470" s="17">
        <v>0</v>
      </c>
    </row>
    <row r="471" spans="3:32" x14ac:dyDescent="0.25">
      <c r="C471" s="16"/>
      <c r="E471" s="22">
        <v>470</v>
      </c>
      <c r="G471" s="7" t="s">
        <v>1812</v>
      </c>
      <c r="H471" s="9" t="s">
        <v>1432</v>
      </c>
      <c r="I471" s="9" t="s">
        <v>1433</v>
      </c>
      <c r="J471" s="9"/>
      <c r="K471" s="9" t="s">
        <v>1434</v>
      </c>
      <c r="L471" s="25" t="s">
        <v>1819</v>
      </c>
      <c r="M471" s="9" t="s">
        <v>19</v>
      </c>
      <c r="N471" s="20" t="s">
        <v>1432</v>
      </c>
      <c r="O471" s="17">
        <v>0</v>
      </c>
      <c r="P471" s="17">
        <v>0</v>
      </c>
      <c r="Q471" s="17">
        <v>0</v>
      </c>
      <c r="S471" s="17">
        <v>0</v>
      </c>
      <c r="T471" s="17">
        <v>0</v>
      </c>
      <c r="U471" s="17">
        <v>0</v>
      </c>
      <c r="W471" s="17">
        <v>0</v>
      </c>
      <c r="X471" s="17">
        <v>1</v>
      </c>
      <c r="Y471" s="17">
        <v>0</v>
      </c>
    </row>
    <row r="472" spans="3:32" x14ac:dyDescent="0.25">
      <c r="C472" s="16"/>
      <c r="E472" s="22">
        <v>471</v>
      </c>
      <c r="G472" s="7" t="s">
        <v>1812</v>
      </c>
      <c r="H472" s="9" t="s">
        <v>1405</v>
      </c>
      <c r="I472" s="9" t="s">
        <v>1406</v>
      </c>
      <c r="J472" s="9"/>
      <c r="K472" s="9" t="s">
        <v>1407</v>
      </c>
      <c r="L472" s="25" t="s">
        <v>1817</v>
      </c>
      <c r="M472" s="9" t="s">
        <v>19</v>
      </c>
      <c r="N472" s="20" t="s">
        <v>1405</v>
      </c>
      <c r="O472" s="17">
        <v>0</v>
      </c>
      <c r="P472" s="17">
        <v>0</v>
      </c>
      <c r="Q472" s="17">
        <v>0</v>
      </c>
      <c r="S472" s="17">
        <v>0</v>
      </c>
      <c r="T472" s="17">
        <v>0</v>
      </c>
      <c r="U472" s="17">
        <v>0</v>
      </c>
      <c r="W472" s="17">
        <v>0</v>
      </c>
      <c r="X472" s="17">
        <v>1</v>
      </c>
      <c r="Y472" s="17">
        <v>0</v>
      </c>
    </row>
    <row r="473" spans="3:32" x14ac:dyDescent="0.25">
      <c r="C473" s="16"/>
      <c r="E473" s="22">
        <v>472</v>
      </c>
      <c r="G473" s="7" t="s">
        <v>1812</v>
      </c>
      <c r="H473" s="9" t="s">
        <v>1456</v>
      </c>
      <c r="I473" s="9" t="s">
        <v>1457</v>
      </c>
      <c r="J473" s="9"/>
      <c r="K473" s="9" t="s">
        <v>1458</v>
      </c>
      <c r="L473" s="25" t="s">
        <v>1457</v>
      </c>
      <c r="M473" s="9" t="s">
        <v>19</v>
      </c>
      <c r="N473" s="20" t="s">
        <v>1456</v>
      </c>
      <c r="O473" s="17">
        <v>0</v>
      </c>
      <c r="P473" s="17">
        <v>0</v>
      </c>
      <c r="Q473" s="17">
        <v>0</v>
      </c>
      <c r="S473" s="17">
        <v>0</v>
      </c>
      <c r="T473" s="17">
        <v>0</v>
      </c>
      <c r="U473" s="17">
        <v>0</v>
      </c>
      <c r="W473" s="17">
        <v>0</v>
      </c>
      <c r="X473" s="17">
        <v>1</v>
      </c>
      <c r="Y473" s="17">
        <v>0</v>
      </c>
    </row>
    <row r="474" spans="3:32" x14ac:dyDescent="0.25">
      <c r="C474" s="16"/>
      <c r="E474" s="22">
        <v>473</v>
      </c>
      <c r="G474" s="7" t="s">
        <v>1812</v>
      </c>
      <c r="H474" s="9" t="s">
        <v>1444</v>
      </c>
      <c r="I474" s="9" t="s">
        <v>1445</v>
      </c>
      <c r="J474" s="9"/>
      <c r="K474" s="9" t="s">
        <v>1446</v>
      </c>
      <c r="L474" s="25" t="s">
        <v>1445</v>
      </c>
      <c r="M474" s="9" t="s">
        <v>19</v>
      </c>
      <c r="N474" s="20" t="s">
        <v>1444</v>
      </c>
      <c r="O474" s="17">
        <v>0</v>
      </c>
      <c r="P474" s="17">
        <v>0</v>
      </c>
      <c r="Q474" s="17">
        <v>0</v>
      </c>
      <c r="S474" s="17">
        <v>0</v>
      </c>
      <c r="T474" s="17">
        <v>0</v>
      </c>
      <c r="U474" s="17">
        <v>0</v>
      </c>
      <c r="W474" s="17">
        <v>0</v>
      </c>
      <c r="X474" s="17">
        <v>1</v>
      </c>
      <c r="Y474" s="17">
        <v>0</v>
      </c>
    </row>
    <row r="475" spans="3:32" x14ac:dyDescent="0.25">
      <c r="C475" s="61" t="s">
        <v>1944</v>
      </c>
      <c r="E475" s="22">
        <v>474</v>
      </c>
      <c r="G475" s="7" t="s">
        <v>1812</v>
      </c>
      <c r="H475" s="9" t="s">
        <v>1411</v>
      </c>
      <c r="I475" s="9" t="s">
        <v>1412</v>
      </c>
      <c r="J475" s="9"/>
      <c r="K475" s="9" t="s">
        <v>1413</v>
      </c>
      <c r="L475" s="25" t="s">
        <v>1818</v>
      </c>
      <c r="M475" s="9" t="s">
        <v>19</v>
      </c>
      <c r="N475" s="20" t="s">
        <v>1411</v>
      </c>
      <c r="O475" s="17">
        <v>0</v>
      </c>
      <c r="P475" s="17">
        <v>0</v>
      </c>
      <c r="Q475" s="17">
        <v>0</v>
      </c>
      <c r="S475" s="17">
        <v>0</v>
      </c>
      <c r="T475" s="17">
        <v>0</v>
      </c>
      <c r="U475" s="17">
        <v>0</v>
      </c>
      <c r="W475" s="17">
        <v>0</v>
      </c>
      <c r="X475" s="17">
        <v>1</v>
      </c>
      <c r="Y475" s="17">
        <v>0</v>
      </c>
    </row>
    <row r="476" spans="3:32" x14ac:dyDescent="0.25">
      <c r="C476" s="16"/>
      <c r="E476" s="22">
        <v>475</v>
      </c>
      <c r="G476" s="7" t="s">
        <v>1812</v>
      </c>
      <c r="H476" s="9" t="s">
        <v>1468</v>
      </c>
      <c r="I476" s="9" t="s">
        <v>1469</v>
      </c>
      <c r="J476" s="9"/>
      <c r="K476" s="9" t="s">
        <v>1470</v>
      </c>
      <c r="L476" s="25" t="s">
        <v>1469</v>
      </c>
      <c r="M476" s="9" t="s">
        <v>19</v>
      </c>
      <c r="N476" s="20" t="s">
        <v>1468</v>
      </c>
      <c r="O476" s="17">
        <v>0</v>
      </c>
      <c r="P476" s="17">
        <v>0</v>
      </c>
      <c r="Q476" s="17">
        <v>0</v>
      </c>
      <c r="S476" s="17">
        <v>0</v>
      </c>
      <c r="T476" s="17">
        <v>0</v>
      </c>
      <c r="U476" s="17">
        <v>0</v>
      </c>
      <c r="W476" s="17">
        <v>0</v>
      </c>
      <c r="X476" s="17">
        <v>1</v>
      </c>
      <c r="Y476" s="17">
        <v>0</v>
      </c>
    </row>
    <row r="477" spans="3:32" x14ac:dyDescent="0.25">
      <c r="C477" s="16"/>
      <c r="E477" s="22">
        <v>476</v>
      </c>
      <c r="G477" s="7" t="s">
        <v>1812</v>
      </c>
      <c r="H477" s="9" t="s">
        <v>1438</v>
      </c>
      <c r="I477" s="9" t="s">
        <v>1439</v>
      </c>
      <c r="J477" s="9"/>
      <c r="K477" s="9" t="s">
        <v>1440</v>
      </c>
      <c r="L477" s="25" t="s">
        <v>1439</v>
      </c>
      <c r="M477" s="9" t="s">
        <v>19</v>
      </c>
      <c r="N477" s="20" t="s">
        <v>1438</v>
      </c>
      <c r="O477" s="17">
        <v>0</v>
      </c>
      <c r="P477" s="17">
        <v>0</v>
      </c>
      <c r="Q477" s="17">
        <v>0</v>
      </c>
      <c r="S477" s="17">
        <v>0</v>
      </c>
      <c r="T477" s="17">
        <v>0</v>
      </c>
      <c r="U477" s="17">
        <v>0</v>
      </c>
      <c r="W477" s="17">
        <v>0</v>
      </c>
      <c r="X477" s="17">
        <v>1</v>
      </c>
      <c r="Y477" s="17">
        <v>0</v>
      </c>
    </row>
    <row r="478" spans="3:32" x14ac:dyDescent="0.25">
      <c r="C478" s="16"/>
      <c r="E478" s="22">
        <v>477</v>
      </c>
      <c r="H478" s="9"/>
      <c r="J478" s="9"/>
      <c r="K478" s="9"/>
      <c r="L478" s="25"/>
      <c r="M478" s="9"/>
      <c r="N478" s="20"/>
      <c r="Y478" s="17"/>
    </row>
    <row r="479" spans="3:32" x14ac:dyDescent="0.25">
      <c r="E479" s="22">
        <v>478</v>
      </c>
      <c r="G479" s="7" t="s">
        <v>1870</v>
      </c>
      <c r="H479" s="15" t="s">
        <v>1505</v>
      </c>
      <c r="I479" s="9" t="s">
        <v>1505</v>
      </c>
      <c r="J479" s="9"/>
      <c r="K479" s="9" t="s">
        <v>1506</v>
      </c>
      <c r="L479" s="25" t="s">
        <v>1507</v>
      </c>
      <c r="M479" s="4" t="s">
        <v>840</v>
      </c>
      <c r="N479" s="15" t="s">
        <v>1505</v>
      </c>
      <c r="O479" s="17">
        <v>0</v>
      </c>
      <c r="P479" s="17">
        <v>0</v>
      </c>
      <c r="Q479" s="17">
        <v>0</v>
      </c>
      <c r="S479" s="17">
        <v>1</v>
      </c>
      <c r="T479" s="17">
        <v>0.69763652063461534</v>
      </c>
      <c r="U479" s="17">
        <v>0</v>
      </c>
      <c r="W479" s="17">
        <v>0</v>
      </c>
      <c r="X479" s="17">
        <v>0</v>
      </c>
      <c r="Y479" s="17">
        <v>0</v>
      </c>
    </row>
    <row r="480" spans="3:32" x14ac:dyDescent="0.25">
      <c r="C480" s="16"/>
      <c r="E480" s="22">
        <v>479</v>
      </c>
      <c r="G480" s="7" t="s">
        <v>1870</v>
      </c>
      <c r="H480" s="52" t="s">
        <v>1866</v>
      </c>
      <c r="I480" s="52" t="s">
        <v>1868</v>
      </c>
      <c r="J480" s="22"/>
      <c r="K480" s="52" t="s">
        <v>1867</v>
      </c>
      <c r="L480" s="53" t="s">
        <v>1869</v>
      </c>
      <c r="M480" s="4" t="s">
        <v>19</v>
      </c>
      <c r="N480" s="15"/>
      <c r="O480" s="23">
        <v>0</v>
      </c>
      <c r="P480" s="23">
        <v>0</v>
      </c>
      <c r="Q480" s="23">
        <v>0</v>
      </c>
      <c r="R480" s="23"/>
      <c r="S480" s="23">
        <v>1</v>
      </c>
      <c r="T480" s="23">
        <v>0.64826099999999998</v>
      </c>
      <c r="U480" s="23">
        <v>0</v>
      </c>
      <c r="V480" s="23"/>
      <c r="W480" s="23">
        <v>0</v>
      </c>
      <c r="X480" s="23">
        <v>1</v>
      </c>
      <c r="Y480" s="23">
        <v>0</v>
      </c>
      <c r="AF480" s="16" t="s">
        <v>1926</v>
      </c>
    </row>
    <row r="481" spans="3:32" x14ac:dyDescent="0.25">
      <c r="C481" s="16"/>
      <c r="E481" s="22">
        <v>480</v>
      </c>
      <c r="H481" s="52"/>
      <c r="J481" s="22"/>
      <c r="K481" s="52"/>
      <c r="L481" s="53"/>
      <c r="M481" s="4"/>
      <c r="N481" s="15"/>
      <c r="Y481" s="17"/>
      <c r="AE481" s="33" t="s">
        <v>1895</v>
      </c>
    </row>
    <row r="482" spans="3:32" x14ac:dyDescent="0.25">
      <c r="E482" s="22">
        <v>481</v>
      </c>
      <c r="G482" s="7" t="s">
        <v>1871</v>
      </c>
      <c r="H482" s="9" t="s">
        <v>1477</v>
      </c>
      <c r="I482" s="9" t="s">
        <v>1477</v>
      </c>
      <c r="J482" s="9"/>
      <c r="K482" s="9" t="s">
        <v>1478</v>
      </c>
      <c r="L482" s="25" t="s">
        <v>1479</v>
      </c>
      <c r="M482" s="9" t="s">
        <v>840</v>
      </c>
      <c r="N482" s="15" t="s">
        <v>1477</v>
      </c>
      <c r="O482" s="17">
        <v>0</v>
      </c>
      <c r="P482" s="17">
        <v>0</v>
      </c>
      <c r="Q482" s="17">
        <v>0</v>
      </c>
      <c r="S482" s="17">
        <v>0</v>
      </c>
      <c r="T482" s="17">
        <v>0</v>
      </c>
      <c r="U482" s="17">
        <v>1</v>
      </c>
      <c r="W482" s="17">
        <v>0</v>
      </c>
      <c r="X482" s="17">
        <v>0</v>
      </c>
      <c r="Y482" s="17">
        <v>0</v>
      </c>
      <c r="AE482" s="34" t="s">
        <v>1896</v>
      </c>
    </row>
    <row r="483" spans="3:32" x14ac:dyDescent="0.25">
      <c r="C483" s="61" t="s">
        <v>1944</v>
      </c>
      <c r="E483" s="22">
        <v>482</v>
      </c>
      <c r="G483" s="7" t="s">
        <v>1871</v>
      </c>
      <c r="H483" s="9" t="s">
        <v>1480</v>
      </c>
      <c r="I483" s="9" t="s">
        <v>1480</v>
      </c>
      <c r="J483" s="9"/>
      <c r="K483" s="9" t="s">
        <v>1481</v>
      </c>
      <c r="L483" s="25" t="s">
        <v>1482</v>
      </c>
      <c r="M483" s="9" t="s">
        <v>840</v>
      </c>
      <c r="N483" s="15" t="s">
        <v>1480</v>
      </c>
      <c r="O483" s="17">
        <v>0</v>
      </c>
      <c r="P483" s="17">
        <v>0</v>
      </c>
      <c r="Q483" s="17">
        <v>0</v>
      </c>
      <c r="S483" s="17">
        <v>0</v>
      </c>
      <c r="T483" s="17">
        <v>0.16984686395361756</v>
      </c>
      <c r="U483" s="17">
        <v>1</v>
      </c>
      <c r="W483" s="17">
        <v>0</v>
      </c>
      <c r="X483" s="17">
        <v>0</v>
      </c>
      <c r="Y483" s="17">
        <v>0</v>
      </c>
      <c r="AE483" s="35" t="s">
        <v>1897</v>
      </c>
    </row>
    <row r="484" spans="3:32" x14ac:dyDescent="0.25">
      <c r="C484" s="61" t="s">
        <v>1944</v>
      </c>
      <c r="E484" s="22">
        <v>483</v>
      </c>
      <c r="G484" s="7" t="s">
        <v>1871</v>
      </c>
      <c r="H484" s="9" t="s">
        <v>1483</v>
      </c>
      <c r="I484" s="9" t="s">
        <v>1484</v>
      </c>
      <c r="J484" s="9"/>
      <c r="K484" s="9" t="s">
        <v>1485</v>
      </c>
      <c r="L484" s="25" t="s">
        <v>1484</v>
      </c>
      <c r="M484" s="9" t="s">
        <v>19</v>
      </c>
      <c r="N484" s="15" t="s">
        <v>1483</v>
      </c>
      <c r="O484" s="17">
        <v>0</v>
      </c>
      <c r="P484" s="17">
        <v>0</v>
      </c>
      <c r="Q484" s="17">
        <v>0</v>
      </c>
      <c r="S484" s="17">
        <v>0</v>
      </c>
      <c r="T484" s="17">
        <v>0.2432962358596327</v>
      </c>
      <c r="U484" s="17">
        <v>1</v>
      </c>
      <c r="W484" s="17">
        <v>0</v>
      </c>
      <c r="X484" s="17">
        <v>0</v>
      </c>
      <c r="Y484" s="17">
        <v>0</v>
      </c>
      <c r="AE484" s="10" t="s">
        <v>1898</v>
      </c>
      <c r="AF484" s="16" t="s">
        <v>1906</v>
      </c>
    </row>
    <row r="485" spans="3:32" x14ac:dyDescent="0.25">
      <c r="C485" s="16"/>
      <c r="E485" s="22">
        <v>484</v>
      </c>
      <c r="G485" s="7" t="s">
        <v>1871</v>
      </c>
      <c r="H485" s="9" t="s">
        <v>1486</v>
      </c>
      <c r="I485" s="9" t="s">
        <v>1487</v>
      </c>
      <c r="J485" s="9"/>
      <c r="K485" s="9" t="s">
        <v>1488</v>
      </c>
      <c r="L485" s="25" t="s">
        <v>1487</v>
      </c>
      <c r="M485" s="9" t="s">
        <v>19</v>
      </c>
      <c r="N485" s="15" t="s">
        <v>1486</v>
      </c>
      <c r="O485" s="17">
        <v>0</v>
      </c>
      <c r="P485" s="17">
        <v>0</v>
      </c>
      <c r="Q485" s="17">
        <v>0</v>
      </c>
      <c r="S485" s="17">
        <v>0</v>
      </c>
      <c r="T485" s="17">
        <v>0.20366407851055099</v>
      </c>
      <c r="U485" s="17">
        <v>1</v>
      </c>
      <c r="W485" s="17">
        <v>0</v>
      </c>
      <c r="X485" s="17">
        <v>0</v>
      </c>
      <c r="Y485" s="17">
        <v>0</v>
      </c>
      <c r="AE485" s="36" t="s">
        <v>1878</v>
      </c>
    </row>
    <row r="486" spans="3:32" x14ac:dyDescent="0.25">
      <c r="C486" s="61" t="s">
        <v>1944</v>
      </c>
      <c r="E486" s="22">
        <v>485</v>
      </c>
      <c r="G486" s="7" t="s">
        <v>1871</v>
      </c>
      <c r="H486" s="9" t="s">
        <v>1489</v>
      </c>
      <c r="I486" s="9" t="s">
        <v>1490</v>
      </c>
      <c r="J486" s="9"/>
      <c r="K486" s="9" t="s">
        <v>1491</v>
      </c>
      <c r="L486" s="25" t="s">
        <v>1492</v>
      </c>
      <c r="M486" s="9" t="s">
        <v>19</v>
      </c>
      <c r="N486" s="15" t="s">
        <v>1489</v>
      </c>
      <c r="O486" s="17">
        <v>0</v>
      </c>
      <c r="P486" s="17">
        <v>0</v>
      </c>
      <c r="Q486" s="17">
        <v>0</v>
      </c>
      <c r="S486" s="17">
        <v>0</v>
      </c>
      <c r="T486" s="17">
        <v>0</v>
      </c>
      <c r="U486" s="17">
        <v>1</v>
      </c>
      <c r="W486" s="17">
        <v>0</v>
      </c>
      <c r="X486" s="17">
        <v>0</v>
      </c>
      <c r="Y486" s="17">
        <v>0</v>
      </c>
      <c r="AE486" s="29" t="s">
        <v>1892</v>
      </c>
      <c r="AF486" s="16" t="s">
        <v>1906</v>
      </c>
    </row>
    <row r="487" spans="3:32" x14ac:dyDescent="0.25">
      <c r="C487" s="61" t="s">
        <v>1944</v>
      </c>
      <c r="E487" s="22">
        <v>486</v>
      </c>
      <c r="F487" s="43">
        <v>62</v>
      </c>
      <c r="G487" s="7" t="s">
        <v>1871</v>
      </c>
      <c r="H487" s="9" t="s">
        <v>1493</v>
      </c>
      <c r="I487" s="9" t="s">
        <v>1494</v>
      </c>
      <c r="J487" s="9"/>
      <c r="K487" s="9" t="s">
        <v>1495</v>
      </c>
      <c r="L487" s="25" t="s">
        <v>1494</v>
      </c>
      <c r="M487" s="9" t="s">
        <v>19</v>
      </c>
      <c r="N487" s="15" t="s">
        <v>1493</v>
      </c>
      <c r="O487" s="17">
        <v>0</v>
      </c>
      <c r="P487" s="17">
        <v>0</v>
      </c>
      <c r="Q487" s="17">
        <v>0</v>
      </c>
      <c r="S487" s="17">
        <v>0</v>
      </c>
      <c r="T487" s="17">
        <v>0.38710962631261131</v>
      </c>
      <c r="U487" s="17">
        <v>1</v>
      </c>
      <c r="W487" s="17">
        <v>0</v>
      </c>
      <c r="X487" s="17">
        <v>0</v>
      </c>
      <c r="Y487" s="17">
        <v>0</v>
      </c>
      <c r="AE487" s="27" t="s">
        <v>1899</v>
      </c>
    </row>
    <row r="488" spans="3:32" x14ac:dyDescent="0.25">
      <c r="C488" s="16"/>
      <c r="E488" s="22">
        <v>487</v>
      </c>
      <c r="G488" s="7" t="s">
        <v>1871</v>
      </c>
      <c r="H488" s="9" t="s">
        <v>1496</v>
      </c>
      <c r="I488" s="9" t="s">
        <v>1497</v>
      </c>
      <c r="J488" s="9"/>
      <c r="K488" s="9" t="s">
        <v>1498</v>
      </c>
      <c r="L488" s="25" t="s">
        <v>1497</v>
      </c>
      <c r="M488" s="9" t="s">
        <v>19</v>
      </c>
      <c r="N488" s="21" t="s">
        <v>1496</v>
      </c>
      <c r="O488" s="17">
        <v>0</v>
      </c>
      <c r="P488" s="17">
        <v>0</v>
      </c>
      <c r="Q488" s="17">
        <v>0</v>
      </c>
      <c r="S488" s="17">
        <v>0</v>
      </c>
      <c r="T488" s="17">
        <v>0.23568297420248666</v>
      </c>
      <c r="U488" s="17">
        <v>1</v>
      </c>
      <c r="W488" s="17">
        <v>0</v>
      </c>
      <c r="X488" s="17">
        <v>0</v>
      </c>
      <c r="Y488" s="17">
        <v>0</v>
      </c>
      <c r="AE488" s="28" t="s">
        <v>1900</v>
      </c>
      <c r="AF488" s="16" t="s">
        <v>1906</v>
      </c>
    </row>
    <row r="489" spans="3:32" x14ac:dyDescent="0.25">
      <c r="C489" s="16"/>
      <c r="E489" s="22">
        <v>488</v>
      </c>
      <c r="M489" s="7"/>
      <c r="Y489" s="17"/>
      <c r="AE489" s="38" t="s">
        <v>1901</v>
      </c>
      <c r="AF489" s="16">
        <v>1</v>
      </c>
    </row>
    <row r="490" spans="3:32" x14ac:dyDescent="0.25">
      <c r="C490" s="16"/>
      <c r="D490" s="45" t="s">
        <v>1884</v>
      </c>
      <c r="E490" s="22">
        <v>489</v>
      </c>
      <c r="F490" s="42">
        <v>78</v>
      </c>
      <c r="G490" s="7" t="s">
        <v>1872</v>
      </c>
      <c r="H490" s="9" t="s">
        <v>1572</v>
      </c>
      <c r="I490" s="45" t="s">
        <v>1573</v>
      </c>
      <c r="J490" s="9"/>
      <c r="K490" s="9" t="s">
        <v>1574</v>
      </c>
      <c r="L490" s="25" t="s">
        <v>1825</v>
      </c>
      <c r="M490" s="9" t="s">
        <v>19</v>
      </c>
      <c r="N490" s="21" t="s">
        <v>1572</v>
      </c>
      <c r="O490" s="17">
        <v>0</v>
      </c>
      <c r="P490" s="17">
        <v>0</v>
      </c>
      <c r="Q490" s="17">
        <v>0</v>
      </c>
      <c r="S490" s="17">
        <v>0</v>
      </c>
      <c r="T490" s="17">
        <v>1</v>
      </c>
      <c r="U490" s="17">
        <v>0.36366143727530159</v>
      </c>
      <c r="W490" s="17">
        <v>0</v>
      </c>
      <c r="X490" s="17">
        <v>0</v>
      </c>
      <c r="Y490" s="17">
        <v>0</v>
      </c>
      <c r="AE490" s="63" t="s">
        <v>1945</v>
      </c>
      <c r="AF490" s="16">
        <v>4</v>
      </c>
    </row>
    <row r="491" spans="3:32" x14ac:dyDescent="0.25">
      <c r="C491" s="16"/>
      <c r="D491" s="51" t="s">
        <v>1892</v>
      </c>
      <c r="E491" s="22">
        <v>490</v>
      </c>
      <c r="F491" s="44">
        <v>47</v>
      </c>
      <c r="G491" s="7" t="s">
        <v>1872</v>
      </c>
      <c r="H491" s="9" t="s">
        <v>1555</v>
      </c>
      <c r="I491" s="13" t="s">
        <v>1556</v>
      </c>
      <c r="J491" s="9"/>
      <c r="K491" s="9" t="s">
        <v>1557</v>
      </c>
      <c r="L491" s="25" t="s">
        <v>1556</v>
      </c>
      <c r="M491" s="9" t="s">
        <v>19</v>
      </c>
      <c r="N491" s="15" t="s">
        <v>1555</v>
      </c>
      <c r="O491" s="17">
        <v>0</v>
      </c>
      <c r="P491" s="17">
        <v>0</v>
      </c>
      <c r="Q491" s="17">
        <v>0</v>
      </c>
      <c r="S491" s="17">
        <v>0</v>
      </c>
      <c r="T491" s="17">
        <v>1</v>
      </c>
      <c r="U491" s="17">
        <v>0.66856187813485046</v>
      </c>
      <c r="W491" s="17">
        <v>0</v>
      </c>
      <c r="X491" s="17">
        <v>0</v>
      </c>
      <c r="Y491" s="17">
        <v>0</v>
      </c>
      <c r="AB491" s="16" t="s">
        <v>1928</v>
      </c>
      <c r="AF491" s="16" t="s">
        <v>1927</v>
      </c>
    </row>
    <row r="492" spans="3:32" x14ac:dyDescent="0.25">
      <c r="C492" s="16"/>
      <c r="D492" s="51" t="s">
        <v>1892</v>
      </c>
      <c r="E492" s="22">
        <v>491</v>
      </c>
      <c r="F492" s="44">
        <v>44</v>
      </c>
      <c r="G492" s="7" t="s">
        <v>1872</v>
      </c>
      <c r="H492" s="9" t="s">
        <v>1562</v>
      </c>
      <c r="I492" s="13" t="s">
        <v>1563</v>
      </c>
      <c r="J492" s="9"/>
      <c r="K492" s="9" t="s">
        <v>1564</v>
      </c>
      <c r="L492" s="25" t="s">
        <v>1563</v>
      </c>
      <c r="M492" s="9" t="s">
        <v>19</v>
      </c>
      <c r="N492" s="15" t="s">
        <v>1562</v>
      </c>
      <c r="O492" s="17">
        <v>0</v>
      </c>
      <c r="P492" s="17">
        <v>0</v>
      </c>
      <c r="Q492" s="17">
        <v>0</v>
      </c>
      <c r="S492" s="17">
        <v>0</v>
      </c>
      <c r="T492" s="17">
        <v>1</v>
      </c>
      <c r="U492" s="17">
        <v>0.45529054775371885</v>
      </c>
      <c r="W492" s="17">
        <v>0</v>
      </c>
      <c r="X492" s="17">
        <v>0</v>
      </c>
      <c r="Y492" s="17">
        <v>0</v>
      </c>
      <c r="AA492" s="33" t="s">
        <v>1895</v>
      </c>
      <c r="AB492" s="16">
        <v>1</v>
      </c>
    </row>
    <row r="493" spans="3:32" x14ac:dyDescent="0.25">
      <c r="C493" s="16"/>
      <c r="E493" s="22">
        <v>492</v>
      </c>
      <c r="G493" s="7" t="s">
        <v>1872</v>
      </c>
      <c r="H493" s="9" t="s">
        <v>1568</v>
      </c>
      <c r="I493" s="9" t="s">
        <v>1569</v>
      </c>
      <c r="J493" s="9"/>
      <c r="K493" s="9" t="s">
        <v>1570</v>
      </c>
      <c r="L493" s="25" t="s">
        <v>1571</v>
      </c>
      <c r="M493" s="9" t="s">
        <v>19</v>
      </c>
      <c r="N493" s="15" t="s">
        <v>1568</v>
      </c>
      <c r="O493" s="17">
        <v>0</v>
      </c>
      <c r="P493" s="17">
        <v>0</v>
      </c>
      <c r="Q493" s="17">
        <v>0</v>
      </c>
      <c r="S493" s="17">
        <v>0</v>
      </c>
      <c r="T493" s="17">
        <v>1</v>
      </c>
      <c r="U493" s="17">
        <v>0</v>
      </c>
      <c r="W493" s="17">
        <v>0</v>
      </c>
      <c r="X493" s="17">
        <v>0</v>
      </c>
      <c r="Y493" s="17">
        <v>0</v>
      </c>
      <c r="AA493" s="34" t="s">
        <v>1896</v>
      </c>
      <c r="AB493" s="16">
        <v>1</v>
      </c>
    </row>
    <row r="494" spans="3:32" x14ac:dyDescent="0.25">
      <c r="C494" s="16"/>
      <c r="D494" s="51" t="s">
        <v>1892</v>
      </c>
      <c r="E494" s="22">
        <v>493</v>
      </c>
      <c r="G494" s="7" t="s">
        <v>1872</v>
      </c>
      <c r="H494" s="9" t="s">
        <v>1558</v>
      </c>
      <c r="I494" s="13" t="s">
        <v>1559</v>
      </c>
      <c r="J494" s="9"/>
      <c r="K494" s="9" t="s">
        <v>1560</v>
      </c>
      <c r="L494" s="25" t="s">
        <v>1561</v>
      </c>
      <c r="M494" s="9" t="s">
        <v>19</v>
      </c>
      <c r="N494" s="15" t="s">
        <v>1558</v>
      </c>
      <c r="O494" s="17">
        <v>0</v>
      </c>
      <c r="P494" s="17">
        <v>0</v>
      </c>
      <c r="Q494" s="17">
        <v>0</v>
      </c>
      <c r="S494" s="17">
        <v>0</v>
      </c>
      <c r="T494" s="17">
        <v>1</v>
      </c>
      <c r="U494" s="17">
        <v>0.59431434218465229</v>
      </c>
      <c r="W494" s="17">
        <v>0</v>
      </c>
      <c r="X494" s="17">
        <v>0</v>
      </c>
      <c r="Y494" s="17">
        <v>0</v>
      </c>
      <c r="AA494" s="35" t="s">
        <v>1897</v>
      </c>
    </row>
    <row r="495" spans="3:32" x14ac:dyDescent="0.25">
      <c r="C495" s="61" t="s">
        <v>1944</v>
      </c>
      <c r="E495" s="22">
        <v>494</v>
      </c>
      <c r="G495" s="7" t="s">
        <v>1872</v>
      </c>
      <c r="H495" s="9" t="s">
        <v>1531</v>
      </c>
      <c r="I495" s="9" t="s">
        <v>1532</v>
      </c>
      <c r="J495" s="9"/>
      <c r="K495" s="9" t="s">
        <v>1533</v>
      </c>
      <c r="L495" s="25" t="s">
        <v>1532</v>
      </c>
      <c r="M495" s="9" t="s">
        <v>19</v>
      </c>
      <c r="N495" s="15" t="s">
        <v>1531</v>
      </c>
      <c r="O495" s="17">
        <v>0</v>
      </c>
      <c r="P495" s="17">
        <v>0</v>
      </c>
      <c r="Q495" s="17">
        <v>0</v>
      </c>
      <c r="S495" s="17">
        <v>0.44986292596137195</v>
      </c>
      <c r="T495" s="17">
        <v>1</v>
      </c>
      <c r="U495" s="17">
        <v>0.59544211258032997</v>
      </c>
      <c r="W495" s="17">
        <v>0</v>
      </c>
      <c r="X495" s="17">
        <v>0</v>
      </c>
      <c r="Y495" s="17">
        <v>0</v>
      </c>
      <c r="AA495" s="10" t="s">
        <v>1898</v>
      </c>
      <c r="AB495" s="16" t="s">
        <v>1906</v>
      </c>
    </row>
    <row r="496" spans="3:32" x14ac:dyDescent="0.25">
      <c r="C496" s="61" t="s">
        <v>1944</v>
      </c>
      <c r="E496" s="22">
        <v>495</v>
      </c>
      <c r="G496" s="7" t="s">
        <v>1872</v>
      </c>
      <c r="H496" s="9" t="s">
        <v>1540</v>
      </c>
      <c r="I496" s="9" t="s">
        <v>1541</v>
      </c>
      <c r="J496" s="9"/>
      <c r="K496" s="9" t="s">
        <v>1542</v>
      </c>
      <c r="L496" s="25" t="s">
        <v>1826</v>
      </c>
      <c r="M496" s="9" t="s">
        <v>19</v>
      </c>
      <c r="N496" s="21" t="s">
        <v>1540</v>
      </c>
      <c r="O496" s="17">
        <v>0</v>
      </c>
      <c r="P496" s="17">
        <v>0</v>
      </c>
      <c r="Q496" s="17">
        <v>0</v>
      </c>
      <c r="S496" s="17">
        <v>0</v>
      </c>
      <c r="T496" s="17">
        <v>1</v>
      </c>
      <c r="U496" s="17">
        <v>0</v>
      </c>
      <c r="W496" s="17">
        <v>0</v>
      </c>
      <c r="X496" s="17">
        <v>0</v>
      </c>
      <c r="Y496" s="17">
        <v>0</v>
      </c>
      <c r="AA496" s="36" t="s">
        <v>1878</v>
      </c>
    </row>
    <row r="497" spans="3:28" x14ac:dyDescent="0.25">
      <c r="C497" s="16"/>
      <c r="D497" s="46" t="s">
        <v>1877</v>
      </c>
      <c r="E497" s="22">
        <v>496</v>
      </c>
      <c r="G497" s="7" t="s">
        <v>1872</v>
      </c>
      <c r="H497" s="9" t="s">
        <v>1537</v>
      </c>
      <c r="I497" s="46" t="s">
        <v>1538</v>
      </c>
      <c r="J497" s="9" t="s">
        <v>1827</v>
      </c>
      <c r="K497" s="9" t="s">
        <v>1539</v>
      </c>
      <c r="L497" s="25" t="s">
        <v>1828</v>
      </c>
      <c r="M497" s="9" t="s">
        <v>19</v>
      </c>
      <c r="N497" s="15" t="s">
        <v>1537</v>
      </c>
      <c r="O497" s="17">
        <v>0</v>
      </c>
      <c r="P497" s="17">
        <v>0</v>
      </c>
      <c r="Q497" s="17">
        <v>0</v>
      </c>
      <c r="S497" s="17">
        <v>0</v>
      </c>
      <c r="T497" s="17">
        <v>0.87787356386713411</v>
      </c>
      <c r="U497" s="17">
        <v>1</v>
      </c>
      <c r="W497" s="17">
        <v>0</v>
      </c>
      <c r="X497" s="17">
        <v>0</v>
      </c>
      <c r="Y497" s="17">
        <v>0</v>
      </c>
      <c r="AA497" s="29" t="s">
        <v>1892</v>
      </c>
      <c r="AB497" s="16">
        <v>3</v>
      </c>
    </row>
    <row r="498" spans="3:28" x14ac:dyDescent="0.25">
      <c r="C498" s="16"/>
      <c r="E498" s="22">
        <v>497</v>
      </c>
      <c r="G498" s="7" t="s">
        <v>1872</v>
      </c>
      <c r="H498" s="9" t="s">
        <v>1528</v>
      </c>
      <c r="I498" s="9" t="s">
        <v>1529</v>
      </c>
      <c r="J498" s="9"/>
      <c r="K498" s="9" t="s">
        <v>1530</v>
      </c>
      <c r="L498" s="25" t="s">
        <v>1529</v>
      </c>
      <c r="M498" s="9" t="s">
        <v>19</v>
      </c>
      <c r="N498" s="15" t="s">
        <v>1528</v>
      </c>
      <c r="O498" s="17">
        <v>0</v>
      </c>
      <c r="P498" s="17">
        <v>0</v>
      </c>
      <c r="Q498" s="17">
        <v>0</v>
      </c>
      <c r="S498" s="17">
        <v>0.10348621493759567</v>
      </c>
      <c r="T498" s="17">
        <v>1</v>
      </c>
      <c r="U498" s="17">
        <v>0</v>
      </c>
      <c r="W498" s="17">
        <v>0</v>
      </c>
      <c r="X498" s="17">
        <v>0</v>
      </c>
      <c r="Y498" s="17">
        <v>0</v>
      </c>
      <c r="AA498" s="37" t="s">
        <v>1894</v>
      </c>
      <c r="AB498" s="16">
        <v>1</v>
      </c>
    </row>
    <row r="499" spans="3:28" x14ac:dyDescent="0.25">
      <c r="C499" s="16"/>
      <c r="E499" s="22">
        <v>498</v>
      </c>
      <c r="G499" s="7" t="s">
        <v>1872</v>
      </c>
      <c r="H499" s="9" t="s">
        <v>1522</v>
      </c>
      <c r="I499" s="9" t="s">
        <v>1523</v>
      </c>
      <c r="J499" s="9" t="s">
        <v>1829</v>
      </c>
      <c r="K499" s="9" t="s">
        <v>1524</v>
      </c>
      <c r="L499" s="25" t="s">
        <v>1523</v>
      </c>
      <c r="M499" s="9" t="s">
        <v>19</v>
      </c>
      <c r="N499" s="21" t="s">
        <v>1522</v>
      </c>
      <c r="O499" s="17">
        <v>0</v>
      </c>
      <c r="P499" s="17">
        <v>0</v>
      </c>
      <c r="Q499" s="17">
        <v>0</v>
      </c>
      <c r="S499" s="17">
        <v>0</v>
      </c>
      <c r="T499" s="17">
        <v>1</v>
      </c>
      <c r="U499" s="17">
        <v>0.57191467139002272</v>
      </c>
      <c r="W499" s="17">
        <v>0</v>
      </c>
      <c r="X499" s="17">
        <v>0</v>
      </c>
      <c r="Y499" s="17">
        <v>0</v>
      </c>
      <c r="AA499" s="27" t="s">
        <v>1899</v>
      </c>
      <c r="AB499" s="16">
        <v>1</v>
      </c>
    </row>
    <row r="500" spans="3:28" x14ac:dyDescent="0.25">
      <c r="C500" s="16"/>
      <c r="E500" s="22">
        <v>499</v>
      </c>
      <c r="G500" s="7" t="s">
        <v>1872</v>
      </c>
      <c r="H500" s="9" t="s">
        <v>1543</v>
      </c>
      <c r="I500" s="9" t="s">
        <v>1544</v>
      </c>
      <c r="J500" s="9"/>
      <c r="K500" s="9" t="s">
        <v>1545</v>
      </c>
      <c r="L500" s="25" t="s">
        <v>1830</v>
      </c>
      <c r="M500" s="9" t="s">
        <v>19</v>
      </c>
      <c r="N500" s="15" t="s">
        <v>1543</v>
      </c>
      <c r="O500" s="17">
        <v>0</v>
      </c>
      <c r="P500" s="17">
        <v>0</v>
      </c>
      <c r="Q500" s="17">
        <v>0</v>
      </c>
      <c r="S500" s="17">
        <v>0</v>
      </c>
      <c r="T500" s="17">
        <v>1</v>
      </c>
      <c r="U500" s="17">
        <v>0</v>
      </c>
      <c r="W500" s="17">
        <v>0</v>
      </c>
      <c r="X500" s="17">
        <v>0</v>
      </c>
      <c r="Y500" s="17">
        <v>0</v>
      </c>
      <c r="AA500" s="28" t="s">
        <v>1900</v>
      </c>
      <c r="AB500" s="16" t="s">
        <v>1906</v>
      </c>
    </row>
    <row r="501" spans="3:28" x14ac:dyDescent="0.25">
      <c r="C501" s="16"/>
      <c r="E501" s="22">
        <v>500</v>
      </c>
      <c r="G501" s="7" t="s">
        <v>1872</v>
      </c>
      <c r="H501" s="9" t="s">
        <v>1565</v>
      </c>
      <c r="I501" s="9" t="s">
        <v>1566</v>
      </c>
      <c r="J501" s="9"/>
      <c r="K501" s="9" t="s">
        <v>1567</v>
      </c>
      <c r="L501" s="25" t="s">
        <v>1566</v>
      </c>
      <c r="M501" s="9" t="s">
        <v>19</v>
      </c>
      <c r="N501" s="21" t="s">
        <v>1565</v>
      </c>
      <c r="O501" s="17">
        <v>0</v>
      </c>
      <c r="P501" s="17">
        <v>0</v>
      </c>
      <c r="Q501" s="17">
        <v>0</v>
      </c>
      <c r="S501" s="17">
        <v>0</v>
      </c>
      <c r="T501" s="17">
        <v>1</v>
      </c>
      <c r="U501" s="17">
        <v>0.66169869327097031</v>
      </c>
      <c r="W501" s="17">
        <v>0</v>
      </c>
      <c r="X501" s="17">
        <v>0</v>
      </c>
      <c r="Y501" s="17">
        <v>0</v>
      </c>
      <c r="AA501" s="38" t="s">
        <v>1901</v>
      </c>
      <c r="AB501" s="16">
        <v>2</v>
      </c>
    </row>
    <row r="502" spans="3:28" x14ac:dyDescent="0.25">
      <c r="C502" s="16"/>
      <c r="E502" s="22">
        <v>501</v>
      </c>
      <c r="G502" s="7" t="s">
        <v>1872</v>
      </c>
      <c r="H502" s="9" t="s">
        <v>1552</v>
      </c>
      <c r="I502" s="9" t="s">
        <v>1553</v>
      </c>
      <c r="J502" s="9"/>
      <c r="K502" s="9" t="s">
        <v>1554</v>
      </c>
      <c r="L502" s="25" t="s">
        <v>1831</v>
      </c>
      <c r="M502" s="9" t="s">
        <v>19</v>
      </c>
      <c r="N502" s="15" t="s">
        <v>1552</v>
      </c>
      <c r="O502" s="17">
        <v>0</v>
      </c>
      <c r="P502" s="17">
        <v>0</v>
      </c>
      <c r="Q502" s="17">
        <v>0</v>
      </c>
      <c r="S502" s="17">
        <v>0</v>
      </c>
      <c r="T502" s="17">
        <v>1</v>
      </c>
      <c r="U502" s="17">
        <v>0</v>
      </c>
      <c r="W502" s="17">
        <v>0</v>
      </c>
      <c r="X502" s="17">
        <v>0</v>
      </c>
      <c r="Y502" s="17">
        <v>0</v>
      </c>
      <c r="AA502" s="63" t="s">
        <v>1945</v>
      </c>
      <c r="AB502" s="16">
        <v>6</v>
      </c>
    </row>
    <row r="503" spans="3:28" x14ac:dyDescent="0.25">
      <c r="C503" s="16"/>
      <c r="E503" s="22">
        <v>502</v>
      </c>
      <c r="G503" s="7" t="s">
        <v>1872</v>
      </c>
      <c r="H503" s="9" t="s">
        <v>1513</v>
      </c>
      <c r="I503" s="9" t="s">
        <v>1514</v>
      </c>
      <c r="J503" s="9"/>
      <c r="K503" s="9" t="s">
        <v>1515</v>
      </c>
      <c r="L503" s="25" t="s">
        <v>1514</v>
      </c>
      <c r="M503" s="9" t="s">
        <v>19</v>
      </c>
      <c r="N503" s="21" t="s">
        <v>1513</v>
      </c>
      <c r="O503" s="17">
        <v>0</v>
      </c>
      <c r="P503" s="17">
        <v>0</v>
      </c>
      <c r="Q503" s="17">
        <v>0</v>
      </c>
      <c r="S503" s="17">
        <v>0</v>
      </c>
      <c r="T503" s="17">
        <v>1</v>
      </c>
      <c r="U503" s="17">
        <v>0</v>
      </c>
      <c r="W503" s="17">
        <v>0</v>
      </c>
      <c r="X503" s="17">
        <v>0</v>
      </c>
      <c r="Y503" s="17">
        <v>0</v>
      </c>
      <c r="AB503" s="16" t="s">
        <v>1929</v>
      </c>
    </row>
    <row r="504" spans="3:28" x14ac:dyDescent="0.25">
      <c r="C504" s="61" t="s">
        <v>1944</v>
      </c>
      <c r="E504" s="22">
        <v>503</v>
      </c>
      <c r="G504" s="7" t="s">
        <v>1872</v>
      </c>
      <c r="H504" s="9" t="s">
        <v>1549</v>
      </c>
      <c r="I504" s="9" t="s">
        <v>1550</v>
      </c>
      <c r="J504" s="9"/>
      <c r="K504" s="9" t="s">
        <v>1551</v>
      </c>
      <c r="L504" s="25" t="s">
        <v>1550</v>
      </c>
      <c r="M504" s="9" t="s">
        <v>19</v>
      </c>
      <c r="N504" s="15" t="s">
        <v>1549</v>
      </c>
      <c r="O504" s="17">
        <v>0</v>
      </c>
      <c r="P504" s="17">
        <v>0</v>
      </c>
      <c r="Q504" s="17">
        <v>0</v>
      </c>
      <c r="S504" s="17">
        <v>0</v>
      </c>
      <c r="T504" s="17">
        <v>1</v>
      </c>
      <c r="U504" s="17">
        <v>0</v>
      </c>
      <c r="W504" s="17">
        <v>0</v>
      </c>
      <c r="X504" s="17">
        <v>0</v>
      </c>
      <c r="Y504" s="17">
        <v>0</v>
      </c>
    </row>
    <row r="505" spans="3:28" x14ac:dyDescent="0.25">
      <c r="C505" s="16"/>
      <c r="E505" s="22">
        <v>504</v>
      </c>
      <c r="G505" s="7" t="s">
        <v>1872</v>
      </c>
      <c r="H505" s="9" t="s">
        <v>1534</v>
      </c>
      <c r="I505" s="9" t="s">
        <v>1535</v>
      </c>
      <c r="J505" s="9"/>
      <c r="K505" s="9" t="s">
        <v>1536</v>
      </c>
      <c r="L505" s="25" t="s">
        <v>1832</v>
      </c>
      <c r="M505" s="9" t="s">
        <v>19</v>
      </c>
      <c r="N505" s="15" t="s">
        <v>1534</v>
      </c>
      <c r="O505" s="17">
        <v>0</v>
      </c>
      <c r="P505" s="17">
        <v>0</v>
      </c>
      <c r="Q505" s="17">
        <v>0</v>
      </c>
      <c r="S505" s="17">
        <v>0</v>
      </c>
      <c r="T505" s="17">
        <v>1</v>
      </c>
      <c r="U505" s="17">
        <v>0</v>
      </c>
      <c r="W505" s="17">
        <v>0</v>
      </c>
      <c r="X505" s="17">
        <v>0</v>
      </c>
      <c r="Y505" s="17">
        <v>0</v>
      </c>
    </row>
    <row r="506" spans="3:28" x14ac:dyDescent="0.25">
      <c r="C506" s="16"/>
      <c r="E506" s="22">
        <v>505</v>
      </c>
      <c r="G506" s="7" t="s">
        <v>1872</v>
      </c>
      <c r="H506" s="9" t="s">
        <v>1516</v>
      </c>
      <c r="I506" s="9" t="s">
        <v>1517</v>
      </c>
      <c r="J506" s="9" t="s">
        <v>1833</v>
      </c>
      <c r="K506" s="9" t="s">
        <v>1518</v>
      </c>
      <c r="L506" s="25" t="s">
        <v>1517</v>
      </c>
      <c r="M506" s="9" t="s">
        <v>19</v>
      </c>
      <c r="N506" s="15" t="s">
        <v>1516</v>
      </c>
      <c r="O506" s="17">
        <v>0</v>
      </c>
      <c r="P506" s="17">
        <v>0</v>
      </c>
      <c r="Q506" s="17">
        <v>0</v>
      </c>
      <c r="S506" s="17">
        <v>0</v>
      </c>
      <c r="T506" s="17">
        <v>1</v>
      </c>
      <c r="U506" s="17">
        <v>0</v>
      </c>
      <c r="W506" s="17">
        <v>0</v>
      </c>
      <c r="X506" s="17">
        <v>0</v>
      </c>
      <c r="Y506" s="17">
        <v>0</v>
      </c>
    </row>
    <row r="507" spans="3:28" x14ac:dyDescent="0.25">
      <c r="C507" s="16"/>
      <c r="E507" s="22">
        <v>506</v>
      </c>
      <c r="G507" s="7" t="s">
        <v>1872</v>
      </c>
      <c r="H507" s="9" t="s">
        <v>1581</v>
      </c>
      <c r="I507" s="9" t="s">
        <v>1582</v>
      </c>
      <c r="J507" s="9"/>
      <c r="K507" s="9" t="s">
        <v>1583</v>
      </c>
      <c r="L507" s="25" t="s">
        <v>1834</v>
      </c>
      <c r="M507" s="9" t="s">
        <v>19</v>
      </c>
      <c r="N507" s="21" t="s">
        <v>1581</v>
      </c>
      <c r="O507" s="17">
        <v>0</v>
      </c>
      <c r="P507" s="17">
        <v>0</v>
      </c>
      <c r="Q507" s="17">
        <v>0</v>
      </c>
      <c r="S507" s="17">
        <v>0</v>
      </c>
      <c r="T507" s="17">
        <v>0.6233138722043452</v>
      </c>
      <c r="U507" s="17">
        <v>1</v>
      </c>
      <c r="W507" s="17">
        <v>0</v>
      </c>
      <c r="X507" s="17">
        <v>0</v>
      </c>
      <c r="Y507" s="17">
        <v>0</v>
      </c>
    </row>
    <row r="508" spans="3:28" x14ac:dyDescent="0.25">
      <c r="C508" s="16"/>
      <c r="E508" s="22">
        <v>507</v>
      </c>
      <c r="G508" s="7" t="s">
        <v>1872</v>
      </c>
      <c r="H508" s="9" t="s">
        <v>1519</v>
      </c>
      <c r="I508" s="9" t="s">
        <v>1520</v>
      </c>
      <c r="J508" s="9"/>
      <c r="K508" s="9" t="s">
        <v>1521</v>
      </c>
      <c r="L508" s="25" t="s">
        <v>1835</v>
      </c>
      <c r="M508" s="9" t="s">
        <v>19</v>
      </c>
      <c r="N508" s="15" t="s">
        <v>1519</v>
      </c>
      <c r="O508" s="17">
        <v>0</v>
      </c>
      <c r="P508" s="17">
        <v>0</v>
      </c>
      <c r="Q508" s="17">
        <v>0</v>
      </c>
      <c r="S508" s="17">
        <v>0</v>
      </c>
      <c r="T508" s="17">
        <v>1</v>
      </c>
      <c r="U508" s="17">
        <v>0.60259341855646154</v>
      </c>
      <c r="W508" s="17">
        <v>0</v>
      </c>
      <c r="X508" s="17">
        <v>0</v>
      </c>
      <c r="Y508" s="17">
        <v>0</v>
      </c>
    </row>
    <row r="509" spans="3:28" x14ac:dyDescent="0.25">
      <c r="C509" s="16"/>
      <c r="E509" s="22">
        <v>508</v>
      </c>
      <c r="G509" s="7" t="s">
        <v>1872</v>
      </c>
      <c r="H509" s="9" t="s">
        <v>1578</v>
      </c>
      <c r="I509" s="9" t="s">
        <v>1579</v>
      </c>
      <c r="J509" s="9"/>
      <c r="K509" s="9" t="s">
        <v>1580</v>
      </c>
      <c r="L509" s="25" t="s">
        <v>1836</v>
      </c>
      <c r="M509" s="9" t="s">
        <v>19</v>
      </c>
      <c r="N509" s="15" t="s">
        <v>1578</v>
      </c>
      <c r="O509" s="17">
        <v>0</v>
      </c>
      <c r="P509" s="17">
        <v>0</v>
      </c>
      <c r="Q509" s="17">
        <v>0</v>
      </c>
      <c r="S509" s="17">
        <v>0</v>
      </c>
      <c r="T509" s="17">
        <v>1</v>
      </c>
      <c r="U509" s="17">
        <v>0.71171677979692971</v>
      </c>
      <c r="W509" s="17">
        <v>0</v>
      </c>
      <c r="X509" s="17">
        <v>0</v>
      </c>
      <c r="Y509" s="17">
        <v>0</v>
      </c>
    </row>
    <row r="510" spans="3:28" x14ac:dyDescent="0.25">
      <c r="C510" s="16"/>
      <c r="E510" s="22">
        <v>509</v>
      </c>
      <c r="G510" s="7" t="s">
        <v>1872</v>
      </c>
      <c r="H510" s="9" t="s">
        <v>1525</v>
      </c>
      <c r="I510" s="9" t="s">
        <v>1526</v>
      </c>
      <c r="J510" s="9"/>
      <c r="K510" s="9" t="s">
        <v>1527</v>
      </c>
      <c r="L510" s="25" t="s">
        <v>1526</v>
      </c>
      <c r="M510" s="9" t="s">
        <v>19</v>
      </c>
      <c r="N510" s="21" t="s">
        <v>1525</v>
      </c>
      <c r="O510" s="17">
        <v>0</v>
      </c>
      <c r="P510" s="17">
        <v>0</v>
      </c>
      <c r="Q510" s="17">
        <v>0</v>
      </c>
      <c r="S510" s="17">
        <v>0</v>
      </c>
      <c r="T510" s="17">
        <v>1</v>
      </c>
      <c r="U510" s="17">
        <v>0</v>
      </c>
      <c r="W510" s="17">
        <v>0</v>
      </c>
      <c r="X510" s="17">
        <v>0</v>
      </c>
      <c r="Y510" s="17">
        <v>0</v>
      </c>
    </row>
    <row r="511" spans="3:28" x14ac:dyDescent="0.25">
      <c r="C511" s="16"/>
      <c r="E511" s="22">
        <v>510</v>
      </c>
      <c r="G511" s="7" t="s">
        <v>1872</v>
      </c>
      <c r="H511" s="9" t="s">
        <v>1546</v>
      </c>
      <c r="I511" s="9" t="s">
        <v>1547</v>
      </c>
      <c r="J511" s="9"/>
      <c r="K511" s="9" t="s">
        <v>1548</v>
      </c>
      <c r="L511" s="25" t="s">
        <v>1837</v>
      </c>
      <c r="M511" s="9" t="s">
        <v>19</v>
      </c>
      <c r="N511" s="15" t="s">
        <v>1546</v>
      </c>
      <c r="O511" s="17">
        <v>0</v>
      </c>
      <c r="P511" s="17">
        <v>0</v>
      </c>
      <c r="Q511" s="17">
        <v>0</v>
      </c>
      <c r="S511" s="17">
        <v>0</v>
      </c>
      <c r="T511" s="17">
        <v>0.78962186875689622</v>
      </c>
      <c r="U511" s="17">
        <v>1</v>
      </c>
      <c r="W511" s="17">
        <v>0</v>
      </c>
      <c r="X511" s="17">
        <v>0</v>
      </c>
      <c r="Y511" s="17">
        <v>0</v>
      </c>
    </row>
    <row r="512" spans="3:28" x14ac:dyDescent="0.25">
      <c r="C512" s="16"/>
      <c r="E512" s="22">
        <v>511</v>
      </c>
      <c r="G512" s="7" t="s">
        <v>1872</v>
      </c>
      <c r="H512" s="9" t="s">
        <v>1575</v>
      </c>
      <c r="I512" s="9" t="s">
        <v>1576</v>
      </c>
      <c r="J512" s="9"/>
      <c r="K512" s="9" t="s">
        <v>1577</v>
      </c>
      <c r="L512" s="25" t="s">
        <v>1576</v>
      </c>
      <c r="M512" s="9" t="s">
        <v>19</v>
      </c>
      <c r="N512" s="15" t="s">
        <v>1575</v>
      </c>
      <c r="O512" s="17">
        <v>0</v>
      </c>
      <c r="P512" s="17">
        <v>0</v>
      </c>
      <c r="Q512" s="17">
        <v>0</v>
      </c>
      <c r="S512" s="17">
        <v>0</v>
      </c>
      <c r="T512" s="17">
        <v>0.86999439443425663</v>
      </c>
      <c r="U512" s="17">
        <v>1</v>
      </c>
      <c r="W512" s="17">
        <v>0</v>
      </c>
      <c r="X512" s="17">
        <v>0</v>
      </c>
      <c r="Y512" s="17">
        <v>0</v>
      </c>
    </row>
    <row r="513" spans="3:28" x14ac:dyDescent="0.25">
      <c r="C513" s="61" t="s">
        <v>1944</v>
      </c>
      <c r="D513" s="54" t="s">
        <v>1894</v>
      </c>
      <c r="E513" s="22">
        <v>512</v>
      </c>
      <c r="G513" s="7" t="s">
        <v>1872</v>
      </c>
      <c r="H513" s="9" t="s">
        <v>1508</v>
      </c>
      <c r="I513" s="30" t="s">
        <v>1508</v>
      </c>
      <c r="J513" s="9"/>
      <c r="K513" s="9" t="s">
        <v>1509</v>
      </c>
      <c r="L513" s="25" t="s">
        <v>1838</v>
      </c>
      <c r="M513" s="9" t="s">
        <v>840</v>
      </c>
      <c r="N513" s="15" t="s">
        <v>1508</v>
      </c>
      <c r="O513" s="17">
        <v>0</v>
      </c>
      <c r="P513" s="17">
        <v>0</v>
      </c>
      <c r="Q513" s="17">
        <v>0</v>
      </c>
      <c r="S513" s="17">
        <v>0</v>
      </c>
      <c r="T513" s="17">
        <v>1</v>
      </c>
      <c r="U513" s="17">
        <v>0.88508296936369013</v>
      </c>
      <c r="W513" s="17">
        <v>0</v>
      </c>
      <c r="X513" s="17">
        <v>0</v>
      </c>
      <c r="Y513" s="17">
        <v>0</v>
      </c>
    </row>
    <row r="514" spans="3:28" x14ac:dyDescent="0.25">
      <c r="C514" s="61" t="s">
        <v>1944</v>
      </c>
      <c r="E514" s="22">
        <v>513</v>
      </c>
      <c r="G514" s="7" t="s">
        <v>1872</v>
      </c>
      <c r="H514" s="9" t="s">
        <v>1499</v>
      </c>
      <c r="I514" s="9" t="s">
        <v>1499</v>
      </c>
      <c r="J514" s="9"/>
      <c r="K514" s="9" t="s">
        <v>1500</v>
      </c>
      <c r="L514" s="25" t="s">
        <v>1501</v>
      </c>
      <c r="M514" s="9" t="s">
        <v>840</v>
      </c>
      <c r="N514" s="15" t="s">
        <v>1499</v>
      </c>
      <c r="O514" s="17">
        <v>0</v>
      </c>
      <c r="P514" s="17">
        <v>0</v>
      </c>
      <c r="Q514" s="17">
        <v>0</v>
      </c>
      <c r="S514" s="17">
        <v>0</v>
      </c>
      <c r="T514" s="17">
        <v>1</v>
      </c>
      <c r="U514" s="17">
        <v>0.33601107956349324</v>
      </c>
      <c r="W514" s="17">
        <v>0</v>
      </c>
      <c r="X514" s="17">
        <v>0</v>
      </c>
      <c r="Y514" s="17">
        <v>0</v>
      </c>
    </row>
    <row r="515" spans="3:28" x14ac:dyDescent="0.25">
      <c r="C515" s="61" t="s">
        <v>1944</v>
      </c>
      <c r="E515" s="22">
        <v>514</v>
      </c>
      <c r="G515" s="7" t="s">
        <v>1872</v>
      </c>
      <c r="H515" s="9" t="s">
        <v>1510</v>
      </c>
      <c r="I515" s="9" t="s">
        <v>1510</v>
      </c>
      <c r="J515" s="9"/>
      <c r="K515" s="9" t="s">
        <v>1511</v>
      </c>
      <c r="L515" s="25" t="s">
        <v>1512</v>
      </c>
      <c r="M515" s="9" t="s">
        <v>840</v>
      </c>
      <c r="N515" s="15" t="s">
        <v>1510</v>
      </c>
      <c r="O515" s="17">
        <v>0</v>
      </c>
      <c r="P515" s="17">
        <v>0</v>
      </c>
      <c r="Q515" s="17">
        <v>0</v>
      </c>
      <c r="S515" s="17">
        <v>0</v>
      </c>
      <c r="T515" s="17">
        <v>1</v>
      </c>
      <c r="U515" s="17">
        <v>0</v>
      </c>
      <c r="W515" s="17">
        <v>0</v>
      </c>
      <c r="X515" s="17">
        <v>0</v>
      </c>
      <c r="Y515" s="17">
        <v>0</v>
      </c>
    </row>
    <row r="516" spans="3:28" x14ac:dyDescent="0.25">
      <c r="E516" s="22">
        <v>515</v>
      </c>
      <c r="G516" s="7" t="s">
        <v>1872</v>
      </c>
      <c r="H516" s="9" t="s">
        <v>1502</v>
      </c>
      <c r="I516" s="9" t="s">
        <v>1502</v>
      </c>
      <c r="J516" s="9"/>
      <c r="K516" s="9" t="s">
        <v>1503</v>
      </c>
      <c r="L516" s="25" t="s">
        <v>1504</v>
      </c>
      <c r="M516" s="9" t="s">
        <v>840</v>
      </c>
      <c r="N516" s="15" t="s">
        <v>1502</v>
      </c>
      <c r="O516" s="17">
        <v>0</v>
      </c>
      <c r="P516" s="17">
        <v>0</v>
      </c>
      <c r="Q516" s="17">
        <v>0</v>
      </c>
      <c r="S516" s="17">
        <v>0</v>
      </c>
      <c r="T516" s="17">
        <v>1</v>
      </c>
      <c r="U516" s="17">
        <v>0</v>
      </c>
      <c r="W516" s="17">
        <v>0</v>
      </c>
      <c r="X516" s="17">
        <v>0</v>
      </c>
      <c r="Y516" s="17">
        <v>0</v>
      </c>
    </row>
    <row r="517" spans="3:28" x14ac:dyDescent="0.25">
      <c r="C517" s="16"/>
      <c r="E517" s="22">
        <v>516</v>
      </c>
      <c r="I517" s="9"/>
    </row>
    <row r="518" spans="3:28" x14ac:dyDescent="0.25">
      <c r="C518" s="61" t="s">
        <v>1944</v>
      </c>
      <c r="E518" s="22">
        <v>517</v>
      </c>
      <c r="G518" s="7" t="s">
        <v>1873</v>
      </c>
      <c r="H518" s="7" t="s">
        <v>1839</v>
      </c>
      <c r="I518" s="7" t="s">
        <v>1840</v>
      </c>
      <c r="K518" s="9" t="s">
        <v>1841</v>
      </c>
      <c r="L518" s="25" t="s">
        <v>1842</v>
      </c>
      <c r="M518" s="9" t="s">
        <v>19</v>
      </c>
      <c r="N518" s="7" t="s">
        <v>1839</v>
      </c>
      <c r="O518" s="9">
        <v>0</v>
      </c>
      <c r="P518" s="9">
        <v>0</v>
      </c>
      <c r="Q518" s="15">
        <v>0</v>
      </c>
      <c r="S518" s="17">
        <v>0</v>
      </c>
      <c r="T518" s="17">
        <v>1</v>
      </c>
      <c r="U518" s="17">
        <v>0</v>
      </c>
      <c r="W518" s="17">
        <v>0</v>
      </c>
      <c r="X518" s="17">
        <v>1</v>
      </c>
      <c r="Y518" s="17">
        <v>0</v>
      </c>
    </row>
    <row r="519" spans="3:28" x14ac:dyDescent="0.25">
      <c r="C519" s="16"/>
      <c r="E519" s="22">
        <v>518</v>
      </c>
      <c r="G519" s="7" t="s">
        <v>1873</v>
      </c>
      <c r="H519" s="7" t="s">
        <v>1849</v>
      </c>
      <c r="I519" s="7" t="s">
        <v>1850</v>
      </c>
      <c r="K519" s="9" t="s">
        <v>1851</v>
      </c>
      <c r="L519" s="25" t="s">
        <v>1852</v>
      </c>
      <c r="M519" s="9" t="s">
        <v>19</v>
      </c>
      <c r="N519" s="7" t="s">
        <v>1849</v>
      </c>
      <c r="O519" s="9">
        <v>0</v>
      </c>
      <c r="P519" s="9">
        <v>0</v>
      </c>
      <c r="Q519" s="15">
        <v>0</v>
      </c>
      <c r="S519" s="17">
        <v>0</v>
      </c>
      <c r="T519" s="17">
        <v>1</v>
      </c>
      <c r="U519" s="17">
        <v>0</v>
      </c>
      <c r="W519" s="17">
        <v>0</v>
      </c>
      <c r="X519" s="17">
        <v>1</v>
      </c>
      <c r="Y519" s="17">
        <v>0</v>
      </c>
    </row>
    <row r="520" spans="3:28" x14ac:dyDescent="0.25">
      <c r="C520" s="16"/>
      <c r="E520" s="22">
        <v>519</v>
      </c>
      <c r="F520" s="44">
        <v>55</v>
      </c>
      <c r="G520" s="7" t="s">
        <v>1873</v>
      </c>
      <c r="H520" s="7" t="s">
        <v>1843</v>
      </c>
      <c r="I520" s="7" t="s">
        <v>1844</v>
      </c>
      <c r="K520" s="9" t="s">
        <v>1845</v>
      </c>
      <c r="L520" s="25" t="s">
        <v>1844</v>
      </c>
      <c r="M520" s="9" t="s">
        <v>19</v>
      </c>
      <c r="N520" s="7" t="s">
        <v>1843</v>
      </c>
      <c r="O520" s="9">
        <v>0</v>
      </c>
      <c r="P520" s="9">
        <v>0</v>
      </c>
      <c r="Q520" s="15">
        <v>0</v>
      </c>
      <c r="S520" s="17">
        <v>0</v>
      </c>
      <c r="T520" s="17">
        <v>1</v>
      </c>
      <c r="U520" s="17">
        <v>0.35854399999999997</v>
      </c>
      <c r="W520" s="17">
        <v>0</v>
      </c>
      <c r="X520" s="17">
        <v>1</v>
      </c>
      <c r="Y520" s="17">
        <v>0</v>
      </c>
      <c r="AB520" s="16" t="s">
        <v>1930</v>
      </c>
    </row>
    <row r="521" spans="3:28" x14ac:dyDescent="0.25">
      <c r="C521" s="16"/>
      <c r="D521" s="51" t="s">
        <v>1892</v>
      </c>
      <c r="E521" s="22">
        <v>520</v>
      </c>
      <c r="G521" s="7" t="s">
        <v>1873</v>
      </c>
      <c r="H521" s="7" t="s">
        <v>1846</v>
      </c>
      <c r="I521" s="14" t="s">
        <v>1847</v>
      </c>
      <c r="K521" s="9" t="s">
        <v>1848</v>
      </c>
      <c r="L521" s="25" t="s">
        <v>1847</v>
      </c>
      <c r="M521" s="9" t="s">
        <v>19</v>
      </c>
      <c r="N521" s="7" t="s">
        <v>1846</v>
      </c>
      <c r="O521" s="9">
        <v>0</v>
      </c>
      <c r="P521" s="9">
        <v>0</v>
      </c>
      <c r="Q521" s="15">
        <v>0</v>
      </c>
      <c r="S521" s="17">
        <v>0</v>
      </c>
      <c r="T521" s="17">
        <v>1</v>
      </c>
      <c r="U521" s="17">
        <v>0.44191200000000003</v>
      </c>
      <c r="W521" s="17">
        <v>0</v>
      </c>
      <c r="X521" s="17">
        <v>1</v>
      </c>
      <c r="Y521" s="17">
        <v>0</v>
      </c>
      <c r="AA521" s="33" t="s">
        <v>1895</v>
      </c>
    </row>
    <row r="522" spans="3:28" x14ac:dyDescent="0.25">
      <c r="C522" s="16"/>
      <c r="E522" s="22">
        <v>521</v>
      </c>
      <c r="G522" s="7" t="s">
        <v>1873</v>
      </c>
      <c r="H522" s="7" t="s">
        <v>1853</v>
      </c>
      <c r="I522" s="7" t="s">
        <v>1854</v>
      </c>
      <c r="K522" s="9" t="s">
        <v>1855</v>
      </c>
      <c r="L522" s="25" t="s">
        <v>1854</v>
      </c>
      <c r="M522" s="9" t="s">
        <v>19</v>
      </c>
      <c r="N522" s="7" t="s">
        <v>1853</v>
      </c>
      <c r="O522" s="9">
        <v>0</v>
      </c>
      <c r="P522" s="9">
        <v>0</v>
      </c>
      <c r="Q522" s="15">
        <v>0</v>
      </c>
      <c r="S522" s="17">
        <v>0.59385500000000002</v>
      </c>
      <c r="T522" s="17">
        <v>0.96624100000000002</v>
      </c>
      <c r="U522" s="17">
        <v>1</v>
      </c>
      <c r="W522" s="17">
        <v>0</v>
      </c>
      <c r="X522" s="17">
        <v>1</v>
      </c>
      <c r="Y522" s="17">
        <v>0</v>
      </c>
      <c r="AA522" s="34" t="s">
        <v>1896</v>
      </c>
    </row>
    <row r="523" spans="3:28" x14ac:dyDescent="0.25">
      <c r="C523" s="61" t="s">
        <v>1944</v>
      </c>
      <c r="E523" s="22">
        <v>522</v>
      </c>
      <c r="G523" s="7" t="s">
        <v>1873</v>
      </c>
      <c r="H523" s="7" t="s">
        <v>1856</v>
      </c>
      <c r="I523" s="7" t="s">
        <v>1857</v>
      </c>
      <c r="K523" s="9" t="s">
        <v>1858</v>
      </c>
      <c r="L523" s="25" t="s">
        <v>1859</v>
      </c>
      <c r="M523" s="9" t="s">
        <v>19</v>
      </c>
      <c r="N523" s="7" t="s">
        <v>1856</v>
      </c>
      <c r="O523" s="9">
        <v>0</v>
      </c>
      <c r="P523" s="9">
        <v>0</v>
      </c>
      <c r="Q523" s="15">
        <v>0</v>
      </c>
      <c r="S523" s="17">
        <v>0.71243000000000001</v>
      </c>
      <c r="T523" s="17">
        <v>1</v>
      </c>
      <c r="U523" s="17">
        <v>0.51404799999999995</v>
      </c>
      <c r="W523" s="17">
        <v>0</v>
      </c>
      <c r="X523" s="17">
        <v>1</v>
      </c>
      <c r="Y523" s="17">
        <v>0</v>
      </c>
      <c r="AA523" s="35" t="s">
        <v>1897</v>
      </c>
    </row>
    <row r="524" spans="3:28" x14ac:dyDescent="0.25">
      <c r="C524" s="16"/>
      <c r="E524" s="22">
        <v>523</v>
      </c>
      <c r="G524" s="7" t="s">
        <v>1873</v>
      </c>
      <c r="H524" s="7" t="s">
        <v>1860</v>
      </c>
      <c r="I524" s="7" t="s">
        <v>1861</v>
      </c>
      <c r="K524" s="9" t="s">
        <v>1862</v>
      </c>
      <c r="L524" s="25" t="s">
        <v>1863</v>
      </c>
      <c r="M524" s="9" t="s">
        <v>19</v>
      </c>
      <c r="N524" s="7" t="s">
        <v>1860</v>
      </c>
      <c r="O524" s="9">
        <v>0</v>
      </c>
      <c r="P524" s="9">
        <v>0</v>
      </c>
      <c r="Q524" s="15">
        <v>0</v>
      </c>
      <c r="S524" s="17">
        <v>0.30823499999999998</v>
      </c>
      <c r="T524" s="17">
        <v>1</v>
      </c>
      <c r="U524" s="17">
        <v>0.88766699999999998</v>
      </c>
      <c r="W524" s="17">
        <v>0.43518600000000002</v>
      </c>
      <c r="X524" s="17">
        <v>1</v>
      </c>
      <c r="Y524" s="17">
        <v>0</v>
      </c>
      <c r="AA524" s="10" t="s">
        <v>1898</v>
      </c>
    </row>
    <row r="525" spans="3:28" x14ac:dyDescent="0.25">
      <c r="AA525" s="36" t="s">
        <v>1878</v>
      </c>
    </row>
    <row r="526" spans="3:28" x14ac:dyDescent="0.25">
      <c r="AA526" s="29" t="s">
        <v>1892</v>
      </c>
      <c r="AB526" s="16">
        <v>1</v>
      </c>
    </row>
    <row r="527" spans="3:28" x14ac:dyDescent="0.25">
      <c r="AA527" s="27" t="s">
        <v>1899</v>
      </c>
      <c r="AB527" s="16" t="s">
        <v>1906</v>
      </c>
    </row>
    <row r="528" spans="3:28" x14ac:dyDescent="0.25">
      <c r="AA528" s="28" t="s">
        <v>1900</v>
      </c>
      <c r="AB528" s="16" t="s">
        <v>1906</v>
      </c>
    </row>
    <row r="529" spans="27:28" x14ac:dyDescent="0.25">
      <c r="AA529" s="38" t="s">
        <v>1901</v>
      </c>
      <c r="AB529" s="16">
        <v>1</v>
      </c>
    </row>
    <row r="530" spans="27:28" x14ac:dyDescent="0.25">
      <c r="AA530" s="63" t="s">
        <v>1945</v>
      </c>
      <c r="AB530" s="16">
        <v>2</v>
      </c>
    </row>
    <row r="531" spans="27:28" x14ac:dyDescent="0.25">
      <c r="AB531" s="16" t="s">
        <v>1927</v>
      </c>
    </row>
  </sheetData>
  <sortState ref="C2:Y531">
    <sortCondition ref="E2:E53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0"/>
  <sheetViews>
    <sheetView tabSelected="1" zoomScaleNormal="100" workbookViewId="0">
      <selection activeCell="B1" sqref="B1:I13"/>
    </sheetView>
  </sheetViews>
  <sheetFormatPr defaultRowHeight="14.4" x14ac:dyDescent="0.3"/>
  <cols>
    <col min="2" max="2" width="15.33203125" customWidth="1"/>
    <col min="3" max="3" width="49.44140625" customWidth="1"/>
    <col min="4" max="4" width="15.44140625" style="84" customWidth="1"/>
    <col min="8" max="8" width="8.6640625" style="60" customWidth="1"/>
    <col min="9" max="9" width="10.6640625" style="86" customWidth="1"/>
  </cols>
  <sheetData>
    <row r="1" spans="2:9" s="64" customFormat="1" ht="15" thickBot="1" x14ac:dyDescent="0.35">
      <c r="B1" s="118" t="s">
        <v>1893</v>
      </c>
      <c r="C1" s="118" t="s">
        <v>3</v>
      </c>
      <c r="D1" s="132" t="s">
        <v>1584</v>
      </c>
      <c r="E1" s="118" t="s">
        <v>4</v>
      </c>
      <c r="F1" s="118" t="s">
        <v>1946</v>
      </c>
      <c r="G1" s="119" t="s">
        <v>1</v>
      </c>
      <c r="H1" s="120" t="s">
        <v>1945</v>
      </c>
      <c r="I1" s="120" t="s">
        <v>1951</v>
      </c>
    </row>
    <row r="2" spans="2:9" x14ac:dyDescent="0.3">
      <c r="B2" s="121" t="s">
        <v>837</v>
      </c>
      <c r="C2" s="121" t="s">
        <v>838</v>
      </c>
      <c r="D2" s="133" t="s">
        <v>839</v>
      </c>
      <c r="E2" s="121" t="s">
        <v>840</v>
      </c>
      <c r="F2" s="122" t="s">
        <v>1947</v>
      </c>
      <c r="G2" s="123" t="s">
        <v>1713</v>
      </c>
      <c r="H2" s="124"/>
      <c r="I2" s="124"/>
    </row>
    <row r="3" spans="2:9" x14ac:dyDescent="0.3">
      <c r="B3" s="121" t="s">
        <v>972</v>
      </c>
      <c r="C3" s="121" t="s">
        <v>973</v>
      </c>
      <c r="D3" s="133" t="s">
        <v>974</v>
      </c>
      <c r="E3" s="121" t="s">
        <v>840</v>
      </c>
      <c r="F3" s="122" t="s">
        <v>1947</v>
      </c>
      <c r="G3" s="123" t="s">
        <v>1728</v>
      </c>
      <c r="H3" s="124" t="s">
        <v>1944</v>
      </c>
      <c r="I3" s="125">
        <v>52.59</v>
      </c>
    </row>
    <row r="4" spans="2:9" x14ac:dyDescent="0.3">
      <c r="B4" s="121" t="s">
        <v>962</v>
      </c>
      <c r="C4" s="121" t="s">
        <v>964</v>
      </c>
      <c r="D4" s="133" t="s">
        <v>965</v>
      </c>
      <c r="E4" s="121" t="s">
        <v>840</v>
      </c>
      <c r="F4" s="122" t="s">
        <v>1947</v>
      </c>
      <c r="G4" s="123" t="s">
        <v>1728</v>
      </c>
      <c r="H4" s="124" t="s">
        <v>1944</v>
      </c>
      <c r="I4" s="125">
        <v>52.59</v>
      </c>
    </row>
    <row r="5" spans="2:9" x14ac:dyDescent="0.3">
      <c r="B5" s="121" t="s">
        <v>969</v>
      </c>
      <c r="C5" s="121" t="s">
        <v>1949</v>
      </c>
      <c r="D5" s="133" t="s">
        <v>971</v>
      </c>
      <c r="E5" s="121" t="s">
        <v>840</v>
      </c>
      <c r="F5" s="122" t="s">
        <v>1947</v>
      </c>
      <c r="G5" s="123" t="s">
        <v>1728</v>
      </c>
      <c r="H5" s="124" t="s">
        <v>1944</v>
      </c>
      <c r="I5" s="124">
        <v>6.52</v>
      </c>
    </row>
    <row r="6" spans="2:9" x14ac:dyDescent="0.3">
      <c r="B6" s="126" t="s">
        <v>966</v>
      </c>
      <c r="C6" s="126" t="s">
        <v>967</v>
      </c>
      <c r="D6" s="134" t="s">
        <v>968</v>
      </c>
      <c r="E6" s="126" t="s">
        <v>840</v>
      </c>
      <c r="F6" s="127" t="s">
        <v>1947</v>
      </c>
      <c r="G6" s="128" t="s">
        <v>1728</v>
      </c>
      <c r="H6" s="129"/>
      <c r="I6" s="129"/>
    </row>
    <row r="7" spans="2:9" x14ac:dyDescent="0.3">
      <c r="B7" s="130" t="s">
        <v>1505</v>
      </c>
      <c r="C7" s="121" t="s">
        <v>1506</v>
      </c>
      <c r="D7" s="133" t="s">
        <v>1507</v>
      </c>
      <c r="E7" s="121" t="s">
        <v>840</v>
      </c>
      <c r="F7" s="131" t="s">
        <v>1948</v>
      </c>
      <c r="G7" s="123" t="s">
        <v>1870</v>
      </c>
      <c r="H7" s="124"/>
      <c r="I7" s="124"/>
    </row>
    <row r="8" spans="2:9" x14ac:dyDescent="0.3">
      <c r="B8" s="121" t="s">
        <v>1480</v>
      </c>
      <c r="C8" s="121" t="s">
        <v>1481</v>
      </c>
      <c r="D8" s="133" t="s">
        <v>1482</v>
      </c>
      <c r="E8" s="121" t="s">
        <v>840</v>
      </c>
      <c r="F8" s="131" t="s">
        <v>1948</v>
      </c>
      <c r="G8" s="123" t="s">
        <v>1871</v>
      </c>
      <c r="H8" s="124" t="s">
        <v>1944</v>
      </c>
      <c r="I8" s="125">
        <v>52.59</v>
      </c>
    </row>
    <row r="9" spans="2:9" x14ac:dyDescent="0.3">
      <c r="B9" s="121" t="s">
        <v>1477</v>
      </c>
      <c r="C9" s="121" t="s">
        <v>1950</v>
      </c>
      <c r="D9" s="133" t="s">
        <v>1479</v>
      </c>
      <c r="E9" s="121" t="s">
        <v>840</v>
      </c>
      <c r="F9" s="131" t="s">
        <v>1948</v>
      </c>
      <c r="G9" s="123" t="s">
        <v>1871</v>
      </c>
      <c r="H9" s="124"/>
      <c r="I9" s="124"/>
    </row>
    <row r="10" spans="2:9" x14ac:dyDescent="0.3">
      <c r="B10" s="121" t="s">
        <v>1508</v>
      </c>
      <c r="C10" s="121" t="s">
        <v>1509</v>
      </c>
      <c r="D10" s="133" t="s">
        <v>1838</v>
      </c>
      <c r="E10" s="121" t="s">
        <v>840</v>
      </c>
      <c r="F10" s="131" t="s">
        <v>1948</v>
      </c>
      <c r="G10" s="123" t="s">
        <v>1872</v>
      </c>
      <c r="H10" s="124" t="s">
        <v>1944</v>
      </c>
      <c r="I10" s="125">
        <v>52</v>
      </c>
    </row>
    <row r="11" spans="2:9" x14ac:dyDescent="0.3">
      <c r="B11" s="121" t="s">
        <v>1499</v>
      </c>
      <c r="C11" s="121" t="s">
        <v>1500</v>
      </c>
      <c r="D11" s="133" t="s">
        <v>1501</v>
      </c>
      <c r="E11" s="121" t="s">
        <v>840</v>
      </c>
      <c r="F11" s="131" t="s">
        <v>1948</v>
      </c>
      <c r="G11" s="123" t="s">
        <v>1872</v>
      </c>
      <c r="H11" s="124" t="s">
        <v>1944</v>
      </c>
      <c r="I11" s="124">
        <v>52.6</v>
      </c>
    </row>
    <row r="12" spans="2:9" x14ac:dyDescent="0.3">
      <c r="B12" s="121" t="s">
        <v>1510</v>
      </c>
      <c r="C12" s="121" t="s">
        <v>1511</v>
      </c>
      <c r="D12" s="133" t="s">
        <v>1512</v>
      </c>
      <c r="E12" s="121" t="s">
        <v>840</v>
      </c>
      <c r="F12" s="131" t="s">
        <v>1948</v>
      </c>
      <c r="G12" s="123" t="s">
        <v>1872</v>
      </c>
      <c r="H12" s="124" t="s">
        <v>1944</v>
      </c>
      <c r="I12" s="125">
        <v>52.59</v>
      </c>
    </row>
    <row r="13" spans="2:9" x14ac:dyDescent="0.3">
      <c r="B13" s="121" t="s">
        <v>1502</v>
      </c>
      <c r="C13" s="121" t="s">
        <v>1503</v>
      </c>
      <c r="D13" s="133" t="s">
        <v>1504</v>
      </c>
      <c r="E13" s="121" t="s">
        <v>840</v>
      </c>
      <c r="F13" s="131" t="s">
        <v>1948</v>
      </c>
      <c r="G13" s="123" t="s">
        <v>1872</v>
      </c>
      <c r="H13" s="124"/>
      <c r="I13" s="124"/>
    </row>
    <row r="20" spans="5:5" x14ac:dyDescent="0.3">
      <c r="E20" s="8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zoomScale="56" zoomScaleNormal="90" workbookViewId="0">
      <selection activeCell="A17" sqref="A17"/>
    </sheetView>
  </sheetViews>
  <sheetFormatPr defaultRowHeight="14.4" x14ac:dyDescent="0.3"/>
  <cols>
    <col min="1" max="1" width="24.77734375" customWidth="1"/>
  </cols>
  <sheetData>
    <row r="1" spans="1:17" x14ac:dyDescent="0.3">
      <c r="A1" s="5"/>
      <c r="B1" s="102" t="s">
        <v>1902</v>
      </c>
      <c r="C1" s="102" t="s">
        <v>1903</v>
      </c>
      <c r="D1" s="102" t="s">
        <v>1905</v>
      </c>
      <c r="E1" s="102" t="s">
        <v>1908</v>
      </c>
      <c r="F1" s="102" t="s">
        <v>1910</v>
      </c>
      <c r="G1" s="102" t="s">
        <v>1912</v>
      </c>
      <c r="H1" s="102" t="s">
        <v>1914</v>
      </c>
      <c r="I1" s="102" t="s">
        <v>1916</v>
      </c>
      <c r="J1" s="102" t="s">
        <v>1919</v>
      </c>
      <c r="K1" s="102" t="s">
        <v>1922</v>
      </c>
      <c r="L1" s="102" t="s">
        <v>1924</v>
      </c>
      <c r="M1" s="102" t="s">
        <v>1926</v>
      </c>
      <c r="N1" s="102" t="s">
        <v>1928</v>
      </c>
      <c r="O1" s="102" t="s">
        <v>1930</v>
      </c>
      <c r="P1" s="102" t="s">
        <v>1931</v>
      </c>
      <c r="Q1" s="102" t="s">
        <v>1961</v>
      </c>
    </row>
    <row r="2" spans="1:17" x14ac:dyDescent="0.3">
      <c r="A2" s="32" t="s">
        <v>1932</v>
      </c>
      <c r="B2" s="90">
        <f t="shared" ref="B2:P2" si="0">B14-SUM(B3:B13)</f>
        <v>0</v>
      </c>
      <c r="C2" s="90">
        <f t="shared" si="0"/>
        <v>16</v>
      </c>
      <c r="D2" s="90">
        <f t="shared" si="0"/>
        <v>14</v>
      </c>
      <c r="E2" s="90">
        <f t="shared" si="0"/>
        <v>1</v>
      </c>
      <c r="F2" s="90">
        <f t="shared" si="0"/>
        <v>80</v>
      </c>
      <c r="G2" s="90">
        <f t="shared" si="0"/>
        <v>31</v>
      </c>
      <c r="H2" s="90">
        <f t="shared" si="0"/>
        <v>40</v>
      </c>
      <c r="I2" s="90">
        <f t="shared" si="0"/>
        <v>14</v>
      </c>
      <c r="J2" s="90">
        <f t="shared" si="0"/>
        <v>6</v>
      </c>
      <c r="K2" s="90">
        <f t="shared" si="0"/>
        <v>6</v>
      </c>
      <c r="L2" s="90">
        <f t="shared" si="0"/>
        <v>25</v>
      </c>
      <c r="M2" s="90">
        <f t="shared" si="0"/>
        <v>2</v>
      </c>
      <c r="N2" s="90">
        <f t="shared" si="0"/>
        <v>12</v>
      </c>
      <c r="O2" s="90">
        <f t="shared" si="0"/>
        <v>3</v>
      </c>
      <c r="P2" s="90">
        <f t="shared" si="0"/>
        <v>250</v>
      </c>
      <c r="Q2" s="105">
        <f>P2/P$14</f>
        <v>0.49407114624505927</v>
      </c>
    </row>
    <row r="3" spans="1:17" x14ac:dyDescent="0.3">
      <c r="A3" s="71" t="s">
        <v>1956</v>
      </c>
      <c r="B3" s="91">
        <v>3</v>
      </c>
      <c r="C3" s="91">
        <v>1</v>
      </c>
      <c r="D3" s="91">
        <v>2</v>
      </c>
      <c r="E3" s="91" t="s">
        <v>1906</v>
      </c>
      <c r="F3" s="91">
        <v>1</v>
      </c>
      <c r="G3" s="91">
        <v>1</v>
      </c>
      <c r="H3" s="91">
        <v>6</v>
      </c>
      <c r="I3" s="91">
        <v>6</v>
      </c>
      <c r="J3" s="91">
        <v>1</v>
      </c>
      <c r="K3" s="91"/>
      <c r="L3" s="91"/>
      <c r="M3" s="91"/>
      <c r="N3" s="91">
        <v>1</v>
      </c>
      <c r="O3" s="91"/>
      <c r="P3" s="91">
        <f t="shared" ref="P3:P12" si="1">SUM(B3:O3)</f>
        <v>22</v>
      </c>
      <c r="Q3" s="106">
        <f t="shared" ref="Q3:Q13" si="2">P3/P$14</f>
        <v>4.3478260869565216E-2</v>
      </c>
    </row>
    <row r="4" spans="1:17" x14ac:dyDescent="0.3">
      <c r="A4" s="72" t="s">
        <v>1957</v>
      </c>
      <c r="B4" s="92">
        <v>3</v>
      </c>
      <c r="C4" s="92">
        <v>1</v>
      </c>
      <c r="D4" s="92">
        <v>1</v>
      </c>
      <c r="E4" s="92">
        <v>2</v>
      </c>
      <c r="F4" s="92">
        <v>2</v>
      </c>
      <c r="G4" s="92" t="s">
        <v>1906</v>
      </c>
      <c r="H4" s="92">
        <v>1</v>
      </c>
      <c r="I4" s="92" t="s">
        <v>1917</v>
      </c>
      <c r="J4" s="92">
        <v>2</v>
      </c>
      <c r="K4" s="92"/>
      <c r="L4" s="92"/>
      <c r="M4" s="92"/>
      <c r="N4" s="92">
        <v>1</v>
      </c>
      <c r="O4" s="92"/>
      <c r="P4" s="92">
        <f t="shared" si="1"/>
        <v>13</v>
      </c>
      <c r="Q4" s="107">
        <f t="shared" si="2"/>
        <v>2.5691699604743084E-2</v>
      </c>
    </row>
    <row r="5" spans="1:17" x14ac:dyDescent="0.3">
      <c r="A5" s="73" t="s">
        <v>1958</v>
      </c>
      <c r="B5" s="93">
        <v>1</v>
      </c>
      <c r="C5" s="93">
        <v>4</v>
      </c>
      <c r="D5" s="93" t="s">
        <v>1906</v>
      </c>
      <c r="E5" s="93">
        <v>1</v>
      </c>
      <c r="F5" s="93">
        <v>3</v>
      </c>
      <c r="G5" s="93" t="s">
        <v>1906</v>
      </c>
      <c r="H5" s="93" t="s">
        <v>1906</v>
      </c>
      <c r="I5" s="93" t="s">
        <v>1906</v>
      </c>
      <c r="J5" s="93" t="s">
        <v>1920</v>
      </c>
      <c r="K5" s="93">
        <v>1</v>
      </c>
      <c r="L5" s="93"/>
      <c r="M5" s="93"/>
      <c r="N5" s="93"/>
      <c r="O5" s="93"/>
      <c r="P5" s="93">
        <f t="shared" si="1"/>
        <v>10</v>
      </c>
      <c r="Q5" s="108">
        <f t="shared" si="2"/>
        <v>1.9762845849802372E-2</v>
      </c>
    </row>
    <row r="6" spans="1:17" x14ac:dyDescent="0.3">
      <c r="A6" s="74" t="s">
        <v>1898</v>
      </c>
      <c r="B6" s="94"/>
      <c r="C6" s="94">
        <v>1</v>
      </c>
      <c r="D6" s="94">
        <v>8</v>
      </c>
      <c r="E6" s="94" t="s">
        <v>1906</v>
      </c>
      <c r="F6" s="94">
        <v>13</v>
      </c>
      <c r="G6" s="94" t="s">
        <v>1906</v>
      </c>
      <c r="H6" s="94">
        <v>8</v>
      </c>
      <c r="I6" s="94">
        <v>1</v>
      </c>
      <c r="J6" s="94"/>
      <c r="K6" s="94"/>
      <c r="L6" s="94">
        <v>1</v>
      </c>
      <c r="M6" s="94" t="s">
        <v>1906</v>
      </c>
      <c r="N6" s="94" t="s">
        <v>1906</v>
      </c>
      <c r="O6" s="94"/>
      <c r="P6" s="94">
        <f t="shared" si="1"/>
        <v>32</v>
      </c>
      <c r="Q6" s="109">
        <f t="shared" si="2"/>
        <v>6.3241106719367585E-2</v>
      </c>
    </row>
    <row r="7" spans="1:17" x14ac:dyDescent="0.3">
      <c r="A7" s="75" t="s">
        <v>1960</v>
      </c>
      <c r="B7" s="95"/>
      <c r="C7" s="95">
        <v>3</v>
      </c>
      <c r="D7" s="95">
        <v>1</v>
      </c>
      <c r="E7" s="95">
        <v>1</v>
      </c>
      <c r="F7" s="95">
        <v>1</v>
      </c>
      <c r="G7" s="95" t="s">
        <v>1906</v>
      </c>
      <c r="H7" s="95" t="s">
        <v>1906</v>
      </c>
      <c r="I7" s="95">
        <v>1</v>
      </c>
      <c r="J7" s="95"/>
      <c r="K7" s="95"/>
      <c r="L7" s="95"/>
      <c r="M7" s="95"/>
      <c r="N7" s="95"/>
      <c r="O7" s="95"/>
      <c r="P7" s="95">
        <f t="shared" si="1"/>
        <v>7</v>
      </c>
      <c r="Q7" s="110">
        <f t="shared" si="2"/>
        <v>1.383399209486166E-2</v>
      </c>
    </row>
    <row r="8" spans="1:17" x14ac:dyDescent="0.3">
      <c r="A8" s="29" t="s">
        <v>1892</v>
      </c>
      <c r="B8" s="96"/>
      <c r="C8" s="96"/>
      <c r="D8" s="96"/>
      <c r="E8" s="96">
        <v>1</v>
      </c>
      <c r="F8" s="96">
        <v>1</v>
      </c>
      <c r="G8" s="96" t="s">
        <v>1906</v>
      </c>
      <c r="H8" s="96" t="s">
        <v>1906</v>
      </c>
      <c r="I8" s="96" t="s">
        <v>1906</v>
      </c>
      <c r="J8" s="96" t="s">
        <v>1906</v>
      </c>
      <c r="K8" s="96" t="s">
        <v>1906</v>
      </c>
      <c r="L8" s="96" t="s">
        <v>1906</v>
      </c>
      <c r="M8" s="96" t="s">
        <v>1906</v>
      </c>
      <c r="N8" s="96">
        <v>3</v>
      </c>
      <c r="O8" s="96">
        <v>1</v>
      </c>
      <c r="P8" s="96">
        <f t="shared" si="1"/>
        <v>6</v>
      </c>
      <c r="Q8" s="111">
        <f t="shared" si="2"/>
        <v>1.1857707509881422E-2</v>
      </c>
    </row>
    <row r="9" spans="1:17" x14ac:dyDescent="0.3">
      <c r="A9" s="37" t="s">
        <v>1894</v>
      </c>
      <c r="B9" s="97"/>
      <c r="C9" s="97"/>
      <c r="D9" s="97"/>
      <c r="E9" s="97"/>
      <c r="F9" s="97"/>
      <c r="G9" s="97"/>
      <c r="H9" s="97"/>
      <c r="I9" s="97"/>
      <c r="J9" s="97"/>
      <c r="K9" s="97"/>
      <c r="L9" s="97"/>
      <c r="M9" s="97"/>
      <c r="N9" s="97">
        <v>1</v>
      </c>
      <c r="O9" s="97"/>
      <c r="P9" s="97">
        <f t="shared" si="1"/>
        <v>1</v>
      </c>
      <c r="Q9" s="112">
        <f t="shared" si="2"/>
        <v>1.976284584980237E-3</v>
      </c>
    </row>
    <row r="10" spans="1:17" x14ac:dyDescent="0.3">
      <c r="A10" s="27" t="s">
        <v>1899</v>
      </c>
      <c r="B10" s="98">
        <v>2</v>
      </c>
      <c r="C10" s="98">
        <v>2</v>
      </c>
      <c r="D10" s="98" t="s">
        <v>1906</v>
      </c>
      <c r="E10" s="98">
        <v>1</v>
      </c>
      <c r="F10" s="98">
        <v>1</v>
      </c>
      <c r="G10" s="98" t="s">
        <v>1906</v>
      </c>
      <c r="H10" s="98">
        <v>1</v>
      </c>
      <c r="I10" s="98">
        <v>1</v>
      </c>
      <c r="J10" s="98">
        <v>2</v>
      </c>
      <c r="K10" s="98"/>
      <c r="L10" s="98"/>
      <c r="M10" s="98"/>
      <c r="N10" s="98">
        <v>1</v>
      </c>
      <c r="O10" s="98" t="s">
        <v>1906</v>
      </c>
      <c r="P10" s="98">
        <f t="shared" si="1"/>
        <v>11</v>
      </c>
      <c r="Q10" s="113">
        <f t="shared" si="2"/>
        <v>2.1739130434782608E-2</v>
      </c>
    </row>
    <row r="11" spans="1:17" x14ac:dyDescent="0.3">
      <c r="A11" s="28" t="s">
        <v>1900</v>
      </c>
      <c r="B11" s="99">
        <v>2</v>
      </c>
      <c r="C11" s="99">
        <v>2</v>
      </c>
      <c r="D11" s="99">
        <v>1</v>
      </c>
      <c r="E11" s="99">
        <v>2</v>
      </c>
      <c r="F11" s="99">
        <v>2</v>
      </c>
      <c r="G11" s="99">
        <v>1</v>
      </c>
      <c r="H11" s="99">
        <v>2</v>
      </c>
      <c r="I11" s="99">
        <v>1</v>
      </c>
      <c r="J11" s="99" t="s">
        <v>1906</v>
      </c>
      <c r="K11" s="99" t="s">
        <v>1906</v>
      </c>
      <c r="L11" s="99" t="s">
        <v>1906</v>
      </c>
      <c r="M11" s="99" t="s">
        <v>1906</v>
      </c>
      <c r="N11" s="99"/>
      <c r="O11" s="99" t="s">
        <v>1906</v>
      </c>
      <c r="P11" s="99">
        <f t="shared" si="1"/>
        <v>13</v>
      </c>
      <c r="Q11" s="114">
        <f t="shared" si="2"/>
        <v>2.5691699604743084E-2</v>
      </c>
    </row>
    <row r="12" spans="1:17" x14ac:dyDescent="0.3">
      <c r="A12" s="38" t="s">
        <v>1901</v>
      </c>
      <c r="B12" s="100">
        <v>5</v>
      </c>
      <c r="C12" s="100">
        <v>7</v>
      </c>
      <c r="D12" s="100">
        <v>1</v>
      </c>
      <c r="E12" s="100">
        <v>3</v>
      </c>
      <c r="F12" s="100">
        <v>4</v>
      </c>
      <c r="G12" s="100">
        <v>2</v>
      </c>
      <c r="H12" s="100">
        <v>9</v>
      </c>
      <c r="I12" s="100">
        <v>5</v>
      </c>
      <c r="J12" s="100">
        <v>2</v>
      </c>
      <c r="K12" s="100"/>
      <c r="L12" s="100">
        <v>2</v>
      </c>
      <c r="M12" s="100">
        <v>1</v>
      </c>
      <c r="N12" s="100">
        <v>2</v>
      </c>
      <c r="O12" s="100">
        <v>1</v>
      </c>
      <c r="P12" s="100">
        <f t="shared" si="1"/>
        <v>44</v>
      </c>
      <c r="Q12" s="115">
        <f t="shared" si="2"/>
        <v>8.6956521739130432E-2</v>
      </c>
    </row>
    <row r="13" spans="1:17" s="88" customFormat="1" x14ac:dyDescent="0.3">
      <c r="A13" s="61" t="s">
        <v>1945</v>
      </c>
      <c r="B13" s="101">
        <v>9</v>
      </c>
      <c r="C13" s="101">
        <v>29</v>
      </c>
      <c r="D13" s="101">
        <v>11</v>
      </c>
      <c r="E13" s="101">
        <v>8</v>
      </c>
      <c r="F13" s="101">
        <v>4</v>
      </c>
      <c r="G13" s="101">
        <v>3</v>
      </c>
      <c r="H13" s="101">
        <v>9</v>
      </c>
      <c r="I13" s="101">
        <v>3</v>
      </c>
      <c r="J13" s="101">
        <v>2</v>
      </c>
      <c r="K13" s="101">
        <v>1</v>
      </c>
      <c r="L13" s="101">
        <v>6</v>
      </c>
      <c r="M13" s="101">
        <v>4</v>
      </c>
      <c r="N13" s="101">
        <v>6</v>
      </c>
      <c r="O13" s="101">
        <v>2</v>
      </c>
      <c r="P13" s="101">
        <f>SUM(B13:O13)</f>
        <v>97</v>
      </c>
      <c r="Q13" s="116">
        <f t="shared" si="2"/>
        <v>0.19169960474308301</v>
      </c>
    </row>
    <row r="14" spans="1:17" x14ac:dyDescent="0.3">
      <c r="A14" s="16" t="s">
        <v>1931</v>
      </c>
      <c r="B14" s="104">
        <v>25</v>
      </c>
      <c r="C14" s="104">
        <v>66</v>
      </c>
      <c r="D14" s="104">
        <v>39</v>
      </c>
      <c r="E14" s="104">
        <v>20</v>
      </c>
      <c r="F14" s="104">
        <v>112</v>
      </c>
      <c r="G14" s="104">
        <v>38</v>
      </c>
      <c r="H14" s="104">
        <v>76</v>
      </c>
      <c r="I14" s="104">
        <v>32</v>
      </c>
      <c r="J14" s="104">
        <v>15</v>
      </c>
      <c r="K14" s="104">
        <v>8</v>
      </c>
      <c r="L14" s="104">
        <v>34</v>
      </c>
      <c r="M14" s="104">
        <v>7</v>
      </c>
      <c r="N14" s="104">
        <v>27</v>
      </c>
      <c r="O14" s="104">
        <v>7</v>
      </c>
      <c r="P14" s="104">
        <f>SUM(B14:O14)</f>
        <v>506</v>
      </c>
      <c r="Q14" s="89"/>
    </row>
    <row r="22" spans="1:1" x14ac:dyDescent="0.3">
      <c r="A22" s="103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66"/>
  <sheetViews>
    <sheetView zoomScale="70" zoomScaleNormal="70" workbookViewId="0">
      <selection activeCell="I52" sqref="I52"/>
    </sheetView>
  </sheetViews>
  <sheetFormatPr defaultRowHeight="14.4" x14ac:dyDescent="0.3"/>
  <cols>
    <col min="1" max="1" width="28.109375" customWidth="1"/>
    <col min="7" max="7" width="32.6640625" customWidth="1"/>
  </cols>
  <sheetData>
    <row r="1" spans="1:49" x14ac:dyDescent="0.3">
      <c r="A1" s="22">
        <v>29</v>
      </c>
      <c r="B1" s="43">
        <v>69</v>
      </c>
      <c r="C1" s="7" t="s">
        <v>100</v>
      </c>
      <c r="D1" s="7" t="s">
        <v>101</v>
      </c>
      <c r="E1" s="7" t="s">
        <v>102</v>
      </c>
      <c r="F1" s="7"/>
      <c r="G1" s="7" t="s">
        <v>103</v>
      </c>
      <c r="H1" s="26" t="s">
        <v>104</v>
      </c>
      <c r="I1" s="7" t="s">
        <v>19</v>
      </c>
      <c r="J1" s="19" t="s">
        <v>101</v>
      </c>
      <c r="K1" s="17">
        <v>0.15148573760129685</v>
      </c>
      <c r="L1" s="17">
        <v>0.82527195431418088</v>
      </c>
      <c r="M1" s="17">
        <v>1</v>
      </c>
      <c r="N1" s="17"/>
      <c r="O1" s="17">
        <v>0</v>
      </c>
      <c r="P1" s="17">
        <v>0.34113347040569164</v>
      </c>
      <c r="Q1" s="17">
        <v>1</v>
      </c>
      <c r="R1" s="17"/>
      <c r="S1" s="17">
        <v>0</v>
      </c>
      <c r="T1" s="17">
        <v>0.6159725031942046</v>
      </c>
      <c r="U1" s="17">
        <v>1</v>
      </c>
      <c r="AM1" s="2" t="s">
        <v>1935</v>
      </c>
      <c r="AN1" s="2" t="s">
        <v>1936</v>
      </c>
      <c r="AO1" s="2" t="s">
        <v>1937</v>
      </c>
      <c r="AP1" s="2"/>
      <c r="AQ1" s="2" t="s">
        <v>1938</v>
      </c>
      <c r="AR1" s="2" t="s">
        <v>1939</v>
      </c>
      <c r="AS1" s="2" t="s">
        <v>1940</v>
      </c>
      <c r="AT1" s="2"/>
      <c r="AU1" s="2" t="s">
        <v>1941</v>
      </c>
      <c r="AV1" s="2" t="s">
        <v>1942</v>
      </c>
      <c r="AW1" s="2" t="s">
        <v>1943</v>
      </c>
    </row>
    <row r="2" spans="1:49" x14ac:dyDescent="0.3">
      <c r="A2" s="22">
        <v>84</v>
      </c>
      <c r="B2" s="7"/>
      <c r="C2" s="7" t="s">
        <v>100</v>
      </c>
      <c r="D2" s="7" t="s">
        <v>105</v>
      </c>
      <c r="E2" s="7" t="s">
        <v>106</v>
      </c>
      <c r="F2" s="7"/>
      <c r="G2" s="7" t="s">
        <v>107</v>
      </c>
      <c r="H2" s="26" t="s">
        <v>1596</v>
      </c>
      <c r="I2" s="7" t="s">
        <v>19</v>
      </c>
      <c r="J2" s="19" t="s">
        <v>105</v>
      </c>
      <c r="K2" s="17">
        <v>0.14400574858381052</v>
      </c>
      <c r="L2" s="17">
        <v>0.92377771476384474</v>
      </c>
      <c r="M2" s="17">
        <v>1</v>
      </c>
      <c r="N2" s="17"/>
      <c r="O2" s="17">
        <v>0</v>
      </c>
      <c r="P2" s="17">
        <v>0.79085946747111624</v>
      </c>
      <c r="Q2" s="17">
        <v>1</v>
      </c>
      <c r="R2" s="17"/>
      <c r="S2" s="17">
        <v>0</v>
      </c>
      <c r="T2" s="17">
        <v>0.24300168284681534</v>
      </c>
      <c r="U2" s="17">
        <v>1</v>
      </c>
      <c r="AL2" s="25" t="s">
        <v>1934</v>
      </c>
      <c r="AM2" s="17">
        <v>0</v>
      </c>
      <c r="AN2" s="17">
        <v>1</v>
      </c>
      <c r="AO2" s="17">
        <v>0.59172623249957124</v>
      </c>
      <c r="AP2" s="17"/>
      <c r="AQ2" s="17">
        <v>0</v>
      </c>
      <c r="AR2" s="17">
        <v>1</v>
      </c>
      <c r="AS2" s="17">
        <v>0.49894262115118876</v>
      </c>
      <c r="AT2" s="17"/>
      <c r="AU2" s="17">
        <v>0</v>
      </c>
      <c r="AV2" s="17">
        <v>1</v>
      </c>
      <c r="AW2" s="17">
        <v>0</v>
      </c>
    </row>
    <row r="3" spans="1:49" x14ac:dyDescent="0.3">
      <c r="A3" s="22">
        <v>28</v>
      </c>
      <c r="B3" s="42">
        <v>93</v>
      </c>
      <c r="C3" s="7" t="s">
        <v>100</v>
      </c>
      <c r="D3" s="7" t="s">
        <v>108</v>
      </c>
      <c r="E3" s="7" t="s">
        <v>109</v>
      </c>
      <c r="F3" s="7"/>
      <c r="G3" s="7" t="s">
        <v>110</v>
      </c>
      <c r="H3" s="26" t="s">
        <v>109</v>
      </c>
      <c r="I3" s="7" t="s">
        <v>19</v>
      </c>
      <c r="J3" s="19" t="s">
        <v>108</v>
      </c>
      <c r="K3" s="17">
        <v>8.6039793135461798E-2</v>
      </c>
      <c r="L3" s="17">
        <v>0.88434865655085493</v>
      </c>
      <c r="M3" s="17">
        <v>1</v>
      </c>
      <c r="N3" s="17"/>
      <c r="O3" s="17">
        <v>0</v>
      </c>
      <c r="P3" s="17">
        <v>1</v>
      </c>
      <c r="Q3" s="17">
        <v>0.72394060681111461</v>
      </c>
      <c r="R3" s="17"/>
      <c r="S3" s="17">
        <v>0</v>
      </c>
      <c r="T3" s="17">
        <v>0.35977524777056025</v>
      </c>
      <c r="U3" s="17">
        <v>1</v>
      </c>
      <c r="Y3" s="2" t="s">
        <v>6</v>
      </c>
      <c r="Z3" s="2" t="s">
        <v>7</v>
      </c>
      <c r="AA3" s="2" t="s">
        <v>8</v>
      </c>
      <c r="AB3" s="2"/>
      <c r="AC3" s="2" t="s">
        <v>9</v>
      </c>
      <c r="AD3" s="2" t="s">
        <v>10</v>
      </c>
      <c r="AE3" s="2" t="s">
        <v>11</v>
      </c>
      <c r="AF3" s="2"/>
      <c r="AG3" s="2" t="s">
        <v>12</v>
      </c>
      <c r="AH3" s="2" t="s">
        <v>13</v>
      </c>
      <c r="AI3" s="2" t="s">
        <v>14</v>
      </c>
      <c r="AL3" s="25" t="s">
        <v>1799</v>
      </c>
      <c r="AM3" s="17">
        <v>0</v>
      </c>
      <c r="AN3" s="17">
        <v>1</v>
      </c>
      <c r="AO3" s="17">
        <v>0.54738538370565615</v>
      </c>
      <c r="AP3" s="17"/>
      <c r="AQ3" s="17">
        <v>0.20393743236840389</v>
      </c>
      <c r="AR3" s="17">
        <v>1</v>
      </c>
      <c r="AS3" s="17">
        <v>0.51729127430141564</v>
      </c>
      <c r="AT3" s="17"/>
      <c r="AU3" s="17">
        <v>0</v>
      </c>
      <c r="AV3" s="17">
        <v>1</v>
      </c>
      <c r="AW3" s="17">
        <v>0.46874117283175809</v>
      </c>
    </row>
    <row r="4" spans="1:49" x14ac:dyDescent="0.3">
      <c r="A4" s="22">
        <v>32</v>
      </c>
      <c r="B4" s="44">
        <v>54</v>
      </c>
      <c r="C4" s="7" t="s">
        <v>100</v>
      </c>
      <c r="D4" s="7" t="s">
        <v>111</v>
      </c>
      <c r="E4" s="7" t="s">
        <v>112</v>
      </c>
      <c r="F4" s="7"/>
      <c r="G4" s="7" t="s">
        <v>113</v>
      </c>
      <c r="H4" s="26" t="s">
        <v>1597</v>
      </c>
      <c r="I4" s="7" t="s">
        <v>19</v>
      </c>
      <c r="J4" s="19" t="s">
        <v>111</v>
      </c>
      <c r="K4" s="17">
        <v>0.13086588277389591</v>
      </c>
      <c r="L4" s="17">
        <v>0.58173543100110425</v>
      </c>
      <c r="M4" s="17">
        <v>1</v>
      </c>
      <c r="N4" s="17"/>
      <c r="O4" s="17">
        <v>3.66348807358476E-2</v>
      </c>
      <c r="P4" s="17">
        <v>0.18644444838932817</v>
      </c>
      <c r="Q4" s="17">
        <v>1</v>
      </c>
      <c r="R4" s="17"/>
      <c r="S4" s="17">
        <v>2.8269961479632916E-2</v>
      </c>
      <c r="T4" s="17">
        <v>0.24370738627492258</v>
      </c>
      <c r="U4" s="17">
        <v>1</v>
      </c>
      <c r="X4" s="7" t="s">
        <v>112</v>
      </c>
      <c r="Y4" s="17">
        <v>0.13086588277389591</v>
      </c>
      <c r="Z4" s="17">
        <v>0.58173543100110425</v>
      </c>
      <c r="AA4" s="17">
        <v>1</v>
      </c>
      <c r="AB4" s="17"/>
      <c r="AC4" s="17">
        <v>3.66348807358476E-2</v>
      </c>
      <c r="AD4" s="17">
        <v>0.18644444838932817</v>
      </c>
      <c r="AE4" s="17">
        <v>1</v>
      </c>
      <c r="AF4" s="17"/>
      <c r="AG4" s="17">
        <v>2.8269961479632916E-2</v>
      </c>
      <c r="AH4" s="17">
        <v>0.24370738627492258</v>
      </c>
      <c r="AI4" s="17">
        <v>1</v>
      </c>
      <c r="AL4" s="26" t="s">
        <v>93</v>
      </c>
      <c r="AM4" s="17">
        <v>2.8442323564728172E-2</v>
      </c>
      <c r="AN4" s="17">
        <v>1</v>
      </c>
      <c r="AO4" s="17">
        <v>0.56006109112717484</v>
      </c>
      <c r="AP4" s="17"/>
      <c r="AQ4" s="17">
        <v>3.1773217457553765E-2</v>
      </c>
      <c r="AR4" s="17">
        <v>1</v>
      </c>
      <c r="AS4" s="17">
        <v>0.65585159812326599</v>
      </c>
      <c r="AT4" s="17"/>
      <c r="AU4" s="17">
        <v>4.9778203556413617E-2</v>
      </c>
      <c r="AV4" s="17">
        <v>0.55519292003345677</v>
      </c>
      <c r="AW4" s="17">
        <v>1</v>
      </c>
    </row>
    <row r="5" spans="1:49" x14ac:dyDescent="0.3">
      <c r="A5" s="22">
        <v>75</v>
      </c>
      <c r="B5" s="7"/>
      <c r="C5" s="7" t="s">
        <v>100</v>
      </c>
      <c r="D5" s="7" t="s">
        <v>114</v>
      </c>
      <c r="E5" s="7" t="s">
        <v>115</v>
      </c>
      <c r="F5" s="7" t="s">
        <v>1598</v>
      </c>
      <c r="G5" s="7" t="s">
        <v>116</v>
      </c>
      <c r="H5" s="26" t="s">
        <v>1599</v>
      </c>
      <c r="I5" s="7" t="s">
        <v>19</v>
      </c>
      <c r="J5" s="19" t="s">
        <v>114</v>
      </c>
      <c r="K5" s="17">
        <v>2.736166569582222E-2</v>
      </c>
      <c r="L5" s="17">
        <v>1</v>
      </c>
      <c r="M5" s="17">
        <v>0.80469338417303904</v>
      </c>
      <c r="N5" s="17"/>
      <c r="O5" s="17">
        <v>0</v>
      </c>
      <c r="P5" s="17">
        <v>1</v>
      </c>
      <c r="Q5" s="17">
        <v>0.75456209838974819</v>
      </c>
      <c r="R5" s="17"/>
      <c r="S5" s="17">
        <v>0</v>
      </c>
      <c r="T5" s="17">
        <v>1</v>
      </c>
      <c r="U5" s="17">
        <v>0.82772943017729939</v>
      </c>
      <c r="X5" s="26" t="s">
        <v>127</v>
      </c>
      <c r="Y5" s="17">
        <v>0.23991303166880643</v>
      </c>
      <c r="Z5" s="17">
        <v>0.57023463833151644</v>
      </c>
      <c r="AA5" s="17">
        <v>1</v>
      </c>
      <c r="AB5" s="17"/>
      <c r="AC5" s="17">
        <v>0.10938171419079126</v>
      </c>
      <c r="AD5" s="17">
        <v>0.19021381121897782</v>
      </c>
      <c r="AE5" s="17">
        <v>1</v>
      </c>
      <c r="AF5" s="17"/>
      <c r="AG5" s="17">
        <v>4.4094259179221142E-2</v>
      </c>
      <c r="AH5" s="17">
        <v>0.30697248935514182</v>
      </c>
      <c r="AI5" s="17">
        <v>1</v>
      </c>
      <c r="AL5" s="25" t="s">
        <v>1190</v>
      </c>
      <c r="AM5" s="17">
        <v>0</v>
      </c>
      <c r="AN5" s="17">
        <v>1</v>
      </c>
      <c r="AO5" s="17">
        <v>0.80439768536874023</v>
      </c>
      <c r="AP5" s="17"/>
      <c r="AQ5" s="17">
        <v>0</v>
      </c>
      <c r="AR5" s="17">
        <v>0</v>
      </c>
      <c r="AS5" s="17">
        <v>0</v>
      </c>
      <c r="AT5" s="17"/>
      <c r="AU5" s="17">
        <v>0</v>
      </c>
      <c r="AV5" s="17">
        <v>0</v>
      </c>
      <c r="AW5" s="17">
        <v>0</v>
      </c>
    </row>
    <row r="6" spans="1:49" x14ac:dyDescent="0.3">
      <c r="A6" s="22">
        <v>89</v>
      </c>
      <c r="B6" s="7"/>
      <c r="C6" s="7" t="s">
        <v>100</v>
      </c>
      <c r="D6" s="7" t="s">
        <v>117</v>
      </c>
      <c r="E6" s="7" t="s">
        <v>118</v>
      </c>
      <c r="F6" s="7"/>
      <c r="G6" s="7" t="s">
        <v>119</v>
      </c>
      <c r="H6" s="26" t="s">
        <v>1600</v>
      </c>
      <c r="I6" s="7" t="s">
        <v>19</v>
      </c>
      <c r="J6" s="17" t="s">
        <v>117</v>
      </c>
      <c r="K6" s="17">
        <v>0</v>
      </c>
      <c r="L6" s="17">
        <v>1</v>
      </c>
      <c r="M6" s="17">
        <v>0</v>
      </c>
      <c r="N6" s="17"/>
      <c r="O6" s="17">
        <v>0</v>
      </c>
      <c r="P6" s="17">
        <v>0.499724935983346</v>
      </c>
      <c r="Q6" s="17">
        <v>1</v>
      </c>
      <c r="R6" s="17"/>
      <c r="S6" s="17">
        <v>0</v>
      </c>
      <c r="T6" s="17">
        <v>0</v>
      </c>
      <c r="U6" s="17">
        <v>1</v>
      </c>
      <c r="X6" s="7" t="s">
        <v>121</v>
      </c>
      <c r="Y6" s="17">
        <v>0.24035724327550742</v>
      </c>
      <c r="Z6" s="17">
        <v>0.61220748480199261</v>
      </c>
      <c r="AA6" s="17">
        <v>1</v>
      </c>
      <c r="AB6" s="17"/>
      <c r="AC6" s="17">
        <v>0.22962679915356757</v>
      </c>
      <c r="AD6" s="17">
        <v>0.341399746181066</v>
      </c>
      <c r="AE6" s="17">
        <v>1</v>
      </c>
      <c r="AF6" s="17"/>
      <c r="AG6" s="17">
        <v>2.7120770765976611E-2</v>
      </c>
      <c r="AH6" s="17">
        <v>0.12509206427994182</v>
      </c>
      <c r="AI6" s="17">
        <v>1</v>
      </c>
      <c r="AL6" s="25" t="s">
        <v>923</v>
      </c>
      <c r="AM6" s="17">
        <v>0</v>
      </c>
      <c r="AN6" s="17">
        <v>1</v>
      </c>
      <c r="AO6" s="17">
        <v>0.11287588932825575</v>
      </c>
      <c r="AP6" s="17"/>
      <c r="AQ6" s="17">
        <v>0</v>
      </c>
      <c r="AR6" s="17">
        <v>0</v>
      </c>
      <c r="AS6" s="17">
        <v>0</v>
      </c>
      <c r="AT6" s="17"/>
      <c r="AU6" s="17">
        <v>0</v>
      </c>
      <c r="AV6" s="17">
        <v>0</v>
      </c>
      <c r="AW6" s="17">
        <v>0</v>
      </c>
    </row>
    <row r="7" spans="1:49" x14ac:dyDescent="0.3">
      <c r="A7" s="22">
        <v>47</v>
      </c>
      <c r="B7" s="7"/>
      <c r="C7" s="7" t="s">
        <v>100</v>
      </c>
      <c r="D7" s="7" t="s">
        <v>120</v>
      </c>
      <c r="E7" s="7" t="s">
        <v>121</v>
      </c>
      <c r="F7" s="7"/>
      <c r="G7" s="7" t="s">
        <v>122</v>
      </c>
      <c r="H7" s="26" t="s">
        <v>1601</v>
      </c>
      <c r="I7" s="7" t="s">
        <v>19</v>
      </c>
      <c r="J7" s="19" t="s">
        <v>120</v>
      </c>
      <c r="K7" s="17">
        <v>0.24035724327550742</v>
      </c>
      <c r="L7" s="17">
        <v>0.61220748480199261</v>
      </c>
      <c r="M7" s="17">
        <v>1</v>
      </c>
      <c r="N7" s="17"/>
      <c r="O7" s="17">
        <v>0.22962679915356757</v>
      </c>
      <c r="P7" s="17">
        <v>0.341399746181066</v>
      </c>
      <c r="Q7" s="17">
        <v>1</v>
      </c>
      <c r="R7" s="17"/>
      <c r="S7" s="17">
        <v>2.7120770765976611E-2</v>
      </c>
      <c r="T7" s="17">
        <v>0.12509206427994182</v>
      </c>
      <c r="U7" s="17">
        <v>1</v>
      </c>
      <c r="X7" s="7" t="s">
        <v>183</v>
      </c>
      <c r="Y7" s="17">
        <v>0.16814424028126451</v>
      </c>
      <c r="Z7" s="17">
        <v>0.55387527757127419</v>
      </c>
      <c r="AA7" s="17">
        <v>1</v>
      </c>
      <c r="AB7" s="17"/>
      <c r="AC7" s="17">
        <v>0.19746930924938949</v>
      </c>
      <c r="AD7" s="17">
        <v>0.43862405350630052</v>
      </c>
      <c r="AE7" s="17">
        <v>1</v>
      </c>
      <c r="AF7" s="17"/>
      <c r="AG7" s="17">
        <v>2.7136004385274904E-2</v>
      </c>
      <c r="AH7" s="17">
        <v>0.25324397450159331</v>
      </c>
      <c r="AI7" s="17">
        <v>1</v>
      </c>
    </row>
    <row r="8" spans="1:49" x14ac:dyDescent="0.3">
      <c r="A8" s="22">
        <v>46</v>
      </c>
      <c r="B8" s="7"/>
      <c r="C8" s="7" t="s">
        <v>100</v>
      </c>
      <c r="D8" s="7"/>
      <c r="E8" s="7" t="s">
        <v>124</v>
      </c>
      <c r="F8" s="7"/>
      <c r="G8" s="7" t="s">
        <v>125</v>
      </c>
      <c r="H8" s="26" t="s">
        <v>1602</v>
      </c>
      <c r="I8" s="7" t="s">
        <v>19</v>
      </c>
      <c r="J8" s="19" t="s">
        <v>123</v>
      </c>
      <c r="K8" s="17">
        <v>0.26707266899736354</v>
      </c>
      <c r="L8" s="17">
        <v>0.54505158771862394</v>
      </c>
      <c r="M8" s="17">
        <v>1</v>
      </c>
      <c r="N8" s="17"/>
      <c r="O8" s="17">
        <v>0.23834903517153203</v>
      </c>
      <c r="P8" s="17">
        <v>0.64392363240418005</v>
      </c>
      <c r="Q8" s="17">
        <v>1</v>
      </c>
      <c r="R8" s="17"/>
      <c r="S8" s="17">
        <v>0.10979432787775074</v>
      </c>
      <c r="T8" s="17">
        <v>0.20642047877120992</v>
      </c>
      <c r="U8" s="17">
        <v>1</v>
      </c>
      <c r="X8" s="7" t="s">
        <v>195</v>
      </c>
      <c r="Y8" s="17">
        <v>7.0077508155307833E-2</v>
      </c>
      <c r="Z8" s="17">
        <v>0.66689043195579156</v>
      </c>
      <c r="AA8" s="17">
        <v>1</v>
      </c>
      <c r="AB8" s="17"/>
      <c r="AC8" s="17">
        <v>8.5220132670647722E-2</v>
      </c>
      <c r="AD8" s="17">
        <v>0.45463253163533457</v>
      </c>
      <c r="AE8" s="17">
        <v>1</v>
      </c>
      <c r="AF8" s="17"/>
      <c r="AG8" s="17">
        <v>5.4245037634328225E-2</v>
      </c>
      <c r="AH8" s="17">
        <v>0.16500298092453067</v>
      </c>
      <c r="AI8" s="17">
        <v>1</v>
      </c>
      <c r="AJ8" s="2"/>
    </row>
    <row r="9" spans="1:49" x14ac:dyDescent="0.3">
      <c r="A9" s="22">
        <v>50</v>
      </c>
      <c r="B9" s="7"/>
      <c r="C9" s="7" t="s">
        <v>100</v>
      </c>
      <c r="D9" s="7" t="s">
        <v>126</v>
      </c>
      <c r="E9" s="47" t="s">
        <v>127</v>
      </c>
      <c r="F9" s="7"/>
      <c r="G9" s="7" t="s">
        <v>128</v>
      </c>
      <c r="H9" s="26" t="s">
        <v>127</v>
      </c>
      <c r="I9" s="7" t="s">
        <v>19</v>
      </c>
      <c r="J9" s="19" t="s">
        <v>126</v>
      </c>
      <c r="K9" s="17">
        <v>0.23991303166880643</v>
      </c>
      <c r="L9" s="17">
        <v>0.57023463833151644</v>
      </c>
      <c r="M9" s="17">
        <v>1</v>
      </c>
      <c r="N9" s="17"/>
      <c r="O9" s="17">
        <v>0.10938171419079126</v>
      </c>
      <c r="P9" s="17">
        <v>0.19021381121897782</v>
      </c>
      <c r="Q9" s="17">
        <v>1</v>
      </c>
      <c r="R9" s="17"/>
      <c r="S9" s="17">
        <v>4.4094259179221142E-2</v>
      </c>
      <c r="T9" s="17">
        <v>0.30697248935514182</v>
      </c>
      <c r="U9" s="17">
        <v>1</v>
      </c>
      <c r="X9" s="26" t="s">
        <v>133</v>
      </c>
      <c r="Y9" s="17">
        <v>0.15759560405383752</v>
      </c>
      <c r="Z9" s="17">
        <v>0.65113034638188927</v>
      </c>
      <c r="AA9" s="17">
        <v>1</v>
      </c>
      <c r="AB9" s="17"/>
      <c r="AC9" s="17">
        <v>0.463651078566858</v>
      </c>
      <c r="AD9" s="17">
        <v>0.67290517086734258</v>
      </c>
      <c r="AE9" s="17">
        <v>1</v>
      </c>
      <c r="AF9" s="17"/>
      <c r="AG9" s="17">
        <v>4.2676641807634225E-2</v>
      </c>
      <c r="AH9" s="17">
        <v>0.32158501508228421</v>
      </c>
      <c r="AI9" s="17">
        <v>1</v>
      </c>
      <c r="AJ9" s="17"/>
    </row>
    <row r="10" spans="1:49" x14ac:dyDescent="0.3">
      <c r="A10" s="22">
        <v>64</v>
      </c>
      <c r="B10" s="7"/>
      <c r="C10" s="7" t="s">
        <v>100</v>
      </c>
      <c r="D10" s="7" t="s">
        <v>129</v>
      </c>
      <c r="E10" s="47" t="s">
        <v>130</v>
      </c>
      <c r="F10" s="7"/>
      <c r="G10" s="7" t="s">
        <v>131</v>
      </c>
      <c r="H10" s="26" t="s">
        <v>130</v>
      </c>
      <c r="I10" s="7" t="s">
        <v>19</v>
      </c>
      <c r="J10" s="19" t="s">
        <v>129</v>
      </c>
      <c r="K10" s="17">
        <v>0.22653407193989208</v>
      </c>
      <c r="L10" s="17">
        <v>1</v>
      </c>
      <c r="M10" s="17">
        <v>0.46336347938305195</v>
      </c>
      <c r="N10" s="17"/>
      <c r="O10" s="17">
        <v>0.35769481098343303</v>
      </c>
      <c r="P10" s="17">
        <v>0.38958054570289063</v>
      </c>
      <c r="Q10" s="17">
        <v>1</v>
      </c>
      <c r="R10" s="17"/>
      <c r="S10" s="17">
        <v>4.0467056067109285E-2</v>
      </c>
      <c r="T10" s="17">
        <v>0.52377701507518304</v>
      </c>
      <c r="U10" s="17">
        <v>1</v>
      </c>
      <c r="Y10" s="26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</row>
    <row r="11" spans="1:49" x14ac:dyDescent="0.3">
      <c r="A11" s="22">
        <v>58</v>
      </c>
      <c r="B11" s="7"/>
      <c r="C11" s="7" t="s">
        <v>100</v>
      </c>
      <c r="D11" s="7" t="s">
        <v>132</v>
      </c>
      <c r="E11" s="47" t="s">
        <v>133</v>
      </c>
      <c r="F11" s="7"/>
      <c r="G11" s="7" t="s">
        <v>134</v>
      </c>
      <c r="H11" s="26" t="s">
        <v>133</v>
      </c>
      <c r="I11" s="7" t="s">
        <v>19</v>
      </c>
      <c r="J11" s="19" t="s">
        <v>132</v>
      </c>
      <c r="K11" s="17">
        <v>0.15759560405383752</v>
      </c>
      <c r="L11" s="17">
        <v>0.65113034638188927</v>
      </c>
      <c r="M11" s="17">
        <v>1</v>
      </c>
      <c r="N11" s="17"/>
      <c r="O11" s="17">
        <v>0.463651078566858</v>
      </c>
      <c r="P11" s="17">
        <v>0.67290517086734258</v>
      </c>
      <c r="Q11" s="17">
        <v>1</v>
      </c>
      <c r="R11" s="17"/>
      <c r="S11" s="17">
        <v>4.2676641807634225E-2</v>
      </c>
      <c r="T11" s="17">
        <v>0.32158501508228421</v>
      </c>
      <c r="U11" s="17">
        <v>1</v>
      </c>
      <c r="Y11" s="26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</row>
    <row r="12" spans="1:49" x14ac:dyDescent="0.3">
      <c r="A12" s="22">
        <v>51</v>
      </c>
      <c r="B12" s="7"/>
      <c r="C12" s="7" t="s">
        <v>100</v>
      </c>
      <c r="D12" s="7" t="s">
        <v>135</v>
      </c>
      <c r="E12" s="47" t="s">
        <v>136</v>
      </c>
      <c r="F12" s="7"/>
      <c r="G12" s="7" t="s">
        <v>137</v>
      </c>
      <c r="H12" s="26" t="s">
        <v>136</v>
      </c>
      <c r="I12" s="7" t="s">
        <v>19</v>
      </c>
      <c r="J12" s="19" t="s">
        <v>135</v>
      </c>
      <c r="K12" s="17">
        <v>0.28529689633958483</v>
      </c>
      <c r="L12" s="17">
        <v>1</v>
      </c>
      <c r="M12" s="17">
        <v>0.58998789562680687</v>
      </c>
      <c r="N12" s="17"/>
      <c r="O12" s="17">
        <v>0.22559827511283992</v>
      </c>
      <c r="P12" s="17">
        <v>0.67778208942348095</v>
      </c>
      <c r="Q12" s="17">
        <v>1</v>
      </c>
      <c r="R12" s="17"/>
      <c r="S12" s="17">
        <v>3.2399853943522162E-2</v>
      </c>
      <c r="T12" s="17">
        <v>0.16436799334581356</v>
      </c>
      <c r="U12" s="17">
        <v>1</v>
      </c>
      <c r="AJ12" s="17"/>
    </row>
    <row r="13" spans="1:49" x14ac:dyDescent="0.3">
      <c r="A13" s="22">
        <v>91</v>
      </c>
      <c r="B13" s="7"/>
      <c r="C13" s="7" t="s">
        <v>100</v>
      </c>
      <c r="D13" s="7" t="s">
        <v>138</v>
      </c>
      <c r="E13" s="7" t="s">
        <v>139</v>
      </c>
      <c r="F13" s="7"/>
      <c r="G13" s="7" t="s">
        <v>140</v>
      </c>
      <c r="H13" s="26" t="s">
        <v>139</v>
      </c>
      <c r="I13" s="7" t="s">
        <v>19</v>
      </c>
      <c r="J13" s="19" t="s">
        <v>138</v>
      </c>
      <c r="K13" s="17">
        <v>0</v>
      </c>
      <c r="L13" s="17">
        <v>0.68719534058044729</v>
      </c>
      <c r="M13" s="17">
        <v>1</v>
      </c>
      <c r="N13" s="17"/>
      <c r="O13" s="17">
        <v>0</v>
      </c>
      <c r="P13" s="17">
        <v>0.76231975464877044</v>
      </c>
      <c r="Q13" s="17">
        <v>1</v>
      </c>
      <c r="R13" s="17"/>
      <c r="S13" s="17">
        <v>0</v>
      </c>
      <c r="T13" s="17">
        <v>0.64341898576585277</v>
      </c>
      <c r="U13" s="17">
        <v>1</v>
      </c>
    </row>
    <row r="14" spans="1:49" x14ac:dyDescent="0.3">
      <c r="A14" s="22">
        <v>79</v>
      </c>
      <c r="B14" s="7"/>
      <c r="C14" s="7" t="s">
        <v>100</v>
      </c>
      <c r="D14" s="7" t="s">
        <v>141</v>
      </c>
      <c r="E14" s="7" t="s">
        <v>142</v>
      </c>
      <c r="F14" s="7"/>
      <c r="G14" s="7" t="s">
        <v>143</v>
      </c>
      <c r="H14" s="26" t="s">
        <v>142</v>
      </c>
      <c r="I14" s="7" t="s">
        <v>19</v>
      </c>
      <c r="J14" s="19" t="s">
        <v>141</v>
      </c>
      <c r="K14" s="17">
        <v>0.10496844009622647</v>
      </c>
      <c r="L14" s="17">
        <v>1</v>
      </c>
      <c r="M14" s="17">
        <v>0.81787261757420737</v>
      </c>
      <c r="N14" s="17"/>
      <c r="O14" s="17">
        <v>0</v>
      </c>
      <c r="P14" s="17">
        <v>0.31103240211358818</v>
      </c>
      <c r="Q14" s="17">
        <v>1</v>
      </c>
      <c r="R14" s="17"/>
      <c r="S14" s="17">
        <v>0</v>
      </c>
      <c r="T14" s="17">
        <v>0.36417506337239597</v>
      </c>
      <c r="U14" s="17">
        <v>1</v>
      </c>
    </row>
    <row r="15" spans="1:49" x14ac:dyDescent="0.3">
      <c r="A15" s="22">
        <v>39</v>
      </c>
      <c r="B15" s="7"/>
      <c r="C15" s="7" t="s">
        <v>100</v>
      </c>
      <c r="D15" s="7" t="s">
        <v>144</v>
      </c>
      <c r="E15" s="49" t="s">
        <v>145</v>
      </c>
      <c r="F15" s="7"/>
      <c r="G15" s="7" t="s">
        <v>146</v>
      </c>
      <c r="H15" s="26" t="s">
        <v>145</v>
      </c>
      <c r="I15" s="7" t="s">
        <v>19</v>
      </c>
      <c r="J15" s="19" t="s">
        <v>144</v>
      </c>
      <c r="K15" s="17">
        <v>0.11410746940692419</v>
      </c>
      <c r="L15" s="17">
        <v>0.45946848297076659</v>
      </c>
      <c r="M15" s="17">
        <v>1</v>
      </c>
      <c r="N15" s="17"/>
      <c r="O15" s="17">
        <v>0.31993508793154646</v>
      </c>
      <c r="P15" s="17">
        <v>0.6230229157795999</v>
      </c>
      <c r="Q15" s="17">
        <v>1</v>
      </c>
      <c r="R15" s="17"/>
      <c r="S15" s="17">
        <v>0</v>
      </c>
      <c r="T15" s="17">
        <v>0.31805394654608676</v>
      </c>
      <c r="U15" s="17">
        <v>1</v>
      </c>
    </row>
    <row r="16" spans="1:49" x14ac:dyDescent="0.3">
      <c r="A16" s="22">
        <v>41</v>
      </c>
      <c r="B16" s="7"/>
      <c r="C16" s="7" t="s">
        <v>100</v>
      </c>
      <c r="D16" s="7" t="s">
        <v>147</v>
      </c>
      <c r="E16" s="7" t="s">
        <v>148</v>
      </c>
      <c r="F16" s="7"/>
      <c r="G16" s="7" t="s">
        <v>149</v>
      </c>
      <c r="H16" s="26" t="s">
        <v>150</v>
      </c>
      <c r="I16" s="7" t="s">
        <v>19</v>
      </c>
      <c r="J16" s="19" t="s">
        <v>147</v>
      </c>
      <c r="K16" s="17">
        <v>0.12256392719128051</v>
      </c>
      <c r="L16" s="17">
        <v>0.49617608095811816</v>
      </c>
      <c r="M16" s="17">
        <v>1</v>
      </c>
      <c r="N16" s="17"/>
      <c r="O16" s="17">
        <v>0.1351642329157155</v>
      </c>
      <c r="P16" s="17">
        <v>0.37537213285121979</v>
      </c>
      <c r="Q16" s="17">
        <v>1</v>
      </c>
      <c r="R16" s="17"/>
      <c r="S16" s="17">
        <v>3.6667369567969461E-2</v>
      </c>
      <c r="T16" s="17">
        <v>0.36051234986191322</v>
      </c>
      <c r="U16" s="17">
        <v>1</v>
      </c>
    </row>
    <row r="17" spans="1:21" x14ac:dyDescent="0.3">
      <c r="A17" s="22">
        <v>73</v>
      </c>
      <c r="B17" s="7"/>
      <c r="C17" s="7" t="s">
        <v>100</v>
      </c>
      <c r="D17" s="7" t="s">
        <v>151</v>
      </c>
      <c r="E17" s="7" t="s">
        <v>152</v>
      </c>
      <c r="F17" s="7"/>
      <c r="G17" s="7" t="s">
        <v>153</v>
      </c>
      <c r="H17" s="26" t="s">
        <v>152</v>
      </c>
      <c r="I17" s="7" t="s">
        <v>19</v>
      </c>
      <c r="J17" s="19" t="s">
        <v>151</v>
      </c>
      <c r="K17" s="17">
        <v>0.17464738956681744</v>
      </c>
      <c r="L17" s="17">
        <v>1</v>
      </c>
      <c r="M17" s="17">
        <v>0.84517354941545542</v>
      </c>
      <c r="N17" s="17"/>
      <c r="O17" s="17">
        <v>0.38124168557028604</v>
      </c>
      <c r="P17" s="17">
        <v>1</v>
      </c>
      <c r="Q17" s="17">
        <v>0.91362682440511001</v>
      </c>
      <c r="R17" s="17"/>
      <c r="S17" s="17">
        <v>0</v>
      </c>
      <c r="T17" s="17">
        <v>0.24632872285079599</v>
      </c>
      <c r="U17" s="17">
        <v>1</v>
      </c>
    </row>
    <row r="18" spans="1:21" x14ac:dyDescent="0.3">
      <c r="A18" s="22">
        <v>71</v>
      </c>
      <c r="B18" s="7"/>
      <c r="C18" s="7" t="s">
        <v>100</v>
      </c>
      <c r="D18" s="7" t="s">
        <v>154</v>
      </c>
      <c r="E18" s="7" t="s">
        <v>155</v>
      </c>
      <c r="F18" s="7"/>
      <c r="G18" s="7" t="s">
        <v>156</v>
      </c>
      <c r="H18" s="26" t="s">
        <v>1603</v>
      </c>
      <c r="I18" s="7" t="s">
        <v>19</v>
      </c>
      <c r="J18" s="19" t="s">
        <v>154</v>
      </c>
      <c r="K18" s="17">
        <v>6.5373906386415395E-2</v>
      </c>
      <c r="L18" s="17">
        <v>0.74803031052619362</v>
      </c>
      <c r="M18" s="17">
        <v>1</v>
      </c>
      <c r="N18" s="17"/>
      <c r="O18" s="17">
        <v>0.12680767322284162</v>
      </c>
      <c r="P18" s="17">
        <v>0.20530294753365694</v>
      </c>
      <c r="Q18" s="17">
        <v>1</v>
      </c>
      <c r="R18" s="17"/>
      <c r="S18" s="17">
        <v>3.4179613364794123E-2</v>
      </c>
      <c r="T18" s="17">
        <v>0.27830838941719721</v>
      </c>
      <c r="U18" s="17">
        <v>1</v>
      </c>
    </row>
    <row r="19" spans="1:21" x14ac:dyDescent="0.3">
      <c r="A19" s="22">
        <v>35</v>
      </c>
      <c r="B19" s="44">
        <v>48</v>
      </c>
      <c r="C19" s="7" t="s">
        <v>100</v>
      </c>
      <c r="D19" s="7" t="s">
        <v>157</v>
      </c>
      <c r="E19" s="7" t="s">
        <v>158</v>
      </c>
      <c r="F19" s="7"/>
      <c r="G19" s="7" t="s">
        <v>159</v>
      </c>
      <c r="H19" s="26" t="s">
        <v>1604</v>
      </c>
      <c r="I19" s="7" t="s">
        <v>19</v>
      </c>
      <c r="J19" s="19" t="s">
        <v>157</v>
      </c>
      <c r="K19" s="17">
        <v>0</v>
      </c>
      <c r="L19" s="17">
        <v>1</v>
      </c>
      <c r="M19" s="17">
        <v>0.83957682937952616</v>
      </c>
      <c r="N19" s="17"/>
      <c r="O19" s="17">
        <v>0</v>
      </c>
      <c r="P19" s="17">
        <v>1</v>
      </c>
      <c r="Q19" s="17">
        <v>0.67006367852858695</v>
      </c>
      <c r="R19" s="17"/>
      <c r="S19" s="17">
        <v>0</v>
      </c>
      <c r="T19" s="17">
        <v>0</v>
      </c>
      <c r="U19" s="17">
        <v>1</v>
      </c>
    </row>
    <row r="20" spans="1:21" x14ac:dyDescent="0.3">
      <c r="A20" s="22">
        <v>53</v>
      </c>
      <c r="B20" s="7"/>
      <c r="C20" s="7" t="s">
        <v>100</v>
      </c>
      <c r="D20" s="7" t="s">
        <v>160</v>
      </c>
      <c r="E20" s="49" t="s">
        <v>161</v>
      </c>
      <c r="F20" s="7"/>
      <c r="G20" s="7" t="s">
        <v>162</v>
      </c>
      <c r="H20" s="26" t="s">
        <v>1605</v>
      </c>
      <c r="I20" s="7" t="s">
        <v>19</v>
      </c>
      <c r="J20" s="19" t="s">
        <v>160</v>
      </c>
      <c r="K20" s="17">
        <v>7.2905643901673756E-2</v>
      </c>
      <c r="L20" s="17">
        <v>0.73415602826287929</v>
      </c>
      <c r="M20" s="17">
        <v>1</v>
      </c>
      <c r="N20" s="17"/>
      <c r="O20" s="17">
        <v>4.9276537924689487E-2</v>
      </c>
      <c r="P20" s="17">
        <v>0.11678122108043278</v>
      </c>
      <c r="Q20" s="17">
        <v>1</v>
      </c>
      <c r="R20" s="17"/>
      <c r="S20" s="17">
        <v>3.8933604681054709E-2</v>
      </c>
      <c r="T20" s="17">
        <v>0.21884902853535015</v>
      </c>
      <c r="U20" s="17">
        <v>1</v>
      </c>
    </row>
    <row r="21" spans="1:21" x14ac:dyDescent="0.3">
      <c r="A21" s="22">
        <v>40</v>
      </c>
      <c r="B21" s="7"/>
      <c r="C21" s="7" t="s">
        <v>100</v>
      </c>
      <c r="D21" s="7" t="s">
        <v>163</v>
      </c>
      <c r="E21" s="7" t="s">
        <v>164</v>
      </c>
      <c r="F21" s="7"/>
      <c r="G21" s="7" t="s">
        <v>165</v>
      </c>
      <c r="H21" s="26" t="s">
        <v>164</v>
      </c>
      <c r="I21" s="7" t="s">
        <v>19</v>
      </c>
      <c r="J21" s="19" t="s">
        <v>163</v>
      </c>
      <c r="K21" s="17">
        <v>0</v>
      </c>
      <c r="L21" s="17">
        <v>1</v>
      </c>
      <c r="M21" s="17">
        <v>0.98826987067849925</v>
      </c>
      <c r="N21" s="17"/>
      <c r="O21" s="17">
        <v>0</v>
      </c>
      <c r="P21" s="17">
        <v>0.1003003596670569</v>
      </c>
      <c r="Q21" s="17">
        <v>1</v>
      </c>
      <c r="R21" s="17"/>
      <c r="S21" s="17">
        <v>0</v>
      </c>
      <c r="T21" s="17">
        <v>2.0391436845203493E-2</v>
      </c>
      <c r="U21" s="17">
        <v>1</v>
      </c>
    </row>
    <row r="22" spans="1:21" x14ac:dyDescent="0.3">
      <c r="A22" s="22">
        <v>31</v>
      </c>
      <c r="B22" s="44">
        <v>56</v>
      </c>
      <c r="C22" s="7" t="s">
        <v>100</v>
      </c>
      <c r="D22" s="7" t="s">
        <v>166</v>
      </c>
      <c r="E22" s="7" t="s">
        <v>167</v>
      </c>
      <c r="F22" s="7"/>
      <c r="G22" s="7" t="s">
        <v>168</v>
      </c>
      <c r="H22" s="26" t="s">
        <v>167</v>
      </c>
      <c r="I22" s="7" t="s">
        <v>19</v>
      </c>
      <c r="J22" s="19" t="s">
        <v>166</v>
      </c>
      <c r="K22" s="17">
        <v>4.7648196523291518E-2</v>
      </c>
      <c r="L22" s="17">
        <v>0.85401700285224058</v>
      </c>
      <c r="M22" s="17">
        <v>1</v>
      </c>
      <c r="N22" s="17"/>
      <c r="O22" s="17">
        <v>0</v>
      </c>
      <c r="P22" s="17">
        <v>1</v>
      </c>
      <c r="Q22" s="17">
        <v>0.95333307760707242</v>
      </c>
      <c r="R22" s="17"/>
      <c r="S22" s="17">
        <v>0</v>
      </c>
      <c r="T22" s="17">
        <v>0.92924428576695883</v>
      </c>
      <c r="U22" s="17">
        <v>1</v>
      </c>
    </row>
    <row r="23" spans="1:21" x14ac:dyDescent="0.3">
      <c r="A23" s="22">
        <v>34</v>
      </c>
      <c r="B23" s="44">
        <v>53</v>
      </c>
      <c r="C23" s="7" t="s">
        <v>100</v>
      </c>
      <c r="D23" s="7" t="s">
        <v>169</v>
      </c>
      <c r="E23" s="49" t="s">
        <v>170</v>
      </c>
      <c r="F23" s="7"/>
      <c r="G23" s="7" t="s">
        <v>171</v>
      </c>
      <c r="H23" s="26" t="s">
        <v>1606</v>
      </c>
      <c r="I23" s="7" t="s">
        <v>19</v>
      </c>
      <c r="J23" s="19" t="s">
        <v>169</v>
      </c>
      <c r="K23" s="17">
        <v>9.7359756813218429E-2</v>
      </c>
      <c r="L23" s="17">
        <v>0.96910565420284678</v>
      </c>
      <c r="M23" s="17">
        <v>1</v>
      </c>
      <c r="N23" s="17"/>
      <c r="O23" s="17">
        <v>0</v>
      </c>
      <c r="P23" s="17">
        <v>0.18916946999636949</v>
      </c>
      <c r="Q23" s="17">
        <v>1</v>
      </c>
      <c r="R23" s="17"/>
      <c r="S23" s="17">
        <v>9.1515649228431487E-2</v>
      </c>
      <c r="T23" s="17">
        <v>0.40441788006582863</v>
      </c>
      <c r="U23" s="17">
        <v>1</v>
      </c>
    </row>
    <row r="24" spans="1:21" x14ac:dyDescent="0.3">
      <c r="A24" s="22">
        <v>63</v>
      </c>
      <c r="B24" s="7"/>
      <c r="C24" s="7" t="s">
        <v>100</v>
      </c>
      <c r="D24" s="7" t="s">
        <v>172</v>
      </c>
      <c r="E24" s="7" t="s">
        <v>173</v>
      </c>
      <c r="F24" s="7"/>
      <c r="G24" s="7" t="s">
        <v>174</v>
      </c>
      <c r="H24" s="26" t="s">
        <v>175</v>
      </c>
      <c r="I24" s="7" t="s">
        <v>19</v>
      </c>
      <c r="J24" s="19" t="s">
        <v>172</v>
      </c>
      <c r="K24" s="17">
        <v>0.20220557410342038</v>
      </c>
      <c r="L24" s="17">
        <v>0.92177965735373157</v>
      </c>
      <c r="M24" s="17">
        <v>1</v>
      </c>
      <c r="N24" s="17"/>
      <c r="O24" s="17">
        <v>0.14905723162404641</v>
      </c>
      <c r="P24" s="17">
        <v>0.78887298122248795</v>
      </c>
      <c r="Q24" s="17">
        <v>1</v>
      </c>
      <c r="R24" s="17"/>
      <c r="S24" s="17">
        <v>0.15926372395121549</v>
      </c>
      <c r="T24" s="17">
        <v>0.59143987526286645</v>
      </c>
      <c r="U24" s="17">
        <v>1</v>
      </c>
    </row>
    <row r="25" spans="1:21" x14ac:dyDescent="0.3">
      <c r="A25" s="22">
        <v>27</v>
      </c>
      <c r="B25" s="42">
        <v>95</v>
      </c>
      <c r="C25" s="7" t="s">
        <v>100</v>
      </c>
      <c r="D25" s="7" t="s">
        <v>176</v>
      </c>
      <c r="E25" s="45" t="s">
        <v>177</v>
      </c>
      <c r="F25" s="7"/>
      <c r="G25" s="7" t="s">
        <v>178</v>
      </c>
      <c r="H25" s="26" t="s">
        <v>1607</v>
      </c>
      <c r="I25" s="7" t="s">
        <v>19</v>
      </c>
      <c r="J25" s="19" t="s">
        <v>176</v>
      </c>
      <c r="K25" s="17">
        <v>0.25390462531848934</v>
      </c>
      <c r="L25" s="17">
        <v>0.89386768653183546</v>
      </c>
      <c r="M25" s="17">
        <v>1</v>
      </c>
      <c r="N25" s="17"/>
      <c r="O25" s="17">
        <v>0</v>
      </c>
      <c r="P25" s="17">
        <v>0.81266876206616534</v>
      </c>
      <c r="Q25" s="17">
        <v>1</v>
      </c>
      <c r="R25" s="17"/>
      <c r="S25" s="17">
        <v>0</v>
      </c>
      <c r="T25" s="17">
        <v>0.42401704744208807</v>
      </c>
      <c r="U25" s="17">
        <v>1</v>
      </c>
    </row>
    <row r="26" spans="1:21" x14ac:dyDescent="0.3">
      <c r="A26" s="22">
        <v>33</v>
      </c>
      <c r="B26" s="44">
        <v>53</v>
      </c>
      <c r="C26" s="7" t="s">
        <v>100</v>
      </c>
      <c r="D26" s="7" t="s">
        <v>179</v>
      </c>
      <c r="E26" s="46" t="s">
        <v>180</v>
      </c>
      <c r="F26" s="7"/>
      <c r="G26" s="7" t="s">
        <v>181</v>
      </c>
      <c r="H26" s="26" t="s">
        <v>180</v>
      </c>
      <c r="I26" s="7" t="s">
        <v>19</v>
      </c>
      <c r="J26" s="19" t="s">
        <v>179</v>
      </c>
      <c r="K26" s="17">
        <v>9.9016650813273044E-2</v>
      </c>
      <c r="L26" s="17">
        <v>0.83337525336458462</v>
      </c>
      <c r="M26" s="17">
        <v>1</v>
      </c>
      <c r="N26" s="17"/>
      <c r="O26" s="17">
        <v>0</v>
      </c>
      <c r="P26" s="17">
        <v>1</v>
      </c>
      <c r="Q26" s="17">
        <v>0.85006429549505991</v>
      </c>
      <c r="R26" s="17"/>
      <c r="S26" s="17">
        <v>0</v>
      </c>
      <c r="T26" s="17">
        <v>0.40655095731189311</v>
      </c>
      <c r="U26" s="17">
        <v>1</v>
      </c>
    </row>
    <row r="27" spans="1:21" x14ac:dyDescent="0.3">
      <c r="A27" s="22">
        <v>43</v>
      </c>
      <c r="B27" s="7"/>
      <c r="C27" s="7" t="s">
        <v>100</v>
      </c>
      <c r="D27" s="7" t="s">
        <v>182</v>
      </c>
      <c r="E27" s="7" t="s">
        <v>183</v>
      </c>
      <c r="F27" s="7"/>
      <c r="G27" s="7" t="s">
        <v>184</v>
      </c>
      <c r="H27" s="26" t="s">
        <v>185</v>
      </c>
      <c r="I27" s="7" t="s">
        <v>19</v>
      </c>
      <c r="J27" s="19" t="s">
        <v>182</v>
      </c>
      <c r="K27" s="17">
        <v>0.16814424028126451</v>
      </c>
      <c r="L27" s="17">
        <v>0.55387527757127419</v>
      </c>
      <c r="M27" s="17">
        <v>1</v>
      </c>
      <c r="N27" s="17"/>
      <c r="O27" s="17">
        <v>0.19746930924938949</v>
      </c>
      <c r="P27" s="17">
        <v>0.43862405350630052</v>
      </c>
      <c r="Q27" s="17">
        <v>1</v>
      </c>
      <c r="R27" s="17"/>
      <c r="S27" s="17">
        <v>2.7136004385274904E-2</v>
      </c>
      <c r="T27" s="17">
        <v>0.25324397450159331</v>
      </c>
      <c r="U27" s="17">
        <v>1</v>
      </c>
    </row>
    <row r="28" spans="1:21" x14ac:dyDescent="0.3">
      <c r="A28" s="22">
        <v>44</v>
      </c>
      <c r="B28" s="7"/>
      <c r="C28" s="7" t="s">
        <v>100</v>
      </c>
      <c r="D28" s="7" t="s">
        <v>186</v>
      </c>
      <c r="E28" s="7" t="s">
        <v>187</v>
      </c>
      <c r="F28" s="7"/>
      <c r="G28" s="7" t="s">
        <v>188</v>
      </c>
      <c r="H28" s="26" t="s">
        <v>189</v>
      </c>
      <c r="I28" s="7" t="s">
        <v>19</v>
      </c>
      <c r="J28" s="19" t="s">
        <v>186</v>
      </c>
      <c r="K28" s="17">
        <v>0.13490514709002241</v>
      </c>
      <c r="L28" s="17">
        <v>1</v>
      </c>
      <c r="M28" s="17">
        <v>0.7272618909936579</v>
      </c>
      <c r="N28" s="17"/>
      <c r="O28" s="17">
        <v>3.9734953771210418E-2</v>
      </c>
      <c r="P28" s="17">
        <v>0.14942946813108912</v>
      </c>
      <c r="Q28" s="17">
        <v>1</v>
      </c>
      <c r="R28" s="17"/>
      <c r="S28" s="17">
        <v>2.0943318346489888E-2</v>
      </c>
      <c r="T28" s="17">
        <v>0.26166458081139887</v>
      </c>
      <c r="U28" s="17">
        <v>1</v>
      </c>
    </row>
    <row r="29" spans="1:21" x14ac:dyDescent="0.3">
      <c r="A29" s="22">
        <v>56</v>
      </c>
      <c r="B29" s="7"/>
      <c r="C29" s="7" t="s">
        <v>100</v>
      </c>
      <c r="D29" s="7" t="s">
        <v>190</v>
      </c>
      <c r="E29" s="7" t="s">
        <v>191</v>
      </c>
      <c r="F29" s="7"/>
      <c r="G29" s="7" t="s">
        <v>192</v>
      </c>
      <c r="H29" s="26" t="s">
        <v>193</v>
      </c>
      <c r="I29" s="7" t="s">
        <v>19</v>
      </c>
      <c r="J29" s="19" t="s">
        <v>190</v>
      </c>
      <c r="K29" s="17">
        <v>0.19696987630908935</v>
      </c>
      <c r="L29" s="17">
        <v>0.95094083395738049</v>
      </c>
      <c r="M29" s="17">
        <v>1</v>
      </c>
      <c r="N29" s="17"/>
      <c r="O29" s="17">
        <v>0.36912139593822457</v>
      </c>
      <c r="P29" s="17">
        <v>0.77409207479481024</v>
      </c>
      <c r="Q29" s="17">
        <v>1</v>
      </c>
      <c r="R29" s="17"/>
      <c r="S29" s="17">
        <v>6.0601999000657561E-2</v>
      </c>
      <c r="T29" s="17">
        <v>0.3968365322912597</v>
      </c>
      <c r="U29" s="17">
        <v>1</v>
      </c>
    </row>
    <row r="30" spans="1:21" x14ac:dyDescent="0.3">
      <c r="A30" s="22">
        <v>62</v>
      </c>
      <c r="B30" s="7"/>
      <c r="C30" s="7" t="s">
        <v>100</v>
      </c>
      <c r="D30" s="7" t="s">
        <v>194</v>
      </c>
      <c r="E30" s="7" t="s">
        <v>195</v>
      </c>
      <c r="F30" s="7"/>
      <c r="G30" s="7" t="s">
        <v>196</v>
      </c>
      <c r="H30" s="26" t="s">
        <v>1608</v>
      </c>
      <c r="I30" s="7" t="s">
        <v>19</v>
      </c>
      <c r="J30" s="19" t="s">
        <v>194</v>
      </c>
      <c r="K30" s="17">
        <v>7.0077508155307833E-2</v>
      </c>
      <c r="L30" s="17">
        <v>0.66689043195579156</v>
      </c>
      <c r="M30" s="17">
        <v>1</v>
      </c>
      <c r="N30" s="17"/>
      <c r="O30" s="17">
        <v>8.5220132670647722E-2</v>
      </c>
      <c r="P30" s="17">
        <v>0.45463253163533457</v>
      </c>
      <c r="Q30" s="17">
        <v>1</v>
      </c>
      <c r="R30" s="17"/>
      <c r="S30" s="17">
        <v>5.4245037634328225E-2</v>
      </c>
      <c r="T30" s="17">
        <v>0.16500298092453067</v>
      </c>
      <c r="U30" s="17">
        <v>1</v>
      </c>
    </row>
    <row r="31" spans="1:21" x14ac:dyDescent="0.3">
      <c r="A31" s="22">
        <v>49</v>
      </c>
      <c r="B31" s="7"/>
      <c r="C31" s="7" t="s">
        <v>100</v>
      </c>
      <c r="D31" s="117" t="s">
        <v>1962</v>
      </c>
      <c r="E31" s="7" t="s">
        <v>198</v>
      </c>
      <c r="F31" s="7"/>
      <c r="G31" s="7" t="s">
        <v>199</v>
      </c>
      <c r="H31" s="26" t="s">
        <v>1609</v>
      </c>
      <c r="I31" s="7" t="s">
        <v>19</v>
      </c>
      <c r="J31" s="19" t="s">
        <v>197</v>
      </c>
      <c r="K31" s="17">
        <v>0</v>
      </c>
      <c r="L31" s="17">
        <v>1</v>
      </c>
      <c r="M31" s="17">
        <v>0.87436025151117547</v>
      </c>
      <c r="N31" s="17"/>
      <c r="O31" s="17">
        <v>0</v>
      </c>
      <c r="P31" s="17">
        <v>0.94377224735444532</v>
      </c>
      <c r="Q31" s="17">
        <v>1</v>
      </c>
      <c r="R31" s="17"/>
      <c r="S31" s="17">
        <v>0</v>
      </c>
      <c r="T31" s="17">
        <v>0.21872932468573522</v>
      </c>
      <c r="U31" s="17">
        <v>1</v>
      </c>
    </row>
    <row r="32" spans="1:21" x14ac:dyDescent="0.3">
      <c r="A32" s="22">
        <v>81</v>
      </c>
      <c r="B32" s="7"/>
      <c r="C32" s="7" t="s">
        <v>100</v>
      </c>
      <c r="D32" s="7" t="s">
        <v>200</v>
      </c>
      <c r="E32" s="7" t="s">
        <v>201</v>
      </c>
      <c r="F32" s="7"/>
      <c r="G32" s="7" t="s">
        <v>202</v>
      </c>
      <c r="H32" s="26" t="s">
        <v>1610</v>
      </c>
      <c r="I32" s="7" t="s">
        <v>19</v>
      </c>
      <c r="J32" s="19" t="s">
        <v>200</v>
      </c>
      <c r="K32" s="17">
        <v>0</v>
      </c>
      <c r="L32" s="17">
        <v>0.53028197117158504</v>
      </c>
      <c r="M32" s="17">
        <v>1</v>
      </c>
      <c r="N32" s="17"/>
      <c r="O32" s="17">
        <v>0</v>
      </c>
      <c r="P32" s="17">
        <v>0.19171058335439589</v>
      </c>
      <c r="Q32" s="17">
        <v>1</v>
      </c>
      <c r="R32" s="17"/>
      <c r="S32" s="17">
        <v>0</v>
      </c>
      <c r="T32" s="17">
        <v>0.31221998251043426</v>
      </c>
      <c r="U32" s="17">
        <v>1</v>
      </c>
    </row>
    <row r="33" spans="1:21" x14ac:dyDescent="0.3">
      <c r="A33" s="22">
        <v>67</v>
      </c>
      <c r="B33" s="7"/>
      <c r="C33" s="7" t="s">
        <v>100</v>
      </c>
      <c r="D33" s="7" t="s">
        <v>203</v>
      </c>
      <c r="E33" s="7" t="s">
        <v>204</v>
      </c>
      <c r="F33" s="7" t="s">
        <v>1611</v>
      </c>
      <c r="G33" s="7" t="s">
        <v>205</v>
      </c>
      <c r="H33" s="26" t="s">
        <v>1612</v>
      </c>
      <c r="I33" s="7" t="s">
        <v>19</v>
      </c>
      <c r="J33" s="19" t="s">
        <v>203</v>
      </c>
      <c r="K33" s="17">
        <v>3.9706274752224505E-2</v>
      </c>
      <c r="L33" s="17">
        <v>0.60809584803326611</v>
      </c>
      <c r="M33" s="17">
        <v>1</v>
      </c>
      <c r="N33" s="17"/>
      <c r="O33" s="17">
        <v>0.11030935414845679</v>
      </c>
      <c r="P33" s="17">
        <v>1</v>
      </c>
      <c r="Q33" s="17">
        <v>0.95308911502787619</v>
      </c>
      <c r="R33" s="17"/>
      <c r="S33" s="17">
        <v>9.9979157747284747E-2</v>
      </c>
      <c r="T33" s="17">
        <v>0.56340688490733315</v>
      </c>
      <c r="U33" s="17">
        <v>1</v>
      </c>
    </row>
    <row r="34" spans="1:21" x14ac:dyDescent="0.3">
      <c r="A34" s="22">
        <v>78</v>
      </c>
      <c r="B34" s="7"/>
      <c r="C34" s="7" t="s">
        <v>100</v>
      </c>
      <c r="D34" s="7" t="s">
        <v>206</v>
      </c>
      <c r="E34" s="7" t="s">
        <v>207</v>
      </c>
      <c r="F34" s="7"/>
      <c r="G34" s="7" t="s">
        <v>208</v>
      </c>
      <c r="H34" s="26" t="s">
        <v>207</v>
      </c>
      <c r="I34" s="7" t="s">
        <v>19</v>
      </c>
      <c r="J34" s="19" t="s">
        <v>206</v>
      </c>
      <c r="K34" s="17">
        <v>4.8507134187490454E-2</v>
      </c>
      <c r="L34" s="17">
        <v>0.40935736902761721</v>
      </c>
      <c r="M34" s="17">
        <v>1</v>
      </c>
      <c r="N34" s="17"/>
      <c r="O34" s="17">
        <v>0.14495354041081585</v>
      </c>
      <c r="P34" s="17">
        <v>0.61029355493307091</v>
      </c>
      <c r="Q34" s="17">
        <v>1</v>
      </c>
      <c r="R34" s="17"/>
      <c r="S34" s="17">
        <v>4.3299267196277025E-2</v>
      </c>
      <c r="T34" s="17">
        <v>0.37252420887214327</v>
      </c>
      <c r="U34" s="17">
        <v>1</v>
      </c>
    </row>
    <row r="35" spans="1:21" x14ac:dyDescent="0.3">
      <c r="A35" s="22">
        <v>77</v>
      </c>
      <c r="B35" s="7"/>
      <c r="C35" s="7" t="s">
        <v>100</v>
      </c>
      <c r="D35" s="7" t="s">
        <v>209</v>
      </c>
      <c r="E35" s="7" t="s">
        <v>210</v>
      </c>
      <c r="F35" s="7"/>
      <c r="G35" s="7" t="s">
        <v>211</v>
      </c>
      <c r="H35" s="26" t="s">
        <v>210</v>
      </c>
      <c r="I35" s="7" t="s">
        <v>19</v>
      </c>
      <c r="J35" s="19" t="s">
        <v>209</v>
      </c>
      <c r="K35" s="17">
        <v>0.21909379135037066</v>
      </c>
      <c r="L35" s="17">
        <v>0.830477587979917</v>
      </c>
      <c r="M35" s="17">
        <v>1</v>
      </c>
      <c r="N35" s="17"/>
      <c r="O35" s="17">
        <v>0.23137797474514468</v>
      </c>
      <c r="P35" s="17">
        <v>0.2918534851431353</v>
      </c>
      <c r="Q35" s="17">
        <v>1</v>
      </c>
      <c r="R35" s="17"/>
      <c r="S35" s="17">
        <v>3.3455014004233959E-2</v>
      </c>
      <c r="T35" s="17">
        <v>0.45535784322887568</v>
      </c>
      <c r="U35" s="17">
        <v>1</v>
      </c>
    </row>
    <row r="36" spans="1:21" x14ac:dyDescent="0.3">
      <c r="A36" s="22">
        <v>87</v>
      </c>
      <c r="B36" s="7"/>
      <c r="C36" s="7" t="s">
        <v>100</v>
      </c>
      <c r="D36" s="7" t="s">
        <v>212</v>
      </c>
      <c r="E36" s="7" t="s">
        <v>213</v>
      </c>
      <c r="F36" s="7"/>
      <c r="G36" s="7" t="s">
        <v>214</v>
      </c>
      <c r="H36" s="26" t="s">
        <v>213</v>
      </c>
      <c r="I36" s="7" t="s">
        <v>19</v>
      </c>
      <c r="J36" s="19" t="s">
        <v>212</v>
      </c>
      <c r="K36" s="17">
        <v>0.11445205234561803</v>
      </c>
      <c r="L36" s="17">
        <v>0.56098224010991327</v>
      </c>
      <c r="M36" s="17">
        <v>1</v>
      </c>
      <c r="N36" s="17"/>
      <c r="O36" s="17">
        <v>6.4777342773102278E-2</v>
      </c>
      <c r="P36" s="17">
        <v>0.52382446780976133</v>
      </c>
      <c r="Q36" s="17">
        <v>1</v>
      </c>
      <c r="R36" s="17"/>
      <c r="S36" s="17">
        <v>3.0197799174449189E-2</v>
      </c>
      <c r="T36" s="17">
        <v>0.51797354651133354</v>
      </c>
      <c r="U36" s="17">
        <v>1</v>
      </c>
    </row>
    <row r="37" spans="1:21" x14ac:dyDescent="0.3">
      <c r="A37" s="22">
        <v>80</v>
      </c>
      <c r="B37" s="7"/>
      <c r="C37" s="7" t="s">
        <v>100</v>
      </c>
      <c r="D37" s="7" t="s">
        <v>215</v>
      </c>
      <c r="E37" s="7" t="s">
        <v>216</v>
      </c>
      <c r="F37" s="7"/>
      <c r="G37" s="7" t="s">
        <v>217</v>
      </c>
      <c r="H37" s="26" t="s">
        <v>1613</v>
      </c>
      <c r="I37" s="7" t="s">
        <v>19</v>
      </c>
      <c r="J37" s="19" t="s">
        <v>215</v>
      </c>
      <c r="K37" s="17">
        <v>0</v>
      </c>
      <c r="L37" s="17">
        <v>1</v>
      </c>
      <c r="M37" s="17">
        <v>0.92190935604443036</v>
      </c>
      <c r="N37" s="17"/>
      <c r="O37" s="17">
        <v>0</v>
      </c>
      <c r="P37" s="17">
        <v>0.93848750931809821</v>
      </c>
      <c r="Q37" s="17">
        <v>1</v>
      </c>
      <c r="R37" s="17"/>
      <c r="S37" s="17">
        <v>0</v>
      </c>
      <c r="T37" s="17">
        <v>9.8540546017832159E-2</v>
      </c>
      <c r="U37" s="17">
        <v>1</v>
      </c>
    </row>
    <row r="38" spans="1:21" x14ac:dyDescent="0.3">
      <c r="A38" s="22">
        <v>52</v>
      </c>
      <c r="B38" s="7"/>
      <c r="C38" s="7" t="s">
        <v>100</v>
      </c>
      <c r="D38" s="7" t="s">
        <v>218</v>
      </c>
      <c r="E38" s="7" t="s">
        <v>219</v>
      </c>
      <c r="F38" s="7"/>
      <c r="G38" s="7" t="s">
        <v>220</v>
      </c>
      <c r="H38" s="26" t="s">
        <v>1614</v>
      </c>
      <c r="I38" s="7" t="s">
        <v>19</v>
      </c>
      <c r="J38" s="19" t="s">
        <v>218</v>
      </c>
      <c r="K38" s="17">
        <v>0</v>
      </c>
      <c r="L38" s="17">
        <v>0.49551498880006889</v>
      </c>
      <c r="M38" s="17">
        <v>1</v>
      </c>
      <c r="N38" s="17"/>
      <c r="O38" s="17">
        <v>0</v>
      </c>
      <c r="P38" s="17">
        <v>1</v>
      </c>
      <c r="Q38" s="17">
        <v>0.73034395897132243</v>
      </c>
      <c r="R38" s="17"/>
      <c r="S38" s="17">
        <v>0</v>
      </c>
      <c r="T38" s="17">
        <v>0.114822192382503</v>
      </c>
      <c r="U38" s="17">
        <v>1</v>
      </c>
    </row>
    <row r="39" spans="1:21" x14ac:dyDescent="0.3">
      <c r="A39" s="22">
        <v>76</v>
      </c>
      <c r="B39" s="7"/>
      <c r="C39" s="7" t="s">
        <v>100</v>
      </c>
      <c r="D39" s="7" t="s">
        <v>221</v>
      </c>
      <c r="E39" s="7" t="s">
        <v>222</v>
      </c>
      <c r="F39" s="7"/>
      <c r="G39" s="7" t="s">
        <v>223</v>
      </c>
      <c r="H39" s="26" t="s">
        <v>222</v>
      </c>
      <c r="I39" s="7" t="s">
        <v>19</v>
      </c>
      <c r="J39" s="19" t="s">
        <v>221</v>
      </c>
      <c r="K39" s="17">
        <v>0.18887036202118238</v>
      </c>
      <c r="L39" s="17">
        <v>0.81384220514581229</v>
      </c>
      <c r="M39" s="17">
        <v>1</v>
      </c>
      <c r="N39" s="17"/>
      <c r="O39" s="17">
        <v>0.35299477383380112</v>
      </c>
      <c r="P39" s="17">
        <v>0.65670360894166413</v>
      </c>
      <c r="Q39" s="17">
        <v>1</v>
      </c>
      <c r="R39" s="17"/>
      <c r="S39" s="17">
        <v>5.5158093528686249E-3</v>
      </c>
      <c r="T39" s="17">
        <v>4.3832347412184197E-2</v>
      </c>
      <c r="U39" s="17">
        <v>1</v>
      </c>
    </row>
    <row r="40" spans="1:21" x14ac:dyDescent="0.3">
      <c r="A40" s="22">
        <v>83</v>
      </c>
      <c r="B40" s="7"/>
      <c r="C40" s="7" t="s">
        <v>100</v>
      </c>
      <c r="D40" s="7" t="s">
        <v>224</v>
      </c>
      <c r="E40" s="7" t="s">
        <v>225</v>
      </c>
      <c r="F40" s="7"/>
      <c r="G40" s="7" t="s">
        <v>226</v>
      </c>
      <c r="H40" s="26" t="s">
        <v>225</v>
      </c>
      <c r="I40" s="7" t="s">
        <v>19</v>
      </c>
      <c r="J40" s="19" t="s">
        <v>224</v>
      </c>
      <c r="K40" s="17">
        <v>0</v>
      </c>
      <c r="L40" s="17">
        <v>1</v>
      </c>
      <c r="M40" s="17">
        <v>0.96218102775350145</v>
      </c>
      <c r="N40" s="17"/>
      <c r="O40" s="17">
        <v>0.26551406249775161</v>
      </c>
      <c r="P40" s="17">
        <v>1</v>
      </c>
      <c r="Q40" s="17">
        <v>0.71811110640149578</v>
      </c>
      <c r="R40" s="17"/>
      <c r="S40" s="17">
        <v>0</v>
      </c>
      <c r="T40" s="17">
        <v>0.24410841223897287</v>
      </c>
      <c r="U40" s="17">
        <v>1</v>
      </c>
    </row>
    <row r="41" spans="1:21" x14ac:dyDescent="0.3">
      <c r="A41" s="22">
        <v>86</v>
      </c>
      <c r="B41" s="7"/>
      <c r="C41" s="7" t="s">
        <v>100</v>
      </c>
      <c r="D41" s="7" t="s">
        <v>227</v>
      </c>
      <c r="E41" s="7" t="s">
        <v>228</v>
      </c>
      <c r="F41" s="7"/>
      <c r="G41" s="7" t="s">
        <v>229</v>
      </c>
      <c r="H41" s="26" t="s">
        <v>228</v>
      </c>
      <c r="I41" s="7" t="s">
        <v>19</v>
      </c>
      <c r="J41" s="19" t="s">
        <v>227</v>
      </c>
      <c r="K41" s="17">
        <v>0</v>
      </c>
      <c r="L41" s="17">
        <v>0.74212475281838108</v>
      </c>
      <c r="M41" s="17">
        <v>1</v>
      </c>
      <c r="N41" s="17"/>
      <c r="O41" s="17">
        <v>0</v>
      </c>
      <c r="P41" s="17">
        <v>1</v>
      </c>
      <c r="Q41" s="17">
        <v>0.9953172705993345</v>
      </c>
      <c r="R41" s="17"/>
      <c r="S41" s="17">
        <v>0</v>
      </c>
      <c r="T41" s="17">
        <v>0.34035879038966327</v>
      </c>
      <c r="U41" s="17">
        <v>1</v>
      </c>
    </row>
    <row r="42" spans="1:21" x14ac:dyDescent="0.3">
      <c r="A42" s="22">
        <v>37</v>
      </c>
      <c r="B42" s="44">
        <v>44</v>
      </c>
      <c r="C42" s="7" t="s">
        <v>100</v>
      </c>
      <c r="D42" s="7" t="s">
        <v>230</v>
      </c>
      <c r="E42" s="7" t="s">
        <v>231</v>
      </c>
      <c r="F42" s="7"/>
      <c r="G42" s="7" t="s">
        <v>232</v>
      </c>
      <c r="H42" s="26" t="s">
        <v>231</v>
      </c>
      <c r="I42" s="7" t="s">
        <v>19</v>
      </c>
      <c r="J42" s="19" t="s">
        <v>230</v>
      </c>
      <c r="K42" s="17">
        <v>4.0155156773988371E-2</v>
      </c>
      <c r="L42" s="17">
        <v>0.50942114529683469</v>
      </c>
      <c r="M42" s="17">
        <v>1</v>
      </c>
      <c r="N42" s="17"/>
      <c r="O42" s="17">
        <v>0</v>
      </c>
      <c r="P42" s="17">
        <v>0.349864451712186</v>
      </c>
      <c r="Q42" s="17">
        <v>1</v>
      </c>
      <c r="R42" s="17"/>
      <c r="S42" s="17">
        <v>0</v>
      </c>
      <c r="T42" s="17">
        <v>0.41997911634035284</v>
      </c>
      <c r="U42" s="17">
        <v>1</v>
      </c>
    </row>
    <row r="43" spans="1:21" x14ac:dyDescent="0.3">
      <c r="A43" s="22">
        <v>82</v>
      </c>
      <c r="B43" s="7"/>
      <c r="C43" s="7" t="s">
        <v>100</v>
      </c>
      <c r="D43" s="7" t="s">
        <v>233</v>
      </c>
      <c r="E43" s="7" t="s">
        <v>234</v>
      </c>
      <c r="F43" s="7"/>
      <c r="G43" s="7" t="s">
        <v>235</v>
      </c>
      <c r="H43" s="26" t="s">
        <v>1615</v>
      </c>
      <c r="I43" s="7" t="s">
        <v>19</v>
      </c>
      <c r="J43" s="19" t="s">
        <v>233</v>
      </c>
      <c r="K43" s="17">
        <v>0.53485494753459872</v>
      </c>
      <c r="L43" s="17">
        <v>0.5084147840136003</v>
      </c>
      <c r="M43" s="17">
        <v>1</v>
      </c>
      <c r="N43" s="17"/>
      <c r="O43" s="17">
        <v>0</v>
      </c>
      <c r="P43" s="17">
        <v>0.78049633205508395</v>
      </c>
      <c r="Q43" s="17">
        <v>1</v>
      </c>
      <c r="R43" s="17"/>
      <c r="S43" s="17">
        <v>0</v>
      </c>
      <c r="T43" s="17">
        <v>0.2410647422932736</v>
      </c>
      <c r="U43" s="17">
        <v>1</v>
      </c>
    </row>
    <row r="44" spans="1:21" x14ac:dyDescent="0.3">
      <c r="A44" s="22">
        <v>60</v>
      </c>
      <c r="B44" s="7"/>
      <c r="C44" s="7" t="s">
        <v>100</v>
      </c>
      <c r="D44" s="7" t="s">
        <v>236</v>
      </c>
      <c r="E44" s="7" t="s">
        <v>237</v>
      </c>
      <c r="F44" s="7"/>
      <c r="G44" s="7" t="s">
        <v>238</v>
      </c>
      <c r="H44" s="26" t="s">
        <v>1616</v>
      </c>
      <c r="I44" s="7" t="s">
        <v>19</v>
      </c>
      <c r="J44" s="19" t="s">
        <v>236</v>
      </c>
      <c r="K44" s="17">
        <v>9.0414881453173571E-2</v>
      </c>
      <c r="L44" s="17">
        <v>0.96811026027751612</v>
      </c>
      <c r="M44" s="17">
        <v>1</v>
      </c>
      <c r="N44" s="17"/>
      <c r="O44" s="17">
        <v>0.31421731863328539</v>
      </c>
      <c r="P44" s="17">
        <v>0.66254244248476579</v>
      </c>
      <c r="Q44" s="17">
        <v>1</v>
      </c>
      <c r="R44" s="17"/>
      <c r="S44" s="17">
        <v>1.6548213387462242E-2</v>
      </c>
      <c r="T44" s="17">
        <v>0.35602716557082531</v>
      </c>
      <c r="U44" s="17">
        <v>1</v>
      </c>
    </row>
    <row r="45" spans="1:21" x14ac:dyDescent="0.3">
      <c r="A45" s="22">
        <v>45</v>
      </c>
      <c r="B45" s="7"/>
      <c r="C45" s="7" t="s">
        <v>100</v>
      </c>
      <c r="D45" s="7" t="s">
        <v>239</v>
      </c>
      <c r="E45" s="7" t="s">
        <v>240</v>
      </c>
      <c r="F45" s="7"/>
      <c r="G45" s="7" t="s">
        <v>241</v>
      </c>
      <c r="H45" s="26" t="s">
        <v>242</v>
      </c>
      <c r="I45" s="7" t="s">
        <v>19</v>
      </c>
      <c r="J45" s="19" t="s">
        <v>239</v>
      </c>
      <c r="K45" s="17">
        <v>0.3246899367023674</v>
      </c>
      <c r="L45" s="17">
        <v>1</v>
      </c>
      <c r="M45" s="17">
        <v>0.90664124721897998</v>
      </c>
      <c r="N45" s="17"/>
      <c r="O45" s="17">
        <v>0</v>
      </c>
      <c r="P45" s="17">
        <v>0.34078928035981726</v>
      </c>
      <c r="Q45" s="17">
        <v>1</v>
      </c>
      <c r="R45" s="17"/>
      <c r="S45" s="17">
        <v>0</v>
      </c>
      <c r="T45" s="17">
        <v>0.35023094298419627</v>
      </c>
      <c r="U45" s="17">
        <v>1</v>
      </c>
    </row>
    <row r="46" spans="1:21" x14ac:dyDescent="0.3">
      <c r="A46" s="22">
        <v>66</v>
      </c>
      <c r="B46" s="7"/>
      <c r="C46" s="7" t="s">
        <v>100</v>
      </c>
      <c r="D46" s="7" t="s">
        <v>243</v>
      </c>
      <c r="E46" s="7" t="s">
        <v>244</v>
      </c>
      <c r="F46" s="7" t="s">
        <v>1617</v>
      </c>
      <c r="G46" s="7" t="s">
        <v>245</v>
      </c>
      <c r="H46" s="26" t="s">
        <v>244</v>
      </c>
      <c r="I46" s="7" t="s">
        <v>19</v>
      </c>
      <c r="J46" s="19" t="s">
        <v>243</v>
      </c>
      <c r="K46" s="17">
        <v>0.10677565935867844</v>
      </c>
      <c r="L46" s="17">
        <v>1</v>
      </c>
      <c r="M46" s="17">
        <v>0.79869553208459443</v>
      </c>
      <c r="N46" s="17"/>
      <c r="O46" s="17">
        <v>0</v>
      </c>
      <c r="P46" s="17">
        <v>0.9623919120013279</v>
      </c>
      <c r="Q46" s="17">
        <v>1</v>
      </c>
      <c r="R46" s="17"/>
      <c r="S46" s="17">
        <v>0</v>
      </c>
      <c r="T46" s="17">
        <v>0.93130886702546734</v>
      </c>
      <c r="U46" s="17">
        <v>1</v>
      </c>
    </row>
    <row r="47" spans="1:21" x14ac:dyDescent="0.3">
      <c r="A47" s="22">
        <v>74</v>
      </c>
      <c r="B47" s="7"/>
      <c r="C47" s="7" t="s">
        <v>100</v>
      </c>
      <c r="D47" s="7" t="s">
        <v>246</v>
      </c>
      <c r="E47" s="7" t="s">
        <v>247</v>
      </c>
      <c r="F47" s="7" t="s">
        <v>1618</v>
      </c>
      <c r="G47" s="7" t="s">
        <v>248</v>
      </c>
      <c r="H47" s="26" t="s">
        <v>247</v>
      </c>
      <c r="I47" s="7" t="s">
        <v>19</v>
      </c>
      <c r="J47" s="19" t="s">
        <v>246</v>
      </c>
      <c r="K47" s="17">
        <v>0.21557660597966133</v>
      </c>
      <c r="L47" s="17">
        <v>1</v>
      </c>
      <c r="M47" s="17">
        <v>0.9360572607946086</v>
      </c>
      <c r="N47" s="17"/>
      <c r="O47" s="17">
        <v>0</v>
      </c>
      <c r="P47" s="17">
        <v>1</v>
      </c>
      <c r="Q47" s="17">
        <v>0.93960073848884518</v>
      </c>
      <c r="R47" s="17"/>
      <c r="S47" s="17">
        <v>0</v>
      </c>
      <c r="T47" s="17">
        <v>0.74664468838934739</v>
      </c>
      <c r="U47" s="17">
        <v>1</v>
      </c>
    </row>
    <row r="48" spans="1:21" x14ac:dyDescent="0.3">
      <c r="A48" s="22">
        <v>68</v>
      </c>
      <c r="B48" s="7"/>
      <c r="C48" s="7" t="s">
        <v>100</v>
      </c>
      <c r="D48" s="7" t="s">
        <v>249</v>
      </c>
      <c r="E48" s="7" t="s">
        <v>250</v>
      </c>
      <c r="F48" s="7"/>
      <c r="G48" s="7" t="s">
        <v>251</v>
      </c>
      <c r="H48" s="26" t="s">
        <v>250</v>
      </c>
      <c r="I48" s="7" t="s">
        <v>19</v>
      </c>
      <c r="J48" s="19" t="s">
        <v>249</v>
      </c>
      <c r="K48" s="17">
        <v>0.11993112808878996</v>
      </c>
      <c r="L48" s="17">
        <v>0.75585080191569265</v>
      </c>
      <c r="M48" s="17">
        <v>1</v>
      </c>
      <c r="N48" s="17"/>
      <c r="O48" s="17">
        <v>0</v>
      </c>
      <c r="P48" s="17">
        <v>0.22680001599024383</v>
      </c>
      <c r="Q48" s="17">
        <v>1</v>
      </c>
      <c r="R48" s="17"/>
      <c r="S48" s="17">
        <v>0</v>
      </c>
      <c r="T48" s="17">
        <v>0.92982307189951807</v>
      </c>
      <c r="U48" s="17">
        <v>1</v>
      </c>
    </row>
    <row r="49" spans="1:21" x14ac:dyDescent="0.3">
      <c r="A49" s="22">
        <v>48</v>
      </c>
      <c r="B49" s="7"/>
      <c r="C49" s="7" t="s">
        <v>100</v>
      </c>
      <c r="D49" s="7" t="s">
        <v>252</v>
      </c>
      <c r="E49" s="7" t="s">
        <v>253</v>
      </c>
      <c r="F49" s="7"/>
      <c r="G49" s="7" t="s">
        <v>254</v>
      </c>
      <c r="H49" s="26" t="s">
        <v>253</v>
      </c>
      <c r="I49" s="7" t="s">
        <v>19</v>
      </c>
      <c r="J49" s="19" t="s">
        <v>252</v>
      </c>
      <c r="K49" s="17">
        <v>0.38616398284158904</v>
      </c>
      <c r="L49" s="17">
        <v>1</v>
      </c>
      <c r="M49" s="17">
        <v>0.98964176959405581</v>
      </c>
      <c r="N49" s="17"/>
      <c r="O49" s="17">
        <v>0.10953271799509699</v>
      </c>
      <c r="P49" s="17">
        <v>0.94070694285525247</v>
      </c>
      <c r="Q49" s="17">
        <v>1</v>
      </c>
      <c r="R49" s="17"/>
      <c r="S49" s="17">
        <v>0</v>
      </c>
      <c r="T49" s="17">
        <v>1</v>
      </c>
      <c r="U49" s="17">
        <v>0.74870946210394096</v>
      </c>
    </row>
    <row r="50" spans="1:21" x14ac:dyDescent="0.3">
      <c r="A50" s="22">
        <v>70</v>
      </c>
      <c r="B50" s="7"/>
      <c r="C50" s="7" t="s">
        <v>100</v>
      </c>
      <c r="D50" s="7" t="s">
        <v>255</v>
      </c>
      <c r="E50" s="7" t="s">
        <v>256</v>
      </c>
      <c r="F50" s="7"/>
      <c r="G50" s="7" t="s">
        <v>257</v>
      </c>
      <c r="H50" s="26" t="s">
        <v>256</v>
      </c>
      <c r="I50" s="7" t="s">
        <v>19</v>
      </c>
      <c r="J50" s="19" t="s">
        <v>255</v>
      </c>
      <c r="K50" s="17">
        <v>8.0376297875420305E-2</v>
      </c>
      <c r="L50" s="17">
        <v>0.64691084559823486</v>
      </c>
      <c r="M50" s="17">
        <v>1</v>
      </c>
      <c r="N50" s="17"/>
      <c r="O50" s="17">
        <v>0.21768733338554186</v>
      </c>
      <c r="P50" s="17">
        <v>0.87608030946737714</v>
      </c>
      <c r="Q50" s="17">
        <v>1</v>
      </c>
      <c r="R50" s="17"/>
      <c r="S50" s="17">
        <v>0</v>
      </c>
      <c r="T50" s="17">
        <v>1</v>
      </c>
      <c r="U50" s="17">
        <v>0.80769804656547151</v>
      </c>
    </row>
    <row r="51" spans="1:21" x14ac:dyDescent="0.3">
      <c r="A51" s="22">
        <v>54</v>
      </c>
      <c r="B51" s="7"/>
      <c r="C51" s="7" t="s">
        <v>100</v>
      </c>
      <c r="D51" s="7" t="s">
        <v>258</v>
      </c>
      <c r="E51" s="7" t="s">
        <v>259</v>
      </c>
      <c r="F51" s="7"/>
      <c r="G51" s="7" t="s">
        <v>260</v>
      </c>
      <c r="H51" s="26" t="s">
        <v>259</v>
      </c>
      <c r="I51" s="7" t="s">
        <v>19</v>
      </c>
      <c r="J51" s="19" t="s">
        <v>258</v>
      </c>
      <c r="K51" s="17">
        <v>0.1753729333913838</v>
      </c>
      <c r="L51" s="17">
        <v>0.79326196078668798</v>
      </c>
      <c r="M51" s="17">
        <v>1</v>
      </c>
      <c r="N51" s="17"/>
      <c r="O51" s="17">
        <v>0.33348633878347389</v>
      </c>
      <c r="P51" s="17">
        <v>0.63280188960058581</v>
      </c>
      <c r="Q51" s="17">
        <v>1</v>
      </c>
      <c r="R51" s="17"/>
      <c r="S51" s="17">
        <v>3.4387533006910796E-2</v>
      </c>
      <c r="T51" s="17">
        <v>0.17726921266202234</v>
      </c>
      <c r="U51" s="17">
        <v>1</v>
      </c>
    </row>
    <row r="52" spans="1:21" x14ac:dyDescent="0.3">
      <c r="A52" s="22">
        <v>42</v>
      </c>
      <c r="B52" s="7"/>
      <c r="C52" s="7" t="s">
        <v>100</v>
      </c>
      <c r="D52" s="7" t="s">
        <v>261</v>
      </c>
      <c r="E52" s="7" t="s">
        <v>262</v>
      </c>
      <c r="F52" s="7"/>
      <c r="G52" s="7" t="s">
        <v>263</v>
      </c>
      <c r="H52" s="26" t="s">
        <v>264</v>
      </c>
      <c r="I52" s="7" t="s">
        <v>19</v>
      </c>
      <c r="J52" s="19" t="s">
        <v>261</v>
      </c>
      <c r="K52" s="17">
        <v>0.29577814256239549</v>
      </c>
      <c r="L52" s="17">
        <v>0.43846923194759813</v>
      </c>
      <c r="M52" s="17">
        <v>1</v>
      </c>
      <c r="N52" s="17"/>
      <c r="O52" s="17">
        <v>9.2010311733439126E-2</v>
      </c>
      <c r="P52" s="17">
        <v>0.15617972963397456</v>
      </c>
      <c r="Q52" s="17">
        <v>1</v>
      </c>
      <c r="R52" s="17"/>
      <c r="S52" s="17">
        <v>0</v>
      </c>
      <c r="T52" s="17">
        <v>0.54435981286374036</v>
      </c>
      <c r="U52" s="17">
        <v>1</v>
      </c>
    </row>
    <row r="53" spans="1:21" x14ac:dyDescent="0.3">
      <c r="A53" s="22">
        <v>88</v>
      </c>
      <c r="B53" s="7"/>
      <c r="C53" s="7" t="s">
        <v>100</v>
      </c>
      <c r="D53" s="7" t="s">
        <v>265</v>
      </c>
      <c r="E53" s="7" t="s">
        <v>266</v>
      </c>
      <c r="F53" s="7"/>
      <c r="G53" s="7" t="s">
        <v>267</v>
      </c>
      <c r="H53" s="26" t="s">
        <v>266</v>
      </c>
      <c r="I53" s="7" t="s">
        <v>19</v>
      </c>
      <c r="J53" s="19" t="s">
        <v>265</v>
      </c>
      <c r="K53" s="17">
        <v>0</v>
      </c>
      <c r="L53" s="17">
        <v>1</v>
      </c>
      <c r="M53" s="17">
        <v>0.65077572903415504</v>
      </c>
      <c r="N53" s="17"/>
      <c r="O53" s="17">
        <v>0</v>
      </c>
      <c r="P53" s="17">
        <v>0.94091757254411112</v>
      </c>
      <c r="Q53" s="17">
        <v>1</v>
      </c>
      <c r="R53" s="17"/>
      <c r="S53" s="17">
        <v>0</v>
      </c>
      <c r="T53" s="17">
        <v>0.67468473649862815</v>
      </c>
      <c r="U53" s="17">
        <v>1</v>
      </c>
    </row>
    <row r="54" spans="1:21" x14ac:dyDescent="0.3">
      <c r="A54" s="22">
        <v>38</v>
      </c>
      <c r="B54" s="7"/>
      <c r="C54" s="7" t="s">
        <v>100</v>
      </c>
      <c r="D54" s="7" t="s">
        <v>268</v>
      </c>
      <c r="E54" s="7" t="s">
        <v>269</v>
      </c>
      <c r="F54" s="7"/>
      <c r="G54" s="7" t="s">
        <v>270</v>
      </c>
      <c r="H54" s="26"/>
      <c r="I54" s="7" t="s">
        <v>19</v>
      </c>
      <c r="J54" s="17" t="s">
        <v>268</v>
      </c>
      <c r="K54" s="17">
        <v>0.13935834869864011</v>
      </c>
      <c r="L54" s="17">
        <v>1</v>
      </c>
      <c r="M54" s="17">
        <v>0.34669458581082879</v>
      </c>
      <c r="N54" s="17"/>
      <c r="O54" s="17">
        <v>0.38306626688878542</v>
      </c>
      <c r="P54" s="17">
        <v>1</v>
      </c>
      <c r="Q54" s="17">
        <v>0.92150205972619814</v>
      </c>
      <c r="R54" s="17"/>
      <c r="S54" s="17">
        <v>4.1181965608651866E-2</v>
      </c>
      <c r="T54" s="17">
        <v>0.20681316538829864</v>
      </c>
      <c r="U54" s="17">
        <v>1</v>
      </c>
    </row>
    <row r="55" spans="1:21" x14ac:dyDescent="0.3">
      <c r="A55" s="22">
        <v>69</v>
      </c>
      <c r="B55" s="7"/>
      <c r="C55" s="7" t="s">
        <v>100</v>
      </c>
      <c r="D55" s="7" t="s">
        <v>271</v>
      </c>
      <c r="E55" s="7" t="s">
        <v>272</v>
      </c>
      <c r="F55" s="7" t="s">
        <v>1619</v>
      </c>
      <c r="G55" s="7" t="s">
        <v>273</v>
      </c>
      <c r="H55" s="26" t="s">
        <v>272</v>
      </c>
      <c r="I55" s="7" t="s">
        <v>19</v>
      </c>
      <c r="J55" s="19" t="s">
        <v>271</v>
      </c>
      <c r="K55" s="17">
        <v>0</v>
      </c>
      <c r="L55" s="17">
        <v>0.87346783050673715</v>
      </c>
      <c r="M55" s="17">
        <v>1</v>
      </c>
      <c r="N55" s="17"/>
      <c r="O55" s="17">
        <v>0</v>
      </c>
      <c r="P55" s="17">
        <v>0.62742467332043239</v>
      </c>
      <c r="Q55" s="17">
        <v>1</v>
      </c>
      <c r="R55" s="17"/>
      <c r="S55" s="17">
        <v>0.55488256610004427</v>
      </c>
      <c r="T55" s="17">
        <v>0.59207419964906016</v>
      </c>
      <c r="U55" s="17">
        <v>1</v>
      </c>
    </row>
    <row r="56" spans="1:21" x14ac:dyDescent="0.3">
      <c r="A56" s="22">
        <v>55</v>
      </c>
      <c r="B56" s="7"/>
      <c r="C56" s="7" t="s">
        <v>100</v>
      </c>
      <c r="D56" s="7" t="s">
        <v>274</v>
      </c>
      <c r="E56" s="7" t="s">
        <v>275</v>
      </c>
      <c r="F56" s="7"/>
      <c r="G56" s="7" t="s">
        <v>276</v>
      </c>
      <c r="H56" s="26" t="s">
        <v>1620</v>
      </c>
      <c r="I56" s="7" t="s">
        <v>19</v>
      </c>
      <c r="J56" s="19" t="s">
        <v>274</v>
      </c>
      <c r="K56" s="17">
        <v>0.26021100479855785</v>
      </c>
      <c r="L56" s="17">
        <v>1</v>
      </c>
      <c r="M56" s="17">
        <v>0.90357692716213234</v>
      </c>
      <c r="N56" s="17"/>
      <c r="O56" s="17">
        <v>0.37050525500265141</v>
      </c>
      <c r="P56" s="17">
        <v>0.72804837424072644</v>
      </c>
      <c r="Q56" s="17">
        <v>1</v>
      </c>
      <c r="R56" s="17"/>
      <c r="S56" s="17">
        <v>3.8561448744183553E-2</v>
      </c>
      <c r="T56" s="17">
        <v>0.33589294091311411</v>
      </c>
      <c r="U56" s="17">
        <v>1</v>
      </c>
    </row>
    <row r="57" spans="1:21" x14ac:dyDescent="0.3">
      <c r="A57" s="22">
        <v>72</v>
      </c>
      <c r="B57" s="7"/>
      <c r="C57" s="7" t="s">
        <v>100</v>
      </c>
      <c r="D57" s="7" t="s">
        <v>277</v>
      </c>
      <c r="E57" s="7" t="s">
        <v>278</v>
      </c>
      <c r="F57" s="7"/>
      <c r="G57" s="7" t="s">
        <v>279</v>
      </c>
      <c r="H57" s="26" t="s">
        <v>1621</v>
      </c>
      <c r="I57" s="7" t="s">
        <v>19</v>
      </c>
      <c r="J57" s="19" t="s">
        <v>277</v>
      </c>
      <c r="K57" s="17">
        <v>3.5235574998078174E-2</v>
      </c>
      <c r="L57" s="17">
        <v>1</v>
      </c>
      <c r="M57" s="17">
        <v>0.71817935976959746</v>
      </c>
      <c r="N57" s="17"/>
      <c r="O57" s="17">
        <v>0</v>
      </c>
      <c r="P57" s="17">
        <v>0.42818188401339508</v>
      </c>
      <c r="Q57" s="17">
        <v>1</v>
      </c>
      <c r="R57" s="17"/>
      <c r="S57" s="17">
        <v>0</v>
      </c>
      <c r="T57" s="17">
        <v>1</v>
      </c>
      <c r="U57" s="17">
        <v>0.99982588921883009</v>
      </c>
    </row>
    <row r="58" spans="1:21" x14ac:dyDescent="0.3">
      <c r="A58" s="22">
        <v>92</v>
      </c>
      <c r="B58" s="7"/>
      <c r="C58" s="7" t="s">
        <v>100</v>
      </c>
      <c r="D58" s="7" t="s">
        <v>280</v>
      </c>
      <c r="E58" s="7" t="s">
        <v>281</v>
      </c>
      <c r="F58" s="7"/>
      <c r="G58" s="7" t="s">
        <v>282</v>
      </c>
      <c r="H58" s="26" t="s">
        <v>281</v>
      </c>
      <c r="I58" s="7" t="s">
        <v>19</v>
      </c>
      <c r="J58" s="19" t="s">
        <v>280</v>
      </c>
      <c r="K58" s="17">
        <v>7.6520342269767325E-2</v>
      </c>
      <c r="L58" s="17">
        <v>0.66619038096847594</v>
      </c>
      <c r="M58" s="17">
        <v>1</v>
      </c>
      <c r="N58" s="17"/>
      <c r="O58" s="17">
        <v>0</v>
      </c>
      <c r="P58" s="17">
        <v>0.88755870929417557</v>
      </c>
      <c r="Q58" s="17">
        <v>1</v>
      </c>
      <c r="R58" s="17"/>
      <c r="S58" s="17">
        <v>0</v>
      </c>
      <c r="T58" s="17">
        <v>0.80994831036074866</v>
      </c>
      <c r="U58" s="17">
        <v>1</v>
      </c>
    </row>
    <row r="59" spans="1:21" x14ac:dyDescent="0.3">
      <c r="A59" s="22">
        <v>36</v>
      </c>
      <c r="B59" s="44">
        <v>46</v>
      </c>
      <c r="C59" s="7" t="s">
        <v>100</v>
      </c>
      <c r="D59" s="7" t="s">
        <v>283</v>
      </c>
      <c r="E59" s="7" t="s">
        <v>284</v>
      </c>
      <c r="F59" s="7"/>
      <c r="G59" s="7" t="s">
        <v>285</v>
      </c>
      <c r="H59" s="26" t="s">
        <v>1622</v>
      </c>
      <c r="I59" s="7" t="s">
        <v>19</v>
      </c>
      <c r="J59" s="19" t="s">
        <v>283</v>
      </c>
      <c r="K59" s="17">
        <v>6.5786745984738909E-2</v>
      </c>
      <c r="L59" s="17">
        <v>1</v>
      </c>
      <c r="M59" s="17">
        <v>0.93426113258300392</v>
      </c>
      <c r="N59" s="17"/>
      <c r="O59" s="17">
        <v>0</v>
      </c>
      <c r="P59" s="17">
        <v>0.29372763141101232</v>
      </c>
      <c r="Q59" s="17">
        <v>1</v>
      </c>
      <c r="R59" s="17"/>
      <c r="S59" s="17">
        <v>0</v>
      </c>
      <c r="T59" s="17">
        <v>0.5499320093522484</v>
      </c>
      <c r="U59" s="17">
        <v>1</v>
      </c>
    </row>
    <row r="60" spans="1:21" x14ac:dyDescent="0.3">
      <c r="A60" s="22">
        <v>61</v>
      </c>
      <c r="B60" s="7"/>
      <c r="C60" s="7" t="s">
        <v>100</v>
      </c>
      <c r="D60" s="7" t="s">
        <v>286</v>
      </c>
      <c r="E60" s="7" t="s">
        <v>287</v>
      </c>
      <c r="F60" s="7"/>
      <c r="G60" s="7" t="s">
        <v>288</v>
      </c>
      <c r="H60" s="26" t="s">
        <v>1623</v>
      </c>
      <c r="I60" s="7" t="s">
        <v>19</v>
      </c>
      <c r="J60" s="19" t="s">
        <v>286</v>
      </c>
      <c r="K60" s="17">
        <v>0</v>
      </c>
      <c r="L60" s="17">
        <v>0.71884950641527157</v>
      </c>
      <c r="M60" s="17">
        <v>1</v>
      </c>
      <c r="N60" s="17"/>
      <c r="O60" s="17">
        <v>0</v>
      </c>
      <c r="P60" s="17">
        <v>9.3771342802030561E-2</v>
      </c>
      <c r="Q60" s="17">
        <v>1</v>
      </c>
      <c r="R60" s="17"/>
      <c r="S60" s="17">
        <v>8.5272325548698277E-2</v>
      </c>
      <c r="T60" s="17">
        <v>0.18912709173677011</v>
      </c>
      <c r="U60" s="17">
        <v>1</v>
      </c>
    </row>
    <row r="61" spans="1:21" x14ac:dyDescent="0.3">
      <c r="A61" s="22">
        <v>30</v>
      </c>
      <c r="B61" s="43">
        <v>62</v>
      </c>
      <c r="C61" s="7" t="s">
        <v>100</v>
      </c>
      <c r="D61" s="7" t="s">
        <v>289</v>
      </c>
      <c r="E61" s="11" t="s">
        <v>290</v>
      </c>
      <c r="F61" s="7"/>
      <c r="G61" s="7" t="s">
        <v>291</v>
      </c>
      <c r="H61" s="26" t="s">
        <v>292</v>
      </c>
      <c r="I61" s="7" t="s">
        <v>19</v>
      </c>
      <c r="J61" s="19" t="s">
        <v>289</v>
      </c>
      <c r="K61" s="17">
        <v>0.1544418722271978</v>
      </c>
      <c r="L61" s="17">
        <v>0.94060607095068505</v>
      </c>
      <c r="M61" s="17">
        <v>1</v>
      </c>
      <c r="N61" s="17"/>
      <c r="O61" s="17">
        <v>0</v>
      </c>
      <c r="P61" s="17">
        <v>0.22614261092094778</v>
      </c>
      <c r="Q61" s="17">
        <v>1</v>
      </c>
      <c r="R61" s="17"/>
      <c r="S61" s="17">
        <v>0</v>
      </c>
      <c r="T61" s="17">
        <v>7.6882110487640251E-2</v>
      </c>
      <c r="U61" s="17">
        <v>1</v>
      </c>
    </row>
    <row r="62" spans="1:21" x14ac:dyDescent="0.3">
      <c r="A62" s="22">
        <v>85</v>
      </c>
      <c r="B62" s="7"/>
      <c r="C62" s="7" t="s">
        <v>100</v>
      </c>
      <c r="D62" s="7" t="s">
        <v>293</v>
      </c>
      <c r="E62" s="7" t="s">
        <v>294</v>
      </c>
      <c r="F62" s="7"/>
      <c r="G62" s="7" t="s">
        <v>295</v>
      </c>
      <c r="H62" s="26" t="s">
        <v>1624</v>
      </c>
      <c r="I62" s="7" t="s">
        <v>19</v>
      </c>
      <c r="J62" s="19" t="s">
        <v>293</v>
      </c>
      <c r="K62" s="17">
        <v>8.4275248368560041E-2</v>
      </c>
      <c r="L62" s="17">
        <v>0.61762741738509785</v>
      </c>
      <c r="M62" s="17">
        <v>1</v>
      </c>
      <c r="N62" s="17"/>
      <c r="O62" s="17">
        <v>0</v>
      </c>
      <c r="P62" s="17">
        <v>1</v>
      </c>
      <c r="Q62" s="17">
        <v>0.65581166648525135</v>
      </c>
      <c r="R62" s="17"/>
      <c r="S62" s="17">
        <v>0</v>
      </c>
      <c r="T62" s="17">
        <v>0.23553683124813182</v>
      </c>
      <c r="U62" s="17">
        <v>1</v>
      </c>
    </row>
    <row r="63" spans="1:21" x14ac:dyDescent="0.3">
      <c r="A63" s="22">
        <v>90</v>
      </c>
      <c r="B63" s="7"/>
      <c r="C63" s="7" t="s">
        <v>100</v>
      </c>
      <c r="D63" s="7" t="s">
        <v>296</v>
      </c>
      <c r="E63" s="7" t="s">
        <v>297</v>
      </c>
      <c r="F63" s="7"/>
      <c r="G63" s="7" t="s">
        <v>298</v>
      </c>
      <c r="H63" s="26" t="s">
        <v>299</v>
      </c>
      <c r="I63" s="7" t="s">
        <v>19</v>
      </c>
      <c r="J63" s="19" t="s">
        <v>296</v>
      </c>
      <c r="K63" s="17">
        <v>0</v>
      </c>
      <c r="L63" s="17">
        <v>0.66866819201925753</v>
      </c>
      <c r="M63" s="17">
        <v>1</v>
      </c>
      <c r="N63" s="17"/>
      <c r="O63" s="17">
        <v>0</v>
      </c>
      <c r="P63" s="17">
        <v>1</v>
      </c>
      <c r="Q63" s="17">
        <v>0.47134504667330013</v>
      </c>
      <c r="R63" s="17"/>
      <c r="S63" s="17">
        <v>0</v>
      </c>
      <c r="T63" s="17">
        <v>0</v>
      </c>
      <c r="U63" s="17">
        <v>1</v>
      </c>
    </row>
    <row r="64" spans="1:21" x14ac:dyDescent="0.3">
      <c r="A64" s="22">
        <v>65</v>
      </c>
      <c r="B64" s="7"/>
      <c r="C64" s="7" t="s">
        <v>100</v>
      </c>
      <c r="D64" s="7" t="s">
        <v>300</v>
      </c>
      <c r="E64" s="7" t="s">
        <v>301</v>
      </c>
      <c r="F64" s="7"/>
      <c r="G64" s="7" t="s">
        <v>302</v>
      </c>
      <c r="H64" s="26" t="s">
        <v>1625</v>
      </c>
      <c r="I64" s="7" t="s">
        <v>19</v>
      </c>
      <c r="J64" s="19" t="s">
        <v>300</v>
      </c>
      <c r="K64" s="17">
        <v>0.30467776153311199</v>
      </c>
      <c r="L64" s="17">
        <v>1</v>
      </c>
      <c r="M64" s="17">
        <v>0.89816303271103393</v>
      </c>
      <c r="N64" s="17"/>
      <c r="O64" s="17">
        <v>0.28478096074301296</v>
      </c>
      <c r="P64" s="17">
        <v>0.96907052668718119</v>
      </c>
      <c r="Q64" s="17">
        <v>1</v>
      </c>
      <c r="R64" s="17"/>
      <c r="S64" s="17">
        <v>0</v>
      </c>
      <c r="T64" s="17">
        <v>0.33301408123430659</v>
      </c>
      <c r="U64" s="17">
        <v>1</v>
      </c>
    </row>
    <row r="65" spans="1:21" x14ac:dyDescent="0.3">
      <c r="A65" s="22">
        <v>57</v>
      </c>
      <c r="B65" s="7"/>
      <c r="C65" s="7" t="s">
        <v>100</v>
      </c>
      <c r="D65" s="7" t="s">
        <v>303</v>
      </c>
      <c r="E65" s="7" t="s">
        <v>304</v>
      </c>
      <c r="F65" s="7"/>
      <c r="G65" s="7" t="s">
        <v>305</v>
      </c>
      <c r="H65" s="26" t="s">
        <v>306</v>
      </c>
      <c r="I65" s="7" t="s">
        <v>19</v>
      </c>
      <c r="J65" s="19" t="s">
        <v>303</v>
      </c>
      <c r="K65" s="17">
        <v>0.162186857538823</v>
      </c>
      <c r="L65" s="17">
        <v>1</v>
      </c>
      <c r="M65" s="17">
        <v>0.8948652315633171</v>
      </c>
      <c r="N65" s="17"/>
      <c r="O65" s="17">
        <v>5.9088290383929327E-2</v>
      </c>
      <c r="P65" s="17">
        <v>0.61101203633505974</v>
      </c>
      <c r="Q65" s="17">
        <v>1</v>
      </c>
      <c r="R65" s="17"/>
      <c r="S65" s="17">
        <v>2.2897228994695217E-2</v>
      </c>
      <c r="T65" s="17">
        <v>0.2891896412500306</v>
      </c>
      <c r="U65" s="17">
        <v>1</v>
      </c>
    </row>
    <row r="66" spans="1:21" x14ac:dyDescent="0.3">
      <c r="A66" s="22">
        <v>59</v>
      </c>
      <c r="B66" s="7"/>
      <c r="C66" s="7" t="s">
        <v>100</v>
      </c>
      <c r="D66" s="7" t="s">
        <v>307</v>
      </c>
      <c r="E66" s="7" t="s">
        <v>308</v>
      </c>
      <c r="F66" s="7"/>
      <c r="G66" s="7" t="s">
        <v>309</v>
      </c>
      <c r="H66" s="26" t="s">
        <v>308</v>
      </c>
      <c r="I66" s="7" t="s">
        <v>19</v>
      </c>
      <c r="J66" s="19" t="s">
        <v>307</v>
      </c>
      <c r="K66" s="17">
        <v>0.10209760411551561</v>
      </c>
      <c r="L66" s="17">
        <v>0.4926179253421667</v>
      </c>
      <c r="M66" s="17">
        <v>1</v>
      </c>
      <c r="N66" s="17"/>
      <c r="O66" s="17">
        <v>0.1807068260554269</v>
      </c>
      <c r="P66" s="17">
        <v>0.64510273874791113</v>
      </c>
      <c r="Q66" s="17">
        <v>1</v>
      </c>
      <c r="R66" s="17"/>
      <c r="S66" s="17">
        <v>7.6244109922562114E-2</v>
      </c>
      <c r="T66" s="17">
        <v>0.45688645258263605</v>
      </c>
      <c r="U66" s="17">
        <v>1</v>
      </c>
    </row>
  </sheetData>
  <sortState ref="A1:U66">
    <sortCondition ref="G1:G66"/>
  </sortState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Final cluster-Exo-Annotation</vt:lpstr>
      <vt:lpstr>Table 2</vt:lpstr>
      <vt:lpstr>Fig 4B and S9 Fig</vt:lpstr>
      <vt:lpstr>S5 fig and Fig 10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tini Federica</dc:creator>
  <cp:lastModifiedBy>federica fratini</cp:lastModifiedBy>
  <dcterms:created xsi:type="dcterms:W3CDTF">2019-01-28T14:55:42Z</dcterms:created>
  <dcterms:modified xsi:type="dcterms:W3CDTF">2020-05-14T22:54:43Z</dcterms:modified>
</cp:coreProperties>
</file>